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rmaughan_ic_ac_uk/Documents/O-Link_LVV_Project/Manuscript/A&amp;R Submission/Revisions 251124/"/>
    </mc:Choice>
  </mc:AlternateContent>
  <xr:revisionPtr revIDLastSave="111" documentId="13_ncr:1_{454F4FE5-71FB-D842-A6CB-E657722EAEA9}" xr6:coauthVersionLast="47" xr6:coauthVersionMax="47" xr10:uidLastSave="{175648E1-CC5E-4709-B769-FBE0D35DB548}"/>
  <bookViews>
    <workbookView xWindow="-98" yWindow="-98" windowWidth="21795" windowHeight="12975" xr2:uid="{00000000-000D-0000-FFFF-FFFF00000000}"/>
  </bookViews>
  <sheets>
    <sheet name="Contents" sheetId="1" r:id="rId1"/>
    <sheet name="SD1" sheetId="15" r:id="rId2"/>
    <sheet name="SD2" sheetId="20" r:id="rId3"/>
    <sheet name="SD3" sheetId="16" r:id="rId4"/>
    <sheet name="SD4" sheetId="2" r:id="rId5"/>
    <sheet name="SD5" sheetId="3" r:id="rId6"/>
    <sheet name="SD6" sheetId="4" r:id="rId7"/>
    <sheet name="SD7" sheetId="5" r:id="rId8"/>
    <sheet name="SD8" sheetId="6" r:id="rId9"/>
    <sheet name="SD9" sheetId="7" r:id="rId10"/>
    <sheet name="SD10" sheetId="8" r:id="rId11"/>
    <sheet name="SD11" sheetId="21" r:id="rId12"/>
    <sheet name="SD12" sheetId="9" r:id="rId13"/>
    <sheet name="SD13" sheetId="10" r:id="rId14"/>
    <sheet name="SD14" sheetId="11" r:id="rId15"/>
    <sheet name="SD15" sheetId="17" r:id="rId16"/>
    <sheet name="SD16" sheetId="12" r:id="rId17"/>
    <sheet name="SD17" sheetId="13" r:id="rId18"/>
    <sheet name="SD18" sheetId="19" r:id="rId19"/>
    <sheet name="SD19" sheetId="14" r:id="rId20"/>
  </sheets>
  <externalReferences>
    <externalReference r:id="rId21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15" l="1"/>
  <c r="E5" i="15"/>
  <c r="E6" i="15"/>
  <c r="E7" i="15"/>
  <c r="E8" i="15"/>
  <c r="E9" i="15"/>
  <c r="E10" i="15"/>
  <c r="E11" i="15"/>
  <c r="E12" i="15"/>
  <c r="E13" i="15"/>
  <c r="E14" i="15"/>
  <c r="E15" i="15"/>
  <c r="E16" i="15"/>
  <c r="E17" i="15"/>
  <c r="E18" i="15"/>
  <c r="E19" i="15"/>
  <c r="E20" i="15"/>
  <c r="E21" i="15"/>
  <c r="E22" i="15"/>
  <c r="E23" i="15"/>
  <c r="E24" i="15"/>
  <c r="E25" i="15"/>
  <c r="E26" i="15"/>
  <c r="E27" i="15"/>
  <c r="E28" i="15"/>
  <c r="E29" i="15"/>
  <c r="E30" i="15"/>
  <c r="E31" i="15"/>
  <c r="E32" i="15"/>
  <c r="E33" i="15"/>
  <c r="E34" i="15"/>
  <c r="E35" i="15"/>
  <c r="E36" i="15"/>
  <c r="E37" i="15"/>
  <c r="E38" i="15"/>
  <c r="E39" i="15"/>
  <c r="E40" i="15"/>
  <c r="E41" i="15"/>
  <c r="E42" i="15"/>
  <c r="E43" i="15"/>
  <c r="E44" i="15"/>
  <c r="E45" i="15"/>
  <c r="E46" i="15"/>
  <c r="E47" i="15"/>
  <c r="E48" i="15"/>
  <c r="E49" i="15"/>
  <c r="E50" i="15"/>
  <c r="E51" i="15"/>
  <c r="E52" i="15"/>
  <c r="E53" i="15"/>
  <c r="E54" i="15"/>
  <c r="E55" i="15"/>
  <c r="E56" i="15"/>
  <c r="E57" i="15"/>
  <c r="E58" i="15"/>
  <c r="E59" i="15"/>
  <c r="E60" i="15"/>
  <c r="E61" i="15"/>
  <c r="E62" i="15"/>
  <c r="E63" i="15"/>
  <c r="E64" i="15"/>
  <c r="E65" i="15"/>
  <c r="E66" i="15"/>
  <c r="E67" i="15"/>
  <c r="E68" i="15"/>
  <c r="E69" i="15"/>
  <c r="E70" i="15"/>
  <c r="E71" i="15"/>
  <c r="E72" i="15"/>
  <c r="E73" i="15"/>
  <c r="E74" i="15"/>
  <c r="E75" i="15"/>
  <c r="E76" i="15"/>
  <c r="E77" i="15"/>
  <c r="E78" i="15"/>
  <c r="E79" i="15"/>
  <c r="E80" i="15"/>
  <c r="E81" i="15"/>
  <c r="E82" i="15"/>
  <c r="E83" i="15"/>
  <c r="E84" i="15"/>
  <c r="E85" i="15"/>
  <c r="E86" i="15"/>
  <c r="E87" i="15"/>
  <c r="E88" i="15"/>
  <c r="E89" i="15"/>
  <c r="E90" i="15"/>
  <c r="E91" i="15"/>
  <c r="E92" i="15"/>
  <c r="E93" i="15"/>
  <c r="E94" i="15"/>
  <c r="E95" i="15"/>
  <c r="E96" i="15"/>
  <c r="E97" i="15"/>
  <c r="E98" i="15"/>
  <c r="E99" i="15"/>
  <c r="E100" i="15"/>
  <c r="E101" i="15"/>
  <c r="E102" i="15"/>
  <c r="E103" i="15"/>
  <c r="E104" i="15"/>
  <c r="E105" i="15"/>
  <c r="E106" i="15"/>
  <c r="E107" i="15"/>
  <c r="E108" i="15"/>
  <c r="E109" i="15"/>
  <c r="E110" i="15"/>
  <c r="E111" i="15"/>
  <c r="E112" i="15"/>
  <c r="E113" i="15"/>
  <c r="E114" i="15"/>
  <c r="E115" i="15"/>
  <c r="E116" i="15"/>
  <c r="E117" i="15"/>
  <c r="E118" i="15"/>
  <c r="E119" i="15"/>
  <c r="E120" i="15"/>
  <c r="E121" i="15"/>
  <c r="E122" i="15"/>
  <c r="E123" i="15"/>
  <c r="E124" i="15"/>
  <c r="E125" i="15"/>
  <c r="E126" i="15"/>
  <c r="E127" i="15"/>
  <c r="E128" i="15"/>
  <c r="E129" i="15"/>
  <c r="E130" i="15"/>
  <c r="E131" i="15"/>
  <c r="E132" i="15"/>
  <c r="E133" i="15"/>
  <c r="E134" i="15"/>
  <c r="E135" i="15"/>
  <c r="E136" i="15"/>
  <c r="E137" i="15"/>
  <c r="E138" i="15"/>
  <c r="E139" i="15"/>
  <c r="E140" i="15"/>
  <c r="E141" i="15"/>
  <c r="E142" i="15"/>
  <c r="E143" i="15"/>
  <c r="E144" i="15"/>
  <c r="E145" i="15"/>
  <c r="E146" i="15"/>
  <c r="E147" i="15"/>
  <c r="E148" i="15"/>
  <c r="E149" i="15"/>
  <c r="E150" i="15"/>
  <c r="E151" i="15"/>
  <c r="E152" i="15"/>
  <c r="E153" i="15"/>
  <c r="E154" i="15"/>
  <c r="E155" i="15"/>
  <c r="E156" i="15"/>
  <c r="E157" i="15"/>
  <c r="E158" i="15"/>
  <c r="E159" i="15"/>
  <c r="E160" i="15"/>
  <c r="E161" i="15"/>
  <c r="E162" i="15"/>
  <c r="E163" i="15"/>
  <c r="E164" i="15"/>
  <c r="E165" i="15"/>
  <c r="E166" i="15"/>
  <c r="E167" i="15"/>
  <c r="E168" i="15"/>
  <c r="E169" i="15"/>
  <c r="E170" i="15"/>
  <c r="E171" i="15"/>
  <c r="E172" i="15"/>
  <c r="E173" i="15"/>
  <c r="E174" i="15"/>
  <c r="E175" i="15"/>
  <c r="E176" i="15"/>
  <c r="E177" i="15"/>
  <c r="E178" i="15"/>
  <c r="E179" i="15"/>
  <c r="E180" i="15"/>
  <c r="E181" i="15"/>
  <c r="E182" i="15"/>
  <c r="E183" i="15"/>
  <c r="E184" i="15"/>
  <c r="E185" i="15"/>
  <c r="E186" i="15"/>
  <c r="E187" i="15"/>
  <c r="B7" i="19"/>
  <c r="B8" i="19"/>
  <c r="B9" i="19"/>
  <c r="B10" i="19"/>
  <c r="B11" i="19"/>
  <c r="B12" i="19"/>
  <c r="B13" i="19"/>
  <c r="B14" i="19"/>
  <c r="B15" i="19"/>
  <c r="B16" i="19"/>
  <c r="B17" i="19"/>
  <c r="B18" i="19"/>
  <c r="B19" i="19"/>
  <c r="B20" i="19"/>
  <c r="B21" i="19"/>
  <c r="B22" i="19"/>
  <c r="B23" i="19"/>
  <c r="B24" i="19"/>
  <c r="B25" i="19"/>
  <c r="B26" i="19"/>
  <c r="B27" i="19"/>
  <c r="B28" i="19"/>
  <c r="B29" i="19"/>
  <c r="B30" i="19"/>
  <c r="B31" i="19"/>
  <c r="B32" i="19"/>
  <c r="B33" i="19"/>
  <c r="B34" i="19"/>
  <c r="B35" i="19"/>
  <c r="B36" i="19"/>
  <c r="B37" i="19"/>
  <c r="B38" i="19"/>
  <c r="B39" i="19"/>
  <c r="B40" i="19"/>
  <c r="B41" i="19"/>
  <c r="B42" i="19"/>
  <c r="B43" i="19"/>
  <c r="B44" i="19"/>
  <c r="B45" i="19"/>
  <c r="B46" i="19"/>
  <c r="B47" i="19"/>
  <c r="B48" i="19"/>
  <c r="B49" i="19"/>
  <c r="B50" i="19"/>
  <c r="B51" i="19"/>
  <c r="B52" i="19"/>
  <c r="B53" i="19"/>
  <c r="B54" i="19"/>
  <c r="B55" i="19"/>
  <c r="B56" i="19"/>
  <c r="B57" i="19"/>
  <c r="B58" i="19"/>
  <c r="B59" i="19"/>
  <c r="B60" i="19"/>
  <c r="B61" i="19"/>
  <c r="B62" i="19"/>
  <c r="B63" i="19"/>
  <c r="B64" i="19"/>
  <c r="B65" i="19"/>
  <c r="B66" i="19"/>
  <c r="B67" i="19"/>
  <c r="B68" i="19"/>
  <c r="B69" i="19"/>
  <c r="B70" i="19"/>
  <c r="B71" i="19"/>
  <c r="B72" i="19"/>
  <c r="B73" i="19"/>
  <c r="B74" i="19"/>
  <c r="B75" i="19"/>
  <c r="B76" i="19"/>
  <c r="B77" i="19"/>
  <c r="B78" i="19"/>
  <c r="B79" i="19"/>
  <c r="B80" i="19"/>
  <c r="B81" i="19"/>
  <c r="B82" i="19"/>
  <c r="B83" i="19"/>
  <c r="B84" i="19"/>
  <c r="B85" i="19"/>
  <c r="B86" i="19"/>
  <c r="B87" i="19"/>
  <c r="B88" i="19"/>
  <c r="B89" i="19"/>
  <c r="B90" i="19"/>
  <c r="B91" i="19"/>
  <c r="B92" i="19"/>
  <c r="B93" i="19"/>
  <c r="B94" i="19"/>
  <c r="B95" i="19"/>
  <c r="B96" i="19"/>
  <c r="B97" i="19"/>
  <c r="B98" i="19"/>
  <c r="B99" i="19"/>
  <c r="B100" i="19"/>
  <c r="B101" i="19"/>
  <c r="B102" i="19"/>
  <c r="B103" i="19"/>
  <c r="B104" i="19"/>
  <c r="B105" i="19"/>
  <c r="B106" i="19"/>
  <c r="B107" i="19"/>
  <c r="B108" i="19"/>
  <c r="B109" i="19"/>
  <c r="B110" i="19"/>
  <c r="B111" i="19"/>
  <c r="B112" i="19"/>
  <c r="B113" i="19"/>
  <c r="B114" i="19"/>
  <c r="B115" i="19"/>
  <c r="B116" i="19"/>
  <c r="B117" i="19"/>
  <c r="B6" i="19"/>
</calcChain>
</file>

<file path=xl/sharedStrings.xml><?xml version="1.0" encoding="utf-8"?>
<sst xmlns="http://schemas.openxmlformats.org/spreadsheetml/2006/main" count="9393" uniqueCount="1092">
  <si>
    <t>Table</t>
  </si>
  <si>
    <t>Title</t>
  </si>
  <si>
    <t>Characteristics of TAK and LV-GCA patients with inactive and active disease</t>
  </si>
  <si>
    <t>Characteristics of Not C-GCA cases and C-GCA patients stratified by TAB result</t>
  </si>
  <si>
    <t> Takayasu Arteritis</t>
  </si>
  <si>
    <t>Inactive</t>
  </si>
  <si>
    <t>Active</t>
  </si>
  <si>
    <t>N</t>
  </si>
  <si>
    <t>Age</t>
  </si>
  <si>
    <t>47.7 [35.7, 58.5]</t>
  </si>
  <si>
    <t>37.9 [28.6, 50.6]</t>
  </si>
  <si>
    <t>Time since diagnosis</t>
  </si>
  <si>
    <t>6.7 [3.6, 12.5]</t>
  </si>
  <si>
    <t>1.4 [0.5, 8.1]</t>
  </si>
  <si>
    <t>ITAS2010</t>
  </si>
  <si>
    <t>0 [0, 0]</t>
  </si>
  <si>
    <t>3 [1, 5.2]</t>
  </si>
  <si>
    <t>CRP (mg/L)</t>
  </si>
  <si>
    <t>1.8 [0.7, 3.9]</t>
  </si>
  <si>
    <t>9.3 [2.6, 24.4]</t>
  </si>
  <si>
    <t>ESR (mm/hr)</t>
  </si>
  <si>
    <t>20 [8, 27]</t>
  </si>
  <si>
    <t>29 [18, 60.7]</t>
  </si>
  <si>
    <t>Treatment</t>
  </si>
  <si>
    <t xml:space="preserve">  No treatment (%)</t>
  </si>
  <si>
    <t>10 (25)</t>
  </si>
  <si>
    <t>11 (19.6)</t>
  </si>
  <si>
    <t xml:space="preserve">  Corticosteroids (%)</t>
  </si>
  <si>
    <t>22 (55)</t>
  </si>
  <si>
    <t>40 (71.4)</t>
  </si>
  <si>
    <t xml:space="preserve">  Corticosteroid Dose (mg/day)</t>
  </si>
  <si>
    <t>5 [3.5, 8.7]</t>
  </si>
  <si>
    <t>10 [5, 20]</t>
  </si>
  <si>
    <t xml:space="preserve">  csDMARD (%)</t>
  </si>
  <si>
    <t xml:space="preserve">  Biologic (%)</t>
  </si>
  <si>
    <t>3 (7.5)</t>
  </si>
  <si>
    <t>4 (7.1)</t>
  </si>
  <si>
    <r>
      <t> </t>
    </r>
    <r>
      <rPr>
        <b/>
        <sz val="11"/>
        <color theme="1"/>
        <rFont val="Arial"/>
        <family val="2"/>
      </rPr>
      <t>Large Vessel Giant Cell Arteritis</t>
    </r>
  </si>
  <si>
    <t>66.2 [60.7, 72.6]</t>
  </si>
  <si>
    <t>68 [64.5, 71.5]</t>
  </si>
  <si>
    <t>Time since diagnosis (yrs)</t>
  </si>
  <si>
    <t>1.6 [0.5, 4.1]</t>
  </si>
  <si>
    <t>1.2 [0.1, 2.6]</t>
  </si>
  <si>
    <t>NIH Criteria</t>
  </si>
  <si>
    <t>0 [0, 1]</t>
  </si>
  <si>
    <t>2 [2, 3]</t>
  </si>
  <si>
    <t>2.7 [0.9, 5.3]</t>
  </si>
  <si>
    <t>23.6 [14.2, 79.1]</t>
  </si>
  <si>
    <t>15 [9, 23]</t>
  </si>
  <si>
    <t>46 [33, 77]</t>
  </si>
  <si>
    <t>2 (8.3)</t>
  </si>
  <si>
    <t>4 (36.4)</t>
  </si>
  <si>
    <t xml:space="preserve">  Glucocorticoids (%)</t>
  </si>
  <si>
    <t>21 (87.5)</t>
  </si>
  <si>
    <t>7 (63.6)</t>
  </si>
  <si>
    <t xml:space="preserve">  Glucocorticoid Dose (mg/day)</t>
  </si>
  <si>
    <t>7.5 [3, 15]</t>
  </si>
  <si>
    <t>7 [6, 8.5]</t>
  </si>
  <si>
    <t>16 (66.7)</t>
  </si>
  <si>
    <t>2 (18.2)</t>
  </si>
  <si>
    <t>0 (0)</t>
  </si>
  <si>
    <t>1 (9.1)</t>
  </si>
  <si>
    <t>For TAK, active disease: ITAS2010 score ≥ 1 or ITAS.CRP ≥ 2; for LV-GCA: NIH score ≥ 2. CRP, C-reactive protein; ITAS2010, Indian Takayasu Clinical Activity Score; NIH Criteria, National Institutes of Health criteria; ESR, erythrocyte sedimentation rate; csDMARD, conventional synthetic disease modifying anti-rheumatic drug; Biologic, targeted biologic agent e.g. anti-IL6R or anti-TNF monoclonal antibodies</t>
  </si>
  <si>
    <t>Not C-GCA</t>
  </si>
  <si>
    <t>C-GCA, TAB+</t>
  </si>
  <si>
    <t>C-GCA, TAB-</t>
  </si>
  <si>
    <t>N*</t>
  </si>
  <si>
    <t>Age [IQR]</t>
  </si>
  <si>
    <t>69 [62, 76]</t>
  </si>
  <si>
    <t>Female (%)</t>
  </si>
  <si>
    <t>European Ancestry (%)</t>
  </si>
  <si>
    <t>USS Positive (%)</t>
  </si>
  <si>
    <t>Ischaemic Cranial Sequelae (%)</t>
  </si>
  <si>
    <t>PMR symptoms (%)</t>
  </si>
  <si>
    <t>Glucocorticoid dose, mg/day</t>
  </si>
  <si>
    <t>60 [40, 60]</t>
  </si>
  <si>
    <t>60 [50, 60]</t>
  </si>
  <si>
    <t>Days on Glucocorticoids</t>
  </si>
  <si>
    <t>3 [1, 4]</t>
  </si>
  <si>
    <t>ESR, mm/hrꭞ</t>
  </si>
  <si>
    <t>CRP, mg/Lꭞ</t>
  </si>
  <si>
    <t>Platelets, 109/Lꭞ</t>
  </si>
  <si>
    <t>Gene/Protein Symbol</t>
  </si>
  <si>
    <t>Full Name</t>
  </si>
  <si>
    <t>Ensembl ID</t>
  </si>
  <si>
    <t>UniProt ID</t>
  </si>
  <si>
    <t>Olink Panel</t>
  </si>
  <si>
    <t>Functional Annotation</t>
  </si>
  <si>
    <t>ADA</t>
  </si>
  <si>
    <t>Adenosine Deaminase</t>
  </si>
  <si>
    <t>ENSG00000196839</t>
  </si>
  <si>
    <t>P00813</t>
  </si>
  <si>
    <t>Inflammation</t>
  </si>
  <si>
    <t>Other</t>
  </si>
  <si>
    <t>ANG</t>
  </si>
  <si>
    <t>Angiogenin</t>
  </si>
  <si>
    <t>ENSG00000214274</t>
  </si>
  <si>
    <t>P03950</t>
  </si>
  <si>
    <t>Cardiometabolic</t>
  </si>
  <si>
    <t>Growth Factor Related</t>
  </si>
  <si>
    <t>ANGPTL3</t>
  </si>
  <si>
    <t>Angiopoietin Like 3</t>
  </si>
  <si>
    <t>ENSG00000132855</t>
  </si>
  <si>
    <t>Q9Y5C1</t>
  </si>
  <si>
    <t>AOC3</t>
  </si>
  <si>
    <t>Amine Oxidase Copper Containing 3</t>
  </si>
  <si>
    <t>ENSG00000131471</t>
  </si>
  <si>
    <t>Q16853</t>
  </si>
  <si>
    <t>Other Immune/Inflammatory related protein</t>
  </si>
  <si>
    <t>APOM</t>
  </si>
  <si>
    <t xml:space="preserve">Apolipoprotein M </t>
  </si>
  <si>
    <t>ENSG00000204444</t>
  </si>
  <si>
    <t>O95445</t>
  </si>
  <si>
    <t>ARTN</t>
  </si>
  <si>
    <t>Artemin</t>
  </si>
  <si>
    <t>ENSG00000117407</t>
  </si>
  <si>
    <t>Q5T4W7</t>
  </si>
  <si>
    <t>AXIN1</t>
  </si>
  <si>
    <t>Axin-1</t>
  </si>
  <si>
    <t>ENSG00000103126</t>
  </si>
  <si>
    <t>O15169</t>
  </si>
  <si>
    <t>C1QTNF1</t>
  </si>
  <si>
    <t>Complement C1q tumor necrosis factor-related protein 1</t>
  </si>
  <si>
    <t>ENSG00000173918</t>
  </si>
  <si>
    <t>Q9BXJ1</t>
  </si>
  <si>
    <t>C2</t>
  </si>
  <si>
    <t xml:space="preserve">Complement C2 </t>
  </si>
  <si>
    <t>ENSG00000166278</t>
  </si>
  <si>
    <t>P06681</t>
  </si>
  <si>
    <t>CA1</t>
  </si>
  <si>
    <t>Carbonic anhydrase 1</t>
  </si>
  <si>
    <t>ENSG00000133742</t>
  </si>
  <si>
    <t>P00915</t>
  </si>
  <si>
    <t>CA3</t>
  </si>
  <si>
    <t>Carbonic anhydrase 3</t>
  </si>
  <si>
    <t>ENSG00000164879</t>
  </si>
  <si>
    <t>P07451</t>
  </si>
  <si>
    <t>CA4</t>
  </si>
  <si>
    <t xml:space="preserve">Carbonic anhydrase 4 </t>
  </si>
  <si>
    <t>ENSG00000167434</t>
  </si>
  <si>
    <t>P22748</t>
  </si>
  <si>
    <t>CASP8</t>
  </si>
  <si>
    <t>Caspase-8</t>
  </si>
  <si>
    <t>ENSG00000064012</t>
  </si>
  <si>
    <t>Q14790</t>
  </si>
  <si>
    <t>CCL11</t>
  </si>
  <si>
    <t xml:space="preserve">Eotaxin </t>
  </si>
  <si>
    <t>ENSG00000172156</t>
  </si>
  <si>
    <t>P51671</t>
  </si>
  <si>
    <t>Chemokine</t>
  </si>
  <si>
    <t>CCL13</t>
  </si>
  <si>
    <t xml:space="preserve">C-C motif chemokine 13 / Monocyte chemotactic protein 4 </t>
  </si>
  <si>
    <t>ENSG00000181374</t>
  </si>
  <si>
    <t>Q99616</t>
  </si>
  <si>
    <t>CCL14</t>
  </si>
  <si>
    <t>C-C motif chemokine 14</t>
  </si>
  <si>
    <t>ENSG00000276409</t>
  </si>
  <si>
    <t>Q16627</t>
  </si>
  <si>
    <t>CCL18</t>
  </si>
  <si>
    <t>C-C motif chemokine 18</t>
  </si>
  <si>
    <t>ENSG00000278167</t>
  </si>
  <si>
    <t>P55774</t>
  </si>
  <si>
    <t>CCL19</t>
  </si>
  <si>
    <t>C-C motif chemokine 19</t>
  </si>
  <si>
    <t>ENSG00000172724</t>
  </si>
  <si>
    <t>Q99731</t>
  </si>
  <si>
    <t>CCL2</t>
  </si>
  <si>
    <t xml:space="preserve">C-C motif chemokine 2 / Monocyte chemotactic protein 1 </t>
  </si>
  <si>
    <t>ENSG00000108691</t>
  </si>
  <si>
    <t>P13500</t>
  </si>
  <si>
    <t>CCL20</t>
  </si>
  <si>
    <t>C-C motif chemokine 20</t>
  </si>
  <si>
    <t>ENSG00000115009</t>
  </si>
  <si>
    <t>P78556</t>
  </si>
  <si>
    <t>CCL23</t>
  </si>
  <si>
    <t xml:space="preserve">C-C motif chemokine 23 </t>
  </si>
  <si>
    <t>ENSG00000276114</t>
  </si>
  <si>
    <t>P55773</t>
  </si>
  <si>
    <t>CCL25</t>
  </si>
  <si>
    <t>C-C motif chemokine 25</t>
  </si>
  <si>
    <t>ENSG00000131142</t>
  </si>
  <si>
    <t>O15444</t>
  </si>
  <si>
    <t>CCL28</t>
  </si>
  <si>
    <t>C-C motif chemokine 28</t>
  </si>
  <si>
    <t>ENSG00000151882</t>
  </si>
  <si>
    <t>Q9NRJ3</t>
  </si>
  <si>
    <t>CCL3</t>
  </si>
  <si>
    <t xml:space="preserve">C-C motif chemokine 3 </t>
  </si>
  <si>
    <t>ENSG00000277632</t>
  </si>
  <si>
    <t>P10147</t>
  </si>
  <si>
    <t>CCL4</t>
  </si>
  <si>
    <t>C-C motif chemokine 4</t>
  </si>
  <si>
    <t>ENSG00000275302</t>
  </si>
  <si>
    <t>P13236</t>
  </si>
  <si>
    <t>CCL5</t>
  </si>
  <si>
    <t>C-C motif chemokine 5</t>
  </si>
  <si>
    <t>ENSG00000271503</t>
  </si>
  <si>
    <t>P13501</t>
  </si>
  <si>
    <t>CCL7</t>
  </si>
  <si>
    <t>C-C motif chemokine 7 / Monocyte chemotactic protein 3</t>
  </si>
  <si>
    <t>ENSG00000108688</t>
  </si>
  <si>
    <t>P80098</t>
  </si>
  <si>
    <t>CCL8</t>
  </si>
  <si>
    <t xml:space="preserve">C-C motif chemokine 5 / Monocyte chemotactic protein 2 </t>
  </si>
  <si>
    <t>ENSG00000108700</t>
  </si>
  <si>
    <t>P80075</t>
  </si>
  <si>
    <t>CD244</t>
  </si>
  <si>
    <t>Natural killer cell receptor 2B4</t>
  </si>
  <si>
    <t>ENSG00000122223</t>
  </si>
  <si>
    <t>Q9BZW8</t>
  </si>
  <si>
    <t>CD274</t>
  </si>
  <si>
    <t>Programmed cell death 1 ligand 1</t>
  </si>
  <si>
    <t>ENSG00000120217</t>
  </si>
  <si>
    <t>Q9NZQ7</t>
  </si>
  <si>
    <t>CD40</t>
  </si>
  <si>
    <t>CD40L receptor</t>
  </si>
  <si>
    <t>ENSG00000101017</t>
  </si>
  <si>
    <t>P25942</t>
  </si>
  <si>
    <t>CD46</t>
  </si>
  <si>
    <t xml:space="preserve">Membrane cofactor protein </t>
  </si>
  <si>
    <t>ENSG00000117335</t>
  </si>
  <si>
    <t>P15529</t>
  </si>
  <si>
    <t>CD5</t>
  </si>
  <si>
    <t>T-cell surface glycoprotein CD5</t>
  </si>
  <si>
    <t>ENSG00000110448</t>
  </si>
  <si>
    <t>P06127</t>
  </si>
  <si>
    <t>CD59</t>
  </si>
  <si>
    <t xml:space="preserve">CD59 glycoprotein </t>
  </si>
  <si>
    <t>ENSG00000085063</t>
  </si>
  <si>
    <t>P13987</t>
  </si>
  <si>
    <t>CD6</t>
  </si>
  <si>
    <t>T cell surface glycoprotein CD6 isoform</t>
  </si>
  <si>
    <t>ENSG00000013725</t>
  </si>
  <si>
    <t>P30203</t>
  </si>
  <si>
    <t>CD8A</t>
  </si>
  <si>
    <t>T-cell surface glycoprotein CD8 alpha chain</t>
  </si>
  <si>
    <t>ENSG00000153563</t>
  </si>
  <si>
    <t>P01732</t>
  </si>
  <si>
    <t>CDCP1</t>
  </si>
  <si>
    <t xml:space="preserve">CUB domain-containing protein 1 </t>
  </si>
  <si>
    <t>ENSG00000163814</t>
  </si>
  <si>
    <t>Q9H5V8</t>
  </si>
  <si>
    <t>CDH1</t>
  </si>
  <si>
    <t>Cadherin-1</t>
  </si>
  <si>
    <t>ENSG00000039068</t>
  </si>
  <si>
    <t>P12830</t>
  </si>
  <si>
    <t>CES1</t>
  </si>
  <si>
    <t>Liver carboxylesterase 1</t>
  </si>
  <si>
    <t>ENSG00000198848</t>
  </si>
  <si>
    <t>P23141</t>
  </si>
  <si>
    <t>CFHR5</t>
  </si>
  <si>
    <t xml:space="preserve">Complement factor H-related protein 5 </t>
  </si>
  <si>
    <t>ENSG00000134389</t>
  </si>
  <si>
    <t>Q9BXR6</t>
  </si>
  <si>
    <t>CHL1</t>
  </si>
  <si>
    <t>Neural cell adhesion molecule L1-like protein</t>
  </si>
  <si>
    <t>ENSG00000134121</t>
  </si>
  <si>
    <t>O00533</t>
  </si>
  <si>
    <t>CNDP1</t>
  </si>
  <si>
    <t xml:space="preserve">Beta-Ala-His dipeptidase </t>
  </si>
  <si>
    <t>ENSG00000150656</t>
  </si>
  <si>
    <t>Q96KN2</t>
  </si>
  <si>
    <t>COL18A1</t>
  </si>
  <si>
    <t xml:space="preserve">Collagen alpha-1(XVIII) chain </t>
  </si>
  <si>
    <t>ENSG00000182871</t>
  </si>
  <si>
    <t>P39060</t>
  </si>
  <si>
    <t>ECM Related Protein</t>
  </si>
  <si>
    <t>COMP</t>
  </si>
  <si>
    <t xml:space="preserve">Cartilage oligomeric matrix protein </t>
  </si>
  <si>
    <t>ENSG00000105664</t>
  </si>
  <si>
    <t>P49747</t>
  </si>
  <si>
    <t>CR2</t>
  </si>
  <si>
    <t xml:space="preserve">Complement receptor type 2 </t>
  </si>
  <si>
    <t>ENSG00000117322</t>
  </si>
  <si>
    <t>P20023</t>
  </si>
  <si>
    <t>CRTAC1</t>
  </si>
  <si>
    <t>Cartilage acidic protein 1</t>
  </si>
  <si>
    <t>ENSG00000095713</t>
  </si>
  <si>
    <t>Q9NQ79</t>
  </si>
  <si>
    <t>CSF1</t>
  </si>
  <si>
    <t>Macrophage colony-stimulating factor 1</t>
  </si>
  <si>
    <t>ENSG00000184371</t>
  </si>
  <si>
    <t>P09603</t>
  </si>
  <si>
    <t>Cytokine related</t>
  </si>
  <si>
    <t>CST3</t>
  </si>
  <si>
    <t xml:space="preserve">Cystatin-C </t>
  </si>
  <si>
    <t>ENSG00000101439</t>
  </si>
  <si>
    <t>P01034</t>
  </si>
  <si>
    <t>CST5</t>
  </si>
  <si>
    <t xml:space="preserve">Cystatin D </t>
  </si>
  <si>
    <t>ENSG00000170367</t>
  </si>
  <si>
    <t>P28325</t>
  </si>
  <si>
    <t>CX3CL1</t>
  </si>
  <si>
    <t xml:space="preserve">Fractalkine </t>
  </si>
  <si>
    <t>ENSG00000006210</t>
  </si>
  <si>
    <t>P78423</t>
  </si>
  <si>
    <t>CXCL1</t>
  </si>
  <si>
    <t xml:space="preserve">C-X-C motif chemokine 1 </t>
  </si>
  <si>
    <t>ENSG00000163739</t>
  </si>
  <si>
    <t>P09341</t>
  </si>
  <si>
    <t>CXCL10</t>
  </si>
  <si>
    <t xml:space="preserve">C-X-C motif chemokine 10 </t>
  </si>
  <si>
    <t>ENSG00000169245</t>
  </si>
  <si>
    <t>P02778</t>
  </si>
  <si>
    <t>CXCL11</t>
  </si>
  <si>
    <t xml:space="preserve">C-X-C motif chemokine 11 </t>
  </si>
  <si>
    <t>ENSG00000169248</t>
  </si>
  <si>
    <t>O14625</t>
  </si>
  <si>
    <t>CXCL5</t>
  </si>
  <si>
    <t xml:space="preserve">C-X-C motif chemokine 5 </t>
  </si>
  <si>
    <t>ENSG00000163735</t>
  </si>
  <si>
    <t>P42830</t>
  </si>
  <si>
    <t>CXCL6</t>
  </si>
  <si>
    <t>C-X-C motif chemokine 6</t>
  </si>
  <si>
    <t>ENSG00000124875</t>
  </si>
  <si>
    <t>P80162</t>
  </si>
  <si>
    <t>CXCL9</t>
  </si>
  <si>
    <t xml:space="preserve">C-X-C motif chemokine 9 </t>
  </si>
  <si>
    <t>ENSG00000138755</t>
  </si>
  <si>
    <t>Q07325</t>
  </si>
  <si>
    <t>DEFA1</t>
  </si>
  <si>
    <t>Defensin Alpha 1</t>
  </si>
  <si>
    <t>ENSG00000206047</t>
  </si>
  <si>
    <t>P59665</t>
  </si>
  <si>
    <t>DNER</t>
  </si>
  <si>
    <t>Delta and Notch-like epidermal growth factor-related receptor</t>
  </si>
  <si>
    <t>ENSG00000187957</t>
  </si>
  <si>
    <t>Q8NFT8</t>
  </si>
  <si>
    <t>DPP4</t>
  </si>
  <si>
    <t>Dipeptidyl peptidase 4</t>
  </si>
  <si>
    <t>ENSG00000197635</t>
  </si>
  <si>
    <t>P27487</t>
  </si>
  <si>
    <t>EFEMP1</t>
  </si>
  <si>
    <t>EGF-containing fibulin-like extracellular matrix protein 1</t>
  </si>
  <si>
    <t>ENSG00000115380</t>
  </si>
  <si>
    <t>Q12805</t>
  </si>
  <si>
    <t>EIF4EBP1</t>
  </si>
  <si>
    <t>Eukaryotic translation initiation factor 4E-binding protein 1</t>
  </si>
  <si>
    <t>ENSG00000187840</t>
  </si>
  <si>
    <t>Q13541</t>
  </si>
  <si>
    <t>ENG</t>
  </si>
  <si>
    <t xml:space="preserve">Endoglin </t>
  </si>
  <si>
    <t>ENSG00000106991</t>
  </si>
  <si>
    <t>P17813</t>
  </si>
  <si>
    <t>F11</t>
  </si>
  <si>
    <t xml:space="preserve">Coagulation factor XI </t>
  </si>
  <si>
    <t>ENSG00000088926</t>
  </si>
  <si>
    <t>P03951</t>
  </si>
  <si>
    <t>F7</t>
  </si>
  <si>
    <t>Coagulation factor VII</t>
  </si>
  <si>
    <t>ENSG00000057593</t>
  </si>
  <si>
    <t>P08709</t>
  </si>
  <si>
    <t>FAP</t>
  </si>
  <si>
    <t>Prolyl endopeptidase FAP</t>
  </si>
  <si>
    <t>ENSG00000078098</t>
  </si>
  <si>
    <t>Q12884</t>
  </si>
  <si>
    <t>FCGR2A</t>
  </si>
  <si>
    <t>Low affinity immunoglobulin gamma Fc region receptor II-a</t>
  </si>
  <si>
    <t>ENSG00000143226</t>
  </si>
  <si>
    <t>P12318</t>
  </si>
  <si>
    <t>FCGR3B</t>
  </si>
  <si>
    <t xml:space="preserve">Low affinity immunoglobulin gamma Fc region receptor III-B </t>
  </si>
  <si>
    <t>ENSG00000162747</t>
  </si>
  <si>
    <t>O75015</t>
  </si>
  <si>
    <t>FCN2</t>
  </si>
  <si>
    <t xml:space="preserve">Ficolin-2 </t>
  </si>
  <si>
    <t>ENSG00000160339</t>
  </si>
  <si>
    <t>Q15485</t>
  </si>
  <si>
    <t>FETUB</t>
  </si>
  <si>
    <t xml:space="preserve">Fetuin-B </t>
  </si>
  <si>
    <t>ENSG00000090512</t>
  </si>
  <si>
    <t>Q9UGM5</t>
  </si>
  <si>
    <t>FGF19</t>
  </si>
  <si>
    <t xml:space="preserve">Fibroblast growth factor 19 </t>
  </si>
  <si>
    <t>ENSG00000162344</t>
  </si>
  <si>
    <t>O95750</t>
  </si>
  <si>
    <t>FGF21</t>
  </si>
  <si>
    <t xml:space="preserve">Fibroblast growth factor 21 </t>
  </si>
  <si>
    <t>ENSG00000105550</t>
  </si>
  <si>
    <t>Q9NSA1</t>
  </si>
  <si>
    <t>FGF23</t>
  </si>
  <si>
    <t xml:space="preserve">Fibroblast growth factor 23 </t>
  </si>
  <si>
    <t>ENSG00000118972</t>
  </si>
  <si>
    <t>Q9GZV9</t>
  </si>
  <si>
    <t>FGF5</t>
  </si>
  <si>
    <t>Fibroblast growth factor 5</t>
  </si>
  <si>
    <t>ENSG00000138675</t>
  </si>
  <si>
    <t>P12034</t>
  </si>
  <si>
    <t>FLT3LG</t>
  </si>
  <si>
    <t>Fms-related tyrosine kinase 3 ligand</t>
  </si>
  <si>
    <t>ENSG00000090554</t>
  </si>
  <si>
    <t>P49771</t>
  </si>
  <si>
    <t>GAS6</t>
  </si>
  <si>
    <t xml:space="preserve">Growth arrest-specific protein 6 </t>
  </si>
  <si>
    <t>ENSG00000183087</t>
  </si>
  <si>
    <t>Q14393</t>
  </si>
  <si>
    <t>GDNF</t>
  </si>
  <si>
    <t>Glial cell line-derived neurotrophic factor</t>
  </si>
  <si>
    <t>ENSG00000168621</t>
  </si>
  <si>
    <t>P39905</t>
  </si>
  <si>
    <t>GNLY</t>
  </si>
  <si>
    <t xml:space="preserve">Granulysin </t>
  </si>
  <si>
    <t>ENSG00000115523</t>
  </si>
  <si>
    <t>P22749</t>
  </si>
  <si>
    <t>GP1BA</t>
  </si>
  <si>
    <t xml:space="preserve">Platelet glycoprotein Ib alpha chain </t>
  </si>
  <si>
    <t>ENSG00000185245</t>
  </si>
  <si>
    <t>P07359</t>
  </si>
  <si>
    <t>HGF</t>
  </si>
  <si>
    <t xml:space="preserve">Hepatocyte growth factor </t>
  </si>
  <si>
    <t>ENSG00000019991</t>
  </si>
  <si>
    <t>P14210</t>
  </si>
  <si>
    <t>ICAM1</t>
  </si>
  <si>
    <t xml:space="preserve">Intercellular adhesion molecule 1 </t>
  </si>
  <si>
    <t>ENSG00000090339</t>
  </si>
  <si>
    <t>P05362</t>
  </si>
  <si>
    <t>ICAM3</t>
  </si>
  <si>
    <t xml:space="preserve">Intercellular adhesion molecule 3 </t>
  </si>
  <si>
    <t>ENSG00000076662</t>
  </si>
  <si>
    <t>P32942</t>
  </si>
  <si>
    <t>IFNG</t>
  </si>
  <si>
    <t xml:space="preserve">Interferon gamma  </t>
  </si>
  <si>
    <t>ENSG00000111537</t>
  </si>
  <si>
    <t>P01579</t>
  </si>
  <si>
    <t>IGFBP3</t>
  </si>
  <si>
    <t xml:space="preserve">Insulin-like growth factor-binding protein 3 </t>
  </si>
  <si>
    <t>ENSG00000146674</t>
  </si>
  <si>
    <t>P17936</t>
  </si>
  <si>
    <t>IGFBP6</t>
  </si>
  <si>
    <t xml:space="preserve">Insulin-like growth factor-binding protein 6 </t>
  </si>
  <si>
    <t>ENSG00000167779</t>
  </si>
  <si>
    <t>P24592</t>
  </si>
  <si>
    <t>IGLC2</t>
  </si>
  <si>
    <t xml:space="preserve">Ig lambda-2 chain C regions </t>
  </si>
  <si>
    <t>ENSG00000211677</t>
  </si>
  <si>
    <t>P0DOY2</t>
  </si>
  <si>
    <t>IL10</t>
  </si>
  <si>
    <t xml:space="preserve">Interleukin-10 </t>
  </si>
  <si>
    <t>ENSG00000136634</t>
  </si>
  <si>
    <t>P22301</t>
  </si>
  <si>
    <t>IL10RA</t>
  </si>
  <si>
    <t xml:space="preserve">Interleukin-10 receptor subunit alpha </t>
  </si>
  <si>
    <t>ENSG00000110324</t>
  </si>
  <si>
    <t>Q13651</t>
  </si>
  <si>
    <t>IL10RB</t>
  </si>
  <si>
    <t>Interleukin-10 receptor subunit beta</t>
  </si>
  <si>
    <t>ENSG00000243646</t>
  </si>
  <si>
    <t>Q08334</t>
  </si>
  <si>
    <t>IL12B</t>
  </si>
  <si>
    <t>Interleukin-12 subunit beta</t>
  </si>
  <si>
    <t>ENSG00000113302</t>
  </si>
  <si>
    <t>P29460</t>
  </si>
  <si>
    <t>IL13</t>
  </si>
  <si>
    <t>Interleukin-13</t>
  </si>
  <si>
    <t>ENSG00000169194</t>
  </si>
  <si>
    <t>P35225</t>
  </si>
  <si>
    <t>IL15RA</t>
  </si>
  <si>
    <t>Interleukin-15 receptor subunit alpha</t>
  </si>
  <si>
    <t>ENSG00000134470</t>
  </si>
  <si>
    <t>Q13261</t>
  </si>
  <si>
    <t>IL17A</t>
  </si>
  <si>
    <t>Interleukin-17A</t>
  </si>
  <si>
    <t>ENSG00000112115</t>
  </si>
  <si>
    <t>Q16552</t>
  </si>
  <si>
    <t>IL17C</t>
  </si>
  <si>
    <t xml:space="preserve">Interleukin-17C </t>
  </si>
  <si>
    <t>ENSG00000124391</t>
  </si>
  <si>
    <t>Q9P0M4</t>
  </si>
  <si>
    <t>IL18</t>
  </si>
  <si>
    <t xml:space="preserve">Interleukin-18 </t>
  </si>
  <si>
    <t>ENSG00000150782</t>
  </si>
  <si>
    <t>Q14116</t>
  </si>
  <si>
    <t>IL18R1</t>
  </si>
  <si>
    <t xml:space="preserve">Interleukin-18 receptor 1 </t>
  </si>
  <si>
    <t>ENSG00000115604</t>
  </si>
  <si>
    <t>Q13478</t>
  </si>
  <si>
    <t>IL1A</t>
  </si>
  <si>
    <t xml:space="preserve">Interleukin-1 alpha </t>
  </si>
  <si>
    <t>ENSG00000115008</t>
  </si>
  <si>
    <t>P01583</t>
  </si>
  <si>
    <t>IL2</t>
  </si>
  <si>
    <t xml:space="preserve">Interleukin-2 </t>
  </si>
  <si>
    <t>ENSG00000109471</t>
  </si>
  <si>
    <t>P60568</t>
  </si>
  <si>
    <t>IL20</t>
  </si>
  <si>
    <t>Interleukin-20</t>
  </si>
  <si>
    <t>ENSG00000162891</t>
  </si>
  <si>
    <t>Q9NYY1</t>
  </si>
  <si>
    <t>IL20RA</t>
  </si>
  <si>
    <t>Interleukin-20 receptor subunit alpha</t>
  </si>
  <si>
    <t>ENSG00000016402</t>
  </si>
  <si>
    <t>Q9UHF4</t>
  </si>
  <si>
    <t>IL22RA1</t>
  </si>
  <si>
    <t xml:space="preserve">Interleukin-22 receptor subunit alpha-1 </t>
  </si>
  <si>
    <t>ENSG00000142677</t>
  </si>
  <si>
    <t>Q8N6P7</t>
  </si>
  <si>
    <t>IL24</t>
  </si>
  <si>
    <t xml:space="preserve">Interleukin-24 </t>
  </si>
  <si>
    <t>ENSG00000162892</t>
  </si>
  <si>
    <t>Q13007</t>
  </si>
  <si>
    <t>IL2RB</t>
  </si>
  <si>
    <t>Interleukin-2 receptor subunit beta</t>
  </si>
  <si>
    <t>ENSG00000100385</t>
  </si>
  <si>
    <t>P14784</t>
  </si>
  <si>
    <t>IL33</t>
  </si>
  <si>
    <t xml:space="preserve">Interleukin-33 </t>
  </si>
  <si>
    <t>ENSG00000137033</t>
  </si>
  <si>
    <t>O95760</t>
  </si>
  <si>
    <t>IL4</t>
  </si>
  <si>
    <t xml:space="preserve">Interleukin-4 </t>
  </si>
  <si>
    <t>ENSG00000113520</t>
  </si>
  <si>
    <t>P05112</t>
  </si>
  <si>
    <t>IL5</t>
  </si>
  <si>
    <t>Interleukin-5</t>
  </si>
  <si>
    <t>ENSG00000113525</t>
  </si>
  <si>
    <t>P05113</t>
  </si>
  <si>
    <t>IL6</t>
  </si>
  <si>
    <t xml:space="preserve">Interleukin-6 </t>
  </si>
  <si>
    <t>ENSG00000136244</t>
  </si>
  <si>
    <t>P05231</t>
  </si>
  <si>
    <t>IL7</t>
  </si>
  <si>
    <t xml:space="preserve">Interleukin-7  </t>
  </si>
  <si>
    <t>ENSG00000104432</t>
  </si>
  <si>
    <t>P13232</t>
  </si>
  <si>
    <t>IL7R</t>
  </si>
  <si>
    <t>Interleukin-7 receptor subunit alpha</t>
  </si>
  <si>
    <t>ENSG00000168685</t>
  </si>
  <si>
    <t>P16871</t>
  </si>
  <si>
    <t>IL8</t>
  </si>
  <si>
    <t xml:space="preserve">Interleukin-8 </t>
  </si>
  <si>
    <t>ENSG00000169429</t>
  </si>
  <si>
    <t>P10145</t>
  </si>
  <si>
    <t>ITGAM</t>
  </si>
  <si>
    <t>Integrin alpha-M</t>
  </si>
  <si>
    <t>ENSG00000169896</t>
  </si>
  <si>
    <t>P11215</t>
  </si>
  <si>
    <t>KIT</t>
  </si>
  <si>
    <t xml:space="preserve">Mast/stem cell growth factor receptor Kit  </t>
  </si>
  <si>
    <t>ENSG00000157404</t>
  </si>
  <si>
    <t>P10721</t>
  </si>
  <si>
    <t>KITLG</t>
  </si>
  <si>
    <t xml:space="preserve">Stem cell factor </t>
  </si>
  <si>
    <t>ENSG00000049130</t>
  </si>
  <si>
    <t>P21583</t>
  </si>
  <si>
    <t>LCN2</t>
  </si>
  <si>
    <t xml:space="preserve">Neutrophil gelatinase-associated lipocalin </t>
  </si>
  <si>
    <t>ENSG00000148346</t>
  </si>
  <si>
    <t>P80188</t>
  </si>
  <si>
    <t>LIF</t>
  </si>
  <si>
    <t xml:space="preserve">Leukemia inhibitory factor </t>
  </si>
  <si>
    <t>ENSG00000128342</t>
  </si>
  <si>
    <t>P15018</t>
  </si>
  <si>
    <t>LIFR</t>
  </si>
  <si>
    <t>Leukemia inhibitory factor receptor</t>
  </si>
  <si>
    <t>ENSG00000113594</t>
  </si>
  <si>
    <t>P42702</t>
  </si>
  <si>
    <t>LILRB1</t>
  </si>
  <si>
    <t>Leukocyte immunoglobulin-like receptor subfamily B member 1</t>
  </si>
  <si>
    <t>ENSG00000277807</t>
  </si>
  <si>
    <t>Q8NHL6</t>
  </si>
  <si>
    <t>LILRB2</t>
  </si>
  <si>
    <t xml:space="preserve">Leukocyte immunoglobulin-like receptor subfamily B member 2 </t>
  </si>
  <si>
    <t>ENSG00000131042</t>
  </si>
  <si>
    <t>Q8N423</t>
  </si>
  <si>
    <t>LILRB5</t>
  </si>
  <si>
    <t xml:space="preserve">Leukocyte immunoglobulin-like receptor subfamily B member 5 </t>
  </si>
  <si>
    <t>ENSG00000105609</t>
  </si>
  <si>
    <t>O75023</t>
  </si>
  <si>
    <t>LTA</t>
  </si>
  <si>
    <t>TNF-beta</t>
  </si>
  <si>
    <t>ENSG00000230279</t>
  </si>
  <si>
    <t>P01374</t>
  </si>
  <si>
    <t>LTBP2</t>
  </si>
  <si>
    <t xml:space="preserve">Latent-transforming growth factor beta-binding protein 2 </t>
  </si>
  <si>
    <t>ENSG00000119681</t>
  </si>
  <si>
    <t>Q14767</t>
  </si>
  <si>
    <t>LYVE1</t>
  </si>
  <si>
    <t xml:space="preserve">Lymphatic vessel endothelial hyaluronic acid receptor 1 </t>
  </si>
  <si>
    <t>ENSG00000133800</t>
  </si>
  <si>
    <t>Q9Y5Y7</t>
  </si>
  <si>
    <t>MBL2</t>
  </si>
  <si>
    <t xml:space="preserve">Mannose-binding protein C </t>
  </si>
  <si>
    <t>ENSG00000165471</t>
  </si>
  <si>
    <t>P11226</t>
  </si>
  <si>
    <t>MEGF9</t>
  </si>
  <si>
    <t>Multiple epidermal growth factor-like domains protein 9</t>
  </si>
  <si>
    <t>ENSG00000106780</t>
  </si>
  <si>
    <t>Q9H1U4</t>
  </si>
  <si>
    <t>MET</t>
  </si>
  <si>
    <t xml:space="preserve">Hepatocyte growth factor receptor </t>
  </si>
  <si>
    <t>ENSG00000105976</t>
  </si>
  <si>
    <t>P08581</t>
  </si>
  <si>
    <t>MFAP5</t>
  </si>
  <si>
    <t xml:space="preserve">Microfibrillar-associated protein 5  </t>
  </si>
  <si>
    <t>ENSG00000197614</t>
  </si>
  <si>
    <t>Q13361</t>
  </si>
  <si>
    <t>MMP1</t>
  </si>
  <si>
    <t xml:space="preserve">Matrix metalloproteinase-1 </t>
  </si>
  <si>
    <t>ENSG00000196611</t>
  </si>
  <si>
    <t>P03956</t>
  </si>
  <si>
    <t>MMP10</t>
  </si>
  <si>
    <t>Matrix metalloproteinase-10</t>
  </si>
  <si>
    <t>ENSG00000166670</t>
  </si>
  <si>
    <t>P09238</t>
  </si>
  <si>
    <t>NCAM1</t>
  </si>
  <si>
    <t xml:space="preserve">Neural cell adhesion molecule 1 </t>
  </si>
  <si>
    <t>ENSG00000149294</t>
  </si>
  <si>
    <t>P13591</t>
  </si>
  <si>
    <t>NGF</t>
  </si>
  <si>
    <t>Beta-nerve growth factor</t>
  </si>
  <si>
    <t>ENSG00000134259</t>
  </si>
  <si>
    <t>P01138</t>
  </si>
  <si>
    <t>NID1</t>
  </si>
  <si>
    <t xml:space="preserve">Nidogen-1 </t>
  </si>
  <si>
    <t>ENSG00000116962</t>
  </si>
  <si>
    <t>P14543</t>
  </si>
  <si>
    <t>NOTCH1</t>
  </si>
  <si>
    <t xml:space="preserve">Neurogenic locus notch homolog protein 1 </t>
  </si>
  <si>
    <t>ENSG00000148400</t>
  </si>
  <si>
    <t>P46531</t>
  </si>
  <si>
    <t>NRP1</t>
  </si>
  <si>
    <t xml:space="preserve">Neuropilin-1 </t>
  </si>
  <si>
    <t>ENSG00000099250</t>
  </si>
  <si>
    <t>O14786</t>
  </si>
  <si>
    <t>NRTN</t>
  </si>
  <si>
    <t>Neurturin</t>
  </si>
  <si>
    <t>ENSG00000171119</t>
  </si>
  <si>
    <t>Q99748</t>
  </si>
  <si>
    <t>NTF3</t>
  </si>
  <si>
    <t xml:space="preserve">Neurotrophin-3 </t>
  </si>
  <si>
    <t>ENSG00000185652</t>
  </si>
  <si>
    <t>P20783</t>
  </si>
  <si>
    <t>OSM</t>
  </si>
  <si>
    <t>Oncostatin-M</t>
  </si>
  <si>
    <t>ENSG00000099985</t>
  </si>
  <si>
    <t>P13725</t>
  </si>
  <si>
    <t>OSMR</t>
  </si>
  <si>
    <t>Oncostatin-M-specific receptor subunit beta</t>
  </si>
  <si>
    <t>ENSG00000145623</t>
  </si>
  <si>
    <t>Q99650</t>
  </si>
  <si>
    <t>PAM</t>
  </si>
  <si>
    <t xml:space="preserve">Peptidyl-glycine alpha-amidating monooxygenase </t>
  </si>
  <si>
    <t>ENSG00000145730</t>
  </si>
  <si>
    <t>P19021</t>
  </si>
  <si>
    <t>PCOLCE</t>
  </si>
  <si>
    <t>Procollagen C-endopeptidase enhancer 1</t>
  </si>
  <si>
    <t>ENSG00000106333</t>
  </si>
  <si>
    <t>Q15113</t>
  </si>
  <si>
    <t>PLA2G7</t>
  </si>
  <si>
    <t>Platelet-activating factor acetylhydrolase</t>
  </si>
  <si>
    <t>ENSG00000146070</t>
  </si>
  <si>
    <t>Q13093</t>
  </si>
  <si>
    <t>PLAU</t>
  </si>
  <si>
    <t xml:space="preserve">Urokinase-type plasminogen activator </t>
  </si>
  <si>
    <t>ENSG00000122861</t>
  </si>
  <si>
    <t>P00749</t>
  </si>
  <si>
    <t>PLTP</t>
  </si>
  <si>
    <t xml:space="preserve">Phospholipid transfer protein </t>
  </si>
  <si>
    <t>ENSG00000100979</t>
  </si>
  <si>
    <t>P55058</t>
  </si>
  <si>
    <t>PLXNB2</t>
  </si>
  <si>
    <t xml:space="preserve">Plexin-B2 </t>
  </si>
  <si>
    <t>ENSG00000196576</t>
  </si>
  <si>
    <t>O15031</t>
  </si>
  <si>
    <t>PRCP</t>
  </si>
  <si>
    <t>Lysosomal Pro-X carboxypeptidase</t>
  </si>
  <si>
    <t>ENSG00000137509</t>
  </si>
  <si>
    <t>P42785</t>
  </si>
  <si>
    <t>PROC</t>
  </si>
  <si>
    <t xml:space="preserve">Vitamin K-dependent protein C </t>
  </si>
  <si>
    <t>ENSG00000115718</t>
  </si>
  <si>
    <t>P04070</t>
  </si>
  <si>
    <t>PRSS2</t>
  </si>
  <si>
    <t xml:space="preserve">Trypsin-2 </t>
  </si>
  <si>
    <t>ENSG00000275896</t>
  </si>
  <si>
    <t>P07478</t>
  </si>
  <si>
    <t>PTPRS</t>
  </si>
  <si>
    <t>Receptor-type tyrosine-protein phosphatase S</t>
  </si>
  <si>
    <t>ENSG00000105426</t>
  </si>
  <si>
    <t>Q13332</t>
  </si>
  <si>
    <t>QPCT</t>
  </si>
  <si>
    <t>Glutaminyl-peptide cyclotransferase</t>
  </si>
  <si>
    <t>ENSG00000115828</t>
  </si>
  <si>
    <t>Q16769</t>
  </si>
  <si>
    <t>REG1A</t>
  </si>
  <si>
    <t xml:space="preserve">Lithostathine-1-alpha </t>
  </si>
  <si>
    <t>ENSG00000115386</t>
  </si>
  <si>
    <t>P05451</t>
  </si>
  <si>
    <t>REG3A</t>
  </si>
  <si>
    <t xml:space="preserve">Regenerating islet-derived protein 3-alpha  </t>
  </si>
  <si>
    <t>ENSG00000172016</t>
  </si>
  <si>
    <t>Q06141</t>
  </si>
  <si>
    <t>S100A12</t>
  </si>
  <si>
    <t>Protein S100-A12</t>
  </si>
  <si>
    <t>ENSG00000163221</t>
  </si>
  <si>
    <t>P80511</t>
  </si>
  <si>
    <t>SAA4</t>
  </si>
  <si>
    <t xml:space="preserve">Serum amyloid A-4 protein </t>
  </si>
  <si>
    <t>ENSG00000148965</t>
  </si>
  <si>
    <t>P35542</t>
  </si>
  <si>
    <t>SELL</t>
  </si>
  <si>
    <t xml:space="preserve">L-selectin </t>
  </si>
  <si>
    <t>ENSG00000188404</t>
  </si>
  <si>
    <t>P14151</t>
  </si>
  <si>
    <t>SERPINA5</t>
  </si>
  <si>
    <t>Plasma serine protease inhibitor</t>
  </si>
  <si>
    <t>ENSG00000188488</t>
  </si>
  <si>
    <t>P05154</t>
  </si>
  <si>
    <t>SERPINA7</t>
  </si>
  <si>
    <t>Thyroxine-binding globulin</t>
  </si>
  <si>
    <t>ENSG00000123561</t>
  </si>
  <si>
    <t>P05543</t>
  </si>
  <si>
    <t>SIRT2</t>
  </si>
  <si>
    <t>SIR2-like protein 2</t>
  </si>
  <si>
    <t>ENSG00000068903</t>
  </si>
  <si>
    <t>Q8IXJ6</t>
  </si>
  <si>
    <t>SLAMF1</t>
  </si>
  <si>
    <t>Signaling lymphocytic activation molecule</t>
  </si>
  <si>
    <t>ENSG00000117090</t>
  </si>
  <si>
    <t>Q13291</t>
  </si>
  <si>
    <t>SOD1</t>
  </si>
  <si>
    <t>Superoxide dismutase (Cu-Zn)</t>
  </si>
  <si>
    <t>ENSG00000142168</t>
  </si>
  <si>
    <t>P00441</t>
  </si>
  <si>
    <t>SPARCL1</t>
  </si>
  <si>
    <t>SPARC-like protein 1</t>
  </si>
  <si>
    <t>ENSG00000152583</t>
  </si>
  <si>
    <t>Q14515</t>
  </si>
  <si>
    <t>ST6GAL1</t>
  </si>
  <si>
    <t xml:space="preserve">Beta-galactoside alpha-2,6-sialyltransferase 1 </t>
  </si>
  <si>
    <t>ENSG00000073849</t>
  </si>
  <si>
    <t>P15907</t>
  </si>
  <si>
    <t>STAMBP</t>
  </si>
  <si>
    <t xml:space="preserve">STAM-binding protein </t>
  </si>
  <si>
    <t>ENSG00000124356</t>
  </si>
  <si>
    <t>O95630</t>
  </si>
  <si>
    <t>SULT1A1</t>
  </si>
  <si>
    <t>Sulfotransferase 1A1</t>
  </si>
  <si>
    <t>ENSG00000196502</t>
  </si>
  <si>
    <t>P50225</t>
  </si>
  <si>
    <t>TCN2</t>
  </si>
  <si>
    <t xml:space="preserve">Transcobalamin-2  </t>
  </si>
  <si>
    <t>ENSG00000185339</t>
  </si>
  <si>
    <t>P20062</t>
  </si>
  <si>
    <t>TGFA</t>
  </si>
  <si>
    <t xml:space="preserve">Transforming growth factor alpha </t>
  </si>
  <si>
    <t>ENSG00000163235</t>
  </si>
  <si>
    <t>P01135</t>
  </si>
  <si>
    <t>TGFB1</t>
  </si>
  <si>
    <t>Latency-associated peptide transforming growth factor beta-1</t>
  </si>
  <si>
    <t>ENSG00000105329</t>
  </si>
  <si>
    <t>P01137</t>
  </si>
  <si>
    <t>TGFBI</t>
  </si>
  <si>
    <t xml:space="preserve">Transforming growth factor-beta-induced protein ig-h3 </t>
  </si>
  <si>
    <t>ENSG00000120708</t>
  </si>
  <si>
    <t>Q15582</t>
  </si>
  <si>
    <t>TGFBR3</t>
  </si>
  <si>
    <t xml:space="preserve">Transforming growth factor beta receptor type 3 </t>
  </si>
  <si>
    <t>ENSG00000069702</t>
  </si>
  <si>
    <t>Q03167</t>
  </si>
  <si>
    <t>THBS4</t>
  </si>
  <si>
    <t>Thrombospondin-4</t>
  </si>
  <si>
    <t>ENSG00000113296</t>
  </si>
  <si>
    <t>P35443</t>
  </si>
  <si>
    <t>TIE1</t>
  </si>
  <si>
    <t>Tyrosine-protein kinase receptor Tie-1</t>
  </si>
  <si>
    <t>ENSG00000066056</t>
  </si>
  <si>
    <t>P35590</t>
  </si>
  <si>
    <t>TIMD4</t>
  </si>
  <si>
    <t>T-cell immunoglobulin and mucin domain-containing protein 4</t>
  </si>
  <si>
    <t>ENSG00000145850</t>
  </si>
  <si>
    <t>Q96H15</t>
  </si>
  <si>
    <t>TIMP1</t>
  </si>
  <si>
    <t>Metalloproteinase inhibitor 1</t>
  </si>
  <si>
    <t>ENSG00000102265</t>
  </si>
  <si>
    <t>P01033</t>
  </si>
  <si>
    <t>TNC</t>
  </si>
  <si>
    <t>Tenascin C</t>
  </si>
  <si>
    <t>ENSG00000041982</t>
  </si>
  <si>
    <t>P24821</t>
  </si>
  <si>
    <t>TNF</t>
  </si>
  <si>
    <t xml:space="preserve">Tumor necrosis factor </t>
  </si>
  <si>
    <t>ENSG00000204490</t>
  </si>
  <si>
    <t>P01375</t>
  </si>
  <si>
    <t>TNFRSF11B</t>
  </si>
  <si>
    <t xml:space="preserve">Osteoprotegerin </t>
  </si>
  <si>
    <t>ENSG00000164761</t>
  </si>
  <si>
    <t>O00300</t>
  </si>
  <si>
    <t>TNFRSF9</t>
  </si>
  <si>
    <t>Tumor necrosis factor receptor superfamily member 9</t>
  </si>
  <si>
    <t>ENSG00000049249</t>
  </si>
  <si>
    <t>Q07011</t>
  </si>
  <si>
    <t>TNFSF10</t>
  </si>
  <si>
    <t xml:space="preserve">TNF-related apoptosis-inducing ligand </t>
  </si>
  <si>
    <t>ENSG00000121858</t>
  </si>
  <si>
    <t>P50591</t>
  </si>
  <si>
    <t>TNFSF11</t>
  </si>
  <si>
    <t>TNF-related activation-induced cytokine</t>
  </si>
  <si>
    <t>ENSG00000120659</t>
  </si>
  <si>
    <t>O14788</t>
  </si>
  <si>
    <t>TNFSF12</t>
  </si>
  <si>
    <t xml:space="preserve">Tumor necrosis factor (Ligand) superfamily, member 12 </t>
  </si>
  <si>
    <t>ENSG00000239697</t>
  </si>
  <si>
    <t>O43508</t>
  </si>
  <si>
    <t>TNFSF14</t>
  </si>
  <si>
    <t xml:space="preserve">Tumor necrosis factor ligand superfamily member 14 </t>
  </si>
  <si>
    <t>ENSG00000125735</t>
  </si>
  <si>
    <t>O43557</t>
  </si>
  <si>
    <t>TNXB</t>
  </si>
  <si>
    <t>Tenascin-XB</t>
  </si>
  <si>
    <t>ENSG00000168477</t>
  </si>
  <si>
    <t>P22105</t>
  </si>
  <si>
    <t>TSLP</t>
  </si>
  <si>
    <t>Thymic stromal lymphopoietin</t>
  </si>
  <si>
    <t>ENSG00000145777</t>
  </si>
  <si>
    <t>Q969D9</t>
  </si>
  <si>
    <t>UMOD</t>
  </si>
  <si>
    <t>Uromodulin</t>
  </si>
  <si>
    <t>ENSG00000169344</t>
  </si>
  <si>
    <t>P07911</t>
  </si>
  <si>
    <t>VASN</t>
  </si>
  <si>
    <t>Vasorin</t>
  </si>
  <si>
    <t>ENSG00000168140</t>
  </si>
  <si>
    <t>Q6EMK4</t>
  </si>
  <si>
    <t>VCAM1</t>
  </si>
  <si>
    <t xml:space="preserve">Vascular cell adhesion protein 1  </t>
  </si>
  <si>
    <t>ENSG00000162692</t>
  </si>
  <si>
    <t>P19320</t>
  </si>
  <si>
    <t>VEGFA</t>
  </si>
  <si>
    <t>Vascular endothelial growth factor A</t>
  </si>
  <si>
    <t>ENSG00000112715</t>
  </si>
  <si>
    <t>P15692</t>
  </si>
  <si>
    <t>Protein</t>
  </si>
  <si>
    <t>ENSEMBL ID</t>
  </si>
  <si>
    <t>Log2FC</t>
  </si>
  <si>
    <t>Std.Error</t>
  </si>
  <si>
    <t>Pval</t>
  </si>
  <si>
    <t>Adj.Pval</t>
  </si>
  <si>
    <t>Significance</t>
  </si>
  <si>
    <t>Upregulated Adj.P&lt;0.05</t>
  </si>
  <si>
    <t>Downregulated Adj.P&lt;0.05</t>
  </si>
  <si>
    <t>Not Significant</t>
  </si>
  <si>
    <t>Positive Log2FC indicates higher in LV-GCA, negative indicates higher in TAK</t>
  </si>
  <si>
    <t>Active TAK</t>
  </si>
  <si>
    <t>Active LV-GCA</t>
  </si>
  <si>
    <t>C-GCA TAB+</t>
  </si>
  <si>
    <t>Result Summary</t>
  </si>
  <si>
    <t>Sig. in TAK &amp; LV-GCA</t>
  </si>
  <si>
    <t>Sig. in LV-GCA &amp; C-GCA</t>
  </si>
  <si>
    <t>Sig. in TAK &amp; C-GCA</t>
  </si>
  <si>
    <t>Sig. in TAK only</t>
  </si>
  <si>
    <t>Sig. in LV-GCA only</t>
  </si>
  <si>
    <t>Sig. in C-GCA only</t>
  </si>
  <si>
    <t>LVV Tissue</t>
  </si>
  <si>
    <t>Active TAK Plasma</t>
  </si>
  <si>
    <t>Active LV-GCA Plasma</t>
  </si>
  <si>
    <t>C-GCA TAB+ Plasma</t>
  </si>
  <si>
    <t>Upregulated</t>
  </si>
  <si>
    <t>Downregulated</t>
  </si>
  <si>
    <t>No</t>
  </si>
  <si>
    <t>Yes</t>
  </si>
  <si>
    <t>-</t>
  </si>
  <si>
    <t>Comparison with PMID: 30645172</t>
  </si>
  <si>
    <t>Measured</t>
  </si>
  <si>
    <t>Result</t>
  </si>
  <si>
    <t>Comparison with PMID: 30143961</t>
  </si>
  <si>
    <t>Non-Significant</t>
  </si>
  <si>
    <t>Comparison of active TAK, active LV-GCA and C-GCA TAB+ proteomic profiles</t>
  </si>
  <si>
    <t>Differential protein abundance analysis TAK vs HC</t>
  </si>
  <si>
    <t>Proteins measured in this study</t>
  </si>
  <si>
    <t>Differential protein abundance analysis LV-GCA vs HC</t>
  </si>
  <si>
    <t>Differential protein abundance analysis TAK vs LV-GCA</t>
  </si>
  <si>
    <t>Differential protein abundance analysis Active TAK vs Inactive TAK</t>
  </si>
  <si>
    <t>Differential protein abundance analysis Active LV-GCA vs Inactive LV-GCA</t>
  </si>
  <si>
    <t>Differential protein abundance analysis Inactive TAK vs HC</t>
  </si>
  <si>
    <t>Differential protein abundance analysis Inactive LV-GCA vs HC</t>
  </si>
  <si>
    <t>Differential protein abundance analysis C-GCA vs Not C-GCA</t>
  </si>
  <si>
    <t>Differential protein abundance analysis C-GCA TAB+ vs Not C-GCA</t>
  </si>
  <si>
    <t>Differential protein abundance analysis C-GCA TAB- vs Not C-GCA</t>
  </si>
  <si>
    <t>Differential protein abundance analysis Active TAK vs HC</t>
  </si>
  <si>
    <t>Differential protein abundance analysis Active LV-GCA vs HC</t>
  </si>
  <si>
    <t>Proteins &amp; Genes dysregulated in both LVV plasma and arterial tissue</t>
  </si>
  <si>
    <t>Not DE</t>
  </si>
  <si>
    <t>Adj. P&lt;0.05</t>
  </si>
  <si>
    <t>Pan-LVV</t>
  </si>
  <si>
    <t xml:space="preserve">Note: only proteins which passed QC parameters in TAK, LV-GCA and C-GCA analyses are included in this table (N=156 proteins). </t>
  </si>
  <si>
    <t>63 (70.8)</t>
  </si>
  <si>
    <t>88 (98.9)</t>
  </si>
  <si>
    <t>27 (30.3)</t>
  </si>
  <si>
    <t>18 (20.2)</t>
  </si>
  <si>
    <t>7 (7.9)</t>
  </si>
  <si>
    <t>13 [5, 28]</t>
  </si>
  <si>
    <t>14 [4, 22.5]</t>
  </si>
  <si>
    <t>290 [236, 332]</t>
  </si>
  <si>
    <t>76 [71, 79.2]</t>
  </si>
  <si>
    <t>37 (66.1)</t>
  </si>
  <si>
    <t>55 (98.2)</t>
  </si>
  <si>
    <t>39 (69.6)</t>
  </si>
  <si>
    <t>12 (21.4)</t>
  </si>
  <si>
    <t>10 (17.9)</t>
  </si>
  <si>
    <t>1.5 [1, 3]</t>
  </si>
  <si>
    <t>55 [35.5, 76]</t>
  </si>
  <si>
    <t>35 [15, 67]</t>
  </si>
  <si>
    <t>394 [334.5, 512.7]</t>
  </si>
  <si>
    <t>72 [67, 76]</t>
  </si>
  <si>
    <t>66 (74.1)</t>
  </si>
  <si>
    <t>89 (100)</t>
  </si>
  <si>
    <t>36 (40.5)</t>
  </si>
  <si>
    <t>19 (21.3)</t>
  </si>
  <si>
    <t>8 (9)</t>
  </si>
  <si>
    <t>28 [10.5, 40.5]</t>
  </si>
  <si>
    <t>26 [13.6, 51.4]</t>
  </si>
  <si>
    <t>323.5 [252, 408.2]</t>
  </si>
  <si>
    <t>Data is median [IQR] or N (%) where indicated. *5 C-GCA patients did not have TAB result available and are therefore not included in TAB+ and TAB- subgroups. ꭞOnly partial data available: Not C-GCA N = 81, 55, 89 for ESR, CRP and platelets respectively; C-GCA TAB+ N = 55, 51, 54; C-GCA TAB- N = 83, 43, 88. Treatment at time of sampling is summarised. TAB, temporal artery biopsy; USS, temporal artery ultrasound sonography; Cranial ischaemic complications (as per methods); ESR, erythrocyte sedimentation rate; CRP, C-reactive protein.</t>
  </si>
  <si>
    <t>Olink_ID</t>
  </si>
  <si>
    <t>Supp Data 1</t>
  </si>
  <si>
    <t>Supp Data 9</t>
  </si>
  <si>
    <t>Supp Data 10</t>
  </si>
  <si>
    <t>Supp Data 11</t>
  </si>
  <si>
    <t>Supp Data 12</t>
  </si>
  <si>
    <t>Supp Data 13</t>
  </si>
  <si>
    <t>Supp Data 14</t>
  </si>
  <si>
    <t>Supp Data 15</t>
  </si>
  <si>
    <t>Supp Data 16</t>
  </si>
  <si>
    <t>Supp Data 17</t>
  </si>
  <si>
    <t>Supp Data 2</t>
  </si>
  <si>
    <t>Supp Data 3</t>
  </si>
  <si>
    <t>Supp Data 4</t>
  </si>
  <si>
    <t>Supp Data 5</t>
  </si>
  <si>
    <t>Supp Data 6</t>
  </si>
  <si>
    <t>Supp Data 7</t>
  </si>
  <si>
    <t>Supp Data 8</t>
  </si>
  <si>
    <t>Supp Data 1: Proteins measured in this study</t>
  </si>
  <si>
    <t>Pathway name</t>
  </si>
  <si>
    <t>Pathway identifier</t>
  </si>
  <si>
    <t># Proteins from panel</t>
  </si>
  <si>
    <t># Proteins in pathway</t>
  </si>
  <si>
    <t>Interleukin-10 signaling</t>
  </si>
  <si>
    <t>R-HSA-6783783</t>
  </si>
  <si>
    <t>Chemokine receptors bind chemokines</t>
  </si>
  <si>
    <t>R-HSA-380108</t>
  </si>
  <si>
    <t>Interleukin-4 and Interleukin-13 signaling</t>
  </si>
  <si>
    <t>R-HSA-6785807</t>
  </si>
  <si>
    <t>Signaling by Interleukins</t>
  </si>
  <si>
    <t>R-HSA-449147</t>
  </si>
  <si>
    <t>Cytokine Signaling in Immune system</t>
  </si>
  <si>
    <t>R-HSA-1280215</t>
  </si>
  <si>
    <t>Immune System</t>
  </si>
  <si>
    <t>R-HSA-168256</t>
  </si>
  <si>
    <t>Peptide ligand-binding receptors</t>
  </si>
  <si>
    <t>R-HSA-375276</t>
  </si>
  <si>
    <t>Extracellular matrix organization</t>
  </si>
  <si>
    <t>R-HSA-1474244</t>
  </si>
  <si>
    <t>Interleukin-18 signaling</t>
  </si>
  <si>
    <t>R-HSA-9012546</t>
  </si>
  <si>
    <t>Class A/1 (Rhodopsin-like receptors)</t>
  </si>
  <si>
    <t>R-HSA-373076</t>
  </si>
  <si>
    <t>Regulation of Insulin-like Growth Factor (IGF) transport and uptake by Insulin-like Growth Factor Binding Proteins (IGFBPs)</t>
  </si>
  <si>
    <t>R-HSA-381426</t>
  </si>
  <si>
    <t>Constitutive Signaling by Aberrant PI3K in Cancer</t>
  </si>
  <si>
    <t>R-HSA-2219530</t>
  </si>
  <si>
    <t>MAPK1/MAPK3 signaling</t>
  </si>
  <si>
    <t>R-HSA-5684996</t>
  </si>
  <si>
    <t>PI5P, PP2A and IER3 Regulate PI3K/AKT Signaling</t>
  </si>
  <si>
    <t>R-HSA-6811558</t>
  </si>
  <si>
    <t>Negative regulation of the PI3K/AKT network</t>
  </si>
  <si>
    <t>R-HSA-199418</t>
  </si>
  <si>
    <t>TNF receptor superfamily (TNFSF) members mediating non-canonical NF-kB pathway</t>
  </si>
  <si>
    <t>R-HSA-5676594</t>
  </si>
  <si>
    <t>Post-translational protein phosphorylation</t>
  </si>
  <si>
    <t>R-HSA-8957275</t>
  </si>
  <si>
    <t>RAF/MAP kinase cascade</t>
  </si>
  <si>
    <t>R-HSA-5673001</t>
  </si>
  <si>
    <t>MAPK family signaling cascades</t>
  </si>
  <si>
    <t>R-HSA-5683057</t>
  </si>
  <si>
    <t>PI3K/AKT Signaling in Cancer</t>
  </si>
  <si>
    <t>R-HSA-2219528</t>
  </si>
  <si>
    <t>Intrinsic Pathway of Fibrin Clot Formation</t>
  </si>
  <si>
    <t>R-HSA-140837</t>
  </si>
  <si>
    <t>Formation of Fibrin Clot (Clotting Cascade)</t>
  </si>
  <si>
    <t>R-HSA-140877</t>
  </si>
  <si>
    <t>G alpha (i) signalling events</t>
  </si>
  <si>
    <t>R-HSA-418594</t>
  </si>
  <si>
    <t>Interleukin-20 family signaling</t>
  </si>
  <si>
    <t>R-HSA-8854691</t>
  </si>
  <si>
    <t>GPCR ligand binding</t>
  </si>
  <si>
    <t>R-HSA-500792</t>
  </si>
  <si>
    <t>Integrin cell surface interactions</t>
  </si>
  <si>
    <t>R-HSA-216083</t>
  </si>
  <si>
    <t>Interleukin-6 family signaling</t>
  </si>
  <si>
    <t>R-HSA-6783589</t>
  </si>
  <si>
    <t>TNFR2 non-canonical NF-kB pathway</t>
  </si>
  <si>
    <t>R-HSA-5668541</t>
  </si>
  <si>
    <t>TNFs bind their physiological receptors</t>
  </si>
  <si>
    <t>R-HSA-5669034</t>
  </si>
  <si>
    <t>IL-6-type cytokine receptor ligand interactions</t>
  </si>
  <si>
    <t>R-HSA-6788467</t>
  </si>
  <si>
    <t>Activation of Matrix Metalloproteinases</t>
  </si>
  <si>
    <t>R-HSA-1592389</t>
  </si>
  <si>
    <t>Transport of gamma-carboxylated protein precursors from the endoplasmic reticulum to the Golgi apparatus</t>
  </si>
  <si>
    <t>R-HSA-159763</t>
  </si>
  <si>
    <t>Interleukin-1 family signaling</t>
  </si>
  <si>
    <t>R-HSA-446652</t>
  </si>
  <si>
    <t>Drug-mediated inhibition of MET activation</t>
  </si>
  <si>
    <t>R-HSA-9734091</t>
  </si>
  <si>
    <t>Signal Transduction</t>
  </si>
  <si>
    <t>R-HSA-162582</t>
  </si>
  <si>
    <t>Removal of aminoterminal propeptides from gamma-carboxylated proteins</t>
  </si>
  <si>
    <t>R-HSA-159782</t>
  </si>
  <si>
    <t>Gamma-carboxylation of protein precursors</t>
  </si>
  <si>
    <t>R-HSA-159740</t>
  </si>
  <si>
    <t>Interleukin-7 signaling</t>
  </si>
  <si>
    <t>R-HSA-1266695</t>
  </si>
  <si>
    <t>Gamma-carboxylation, transport, and amino-terminal cleavage of proteins</t>
  </si>
  <si>
    <t>R-HSA-159854</t>
  </si>
  <si>
    <t>Interleukin-12 signaling</t>
  </si>
  <si>
    <t>R-HSA-9020591</t>
  </si>
  <si>
    <t>Reversible hydration of carbon dioxide</t>
  </si>
  <si>
    <t>R-HSA-1475029</t>
  </si>
  <si>
    <t>MET activates STAT3</t>
  </si>
  <si>
    <t>R-HSA-8875791</t>
  </si>
  <si>
    <t>Immunoregulatory interactions between a Lymphoid and a non-Lymphoid cell</t>
  </si>
  <si>
    <t>R-HSA-198933</t>
  </si>
  <si>
    <t>TFAP2 (AP-2) family regulates transcription of growth factors and their receptors</t>
  </si>
  <si>
    <t>R-HSA-8866910</t>
  </si>
  <si>
    <t>ECM proteoglycans</t>
  </si>
  <si>
    <t>R-HSA-3000178</t>
  </si>
  <si>
    <t>FGFR1c ligand binding and activation</t>
  </si>
  <si>
    <t>R-HSA-190373</t>
  </si>
  <si>
    <t>Interleukin-12 family signaling</t>
  </si>
  <si>
    <t>R-HSA-447115</t>
  </si>
  <si>
    <t>Complement cascade</t>
  </si>
  <si>
    <t>R-HSA-166658</t>
  </si>
  <si>
    <t>Plasma lipoprotein remodeling</t>
  </si>
  <si>
    <t>R-HSA-8963899</t>
  </si>
  <si>
    <t>MET interacts with TNS proteins</t>
  </si>
  <si>
    <t>R-HSA-8875513</t>
  </si>
  <si>
    <t>MET activates PTPN11</t>
  </si>
  <si>
    <t>R-HSA-8865999</t>
  </si>
  <si>
    <t>Molecules associated with elastic fibres</t>
  </si>
  <si>
    <t>R-HSA-2129379</t>
  </si>
  <si>
    <t>Gene and protein expression by JAK-STAT signaling after Interleukin-12 stimulation</t>
  </si>
  <si>
    <t>R-HSA-8950505</t>
  </si>
  <si>
    <t>Signaling by Receptor Tyrosine Kinases</t>
  </si>
  <si>
    <t>R-HSA-9006934</t>
  </si>
  <si>
    <t>FGFR1 ligand binding and activation</t>
  </si>
  <si>
    <t>R-HSA-190242</t>
  </si>
  <si>
    <t>MET Receptor Activation</t>
  </si>
  <si>
    <t>R-HSA-6806942</t>
  </si>
  <si>
    <t>MET activates PI3K/AKT signaling</t>
  </si>
  <si>
    <t>R-HSA-8851907</t>
  </si>
  <si>
    <t>Defective F9 activation</t>
  </si>
  <si>
    <t>R-HSA-9673221</t>
  </si>
  <si>
    <t>PIP3 activates AKT signaling</t>
  </si>
  <si>
    <t>R-HSA-1257604</t>
  </si>
  <si>
    <t>The 184 proteins measured were tested for pathway enrichment (vs protein coding genome background) using Reactome pathway analysis tool</t>
  </si>
  <si>
    <t>Supp Data 2: Pathway enrichment of proteins measured in this study</t>
  </si>
  <si>
    <t>Pathway enrichment of proteins measured in this study</t>
  </si>
  <si>
    <t>Supp Data 18</t>
  </si>
  <si>
    <t>List of Supplementary Data Sheets</t>
  </si>
  <si>
    <t>Supp Data 3: Characteristics of TAK and LV-GCA patients with inactive and active disease</t>
  </si>
  <si>
    <t>Supp Data 4: Differential protein abundance analysis TAK vs HC</t>
  </si>
  <si>
    <t>Supp Data 5: Differential protein abundance analysis LV-GCA vs HC</t>
  </si>
  <si>
    <t>Supp Data 6: Differential protein abundance analysis TAK vs LV-GCA</t>
  </si>
  <si>
    <t>Supp Data 7: Differential protein abundance analysis Active TAK vs Inactive TAK</t>
  </si>
  <si>
    <t>Supp Data 8: Differential protein abundance analysis Active LV-GCA vs Inactive LV-GCA</t>
  </si>
  <si>
    <t>Supp Data 9: Differential protein abundance analysis Inactive TAK vs HC</t>
  </si>
  <si>
    <t>Supp Data 10: Differential protein abundance analysis Inactive LV-GCA vs HC</t>
  </si>
  <si>
    <t>54.8 [37.9, 61.4]</t>
  </si>
  <si>
    <t>10 (100)</t>
  </si>
  <si>
    <t>Treatment Duration (Yrs)</t>
  </si>
  <si>
    <t>Off Treatment (Yrs)</t>
  </si>
  <si>
    <t>Remission Duration (Yrs)</t>
  </si>
  <si>
    <t>17.5 [5, 26]</t>
  </si>
  <si>
    <t>ESR  (mm/hr)</t>
  </si>
  <si>
    <t>Supp Data 11: Characteristics of TAK patients in durable clinical remission</t>
  </si>
  <si>
    <t>Characteristic</t>
  </si>
  <si>
    <t>Value (N or median IQR)</t>
  </si>
  <si>
    <t>Supp Data 12: Differential protein abundance analysis C-GCA vs Not C-GCA</t>
  </si>
  <si>
    <t>Supp Data 13: Differential protein abundance analysis C-GCA TAB+ vs Not C-GCA</t>
  </si>
  <si>
    <t>Supp Data 14: Differential protein abundance analysis C-GCA TAB- vs Not C-GCA</t>
  </si>
  <si>
    <t>Supp Data 15: Characteristics of Not C-GCA cases and C-GCA patients stratified by TAB result</t>
  </si>
  <si>
    <t>Supp Data 16: Differential protein abundance analysis Active TAK vs HC</t>
  </si>
  <si>
    <t>Supp Data 17: Differential protein abundance analysis Active LV-GCA vs HC</t>
  </si>
  <si>
    <t>Supp Data 18: Comparison of active TAK, active LV-GCA and C-GCA TAB+ proteomic profiles</t>
  </si>
  <si>
    <t>Supp Data 19: Proteins &amp; Genes dysregulated in both LVV plasma and arterial tissue</t>
  </si>
  <si>
    <t>Supp Data 19</t>
  </si>
  <si>
    <t>Characteristics of TAK patients in durable clinical remission</t>
  </si>
  <si>
    <t>8.1 [6.7, 12.5]</t>
  </si>
  <si>
    <t>2 [1.5, 5.1]</t>
  </si>
  <si>
    <t>11.9 [8.7, 13.5]</t>
  </si>
  <si>
    <t>2.1 [1.1, 3.5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i/>
      <sz val="11"/>
      <color theme="1"/>
      <name val="Calibri"/>
      <family val="2"/>
    </font>
    <font>
      <i/>
      <sz val="10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9"/>
      <color theme="1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ADD3D2"/>
        <bgColor indexed="64"/>
      </patternFill>
    </fill>
    <fill>
      <patternFill patternType="solid">
        <fgColor rgb="FFDCECEC"/>
        <bgColor indexed="64"/>
      </patternFill>
    </fill>
    <fill>
      <patternFill patternType="solid">
        <fgColor rgb="FFDEC8EE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8F8F"/>
        <bgColor indexed="64"/>
      </patternFill>
    </fill>
    <fill>
      <patternFill patternType="solid">
        <fgColor rgb="FF8B8BFF"/>
        <bgColor indexed="64"/>
      </patternFill>
    </fill>
    <fill>
      <patternFill patternType="solid">
        <fgColor rgb="FFFDF0E9"/>
        <bgColor indexed="64"/>
      </patternFill>
    </fill>
    <fill>
      <patternFill patternType="solid">
        <fgColor rgb="FFE4F0F0"/>
        <bgColor indexed="64"/>
      </patternFill>
    </fill>
    <fill>
      <patternFill patternType="solid">
        <fgColor rgb="FFF4EDF9"/>
        <bgColor indexed="64"/>
      </patternFill>
    </fill>
    <fill>
      <patternFill patternType="solid">
        <fgColor rgb="FFF0E5F7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38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1" xfId="0" applyBorder="1"/>
    <xf numFmtId="0" fontId="1" fillId="2" borderId="1" xfId="0" applyFont="1" applyFill="1" applyBorder="1"/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2" fontId="0" fillId="6" borderId="6" xfId="0" applyNumberFormat="1" applyFill="1" applyBorder="1" applyAlignment="1">
      <alignment horizontal="center"/>
    </xf>
    <xf numFmtId="2" fontId="0" fillId="6" borderId="8" xfId="0" applyNumberFormat="1" applyFill="1" applyBorder="1" applyAlignment="1">
      <alignment horizontal="center"/>
    </xf>
    <xf numFmtId="0" fontId="1" fillId="7" borderId="4" xfId="0" applyFont="1" applyFill="1" applyBorder="1" applyAlignment="1">
      <alignment horizontal="center"/>
    </xf>
    <xf numFmtId="0" fontId="1" fillId="7" borderId="5" xfId="0" applyFont="1" applyFill="1" applyBorder="1" applyAlignment="1">
      <alignment horizontal="center"/>
    </xf>
    <xf numFmtId="2" fontId="4" fillId="8" borderId="6" xfId="0" applyNumberFormat="1" applyFont="1" applyFill="1" applyBorder="1" applyAlignment="1">
      <alignment horizontal="center"/>
    </xf>
    <xf numFmtId="2" fontId="4" fillId="8" borderId="8" xfId="0" applyNumberFormat="1" applyFont="1" applyFill="1" applyBorder="1" applyAlignment="1">
      <alignment horizontal="center"/>
    </xf>
    <xf numFmtId="0" fontId="0" fillId="4" borderId="12" xfId="0" applyFill="1" applyBorder="1"/>
    <xf numFmtId="0" fontId="0" fillId="4" borderId="13" xfId="0" applyFill="1" applyBorder="1"/>
    <xf numFmtId="0" fontId="1" fillId="9" borderId="4" xfId="0" applyFont="1" applyFill="1" applyBorder="1" applyAlignment="1">
      <alignment horizontal="center"/>
    </xf>
    <xf numFmtId="0" fontId="1" fillId="9" borderId="5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3" fillId="0" borderId="0" xfId="0" applyFont="1"/>
    <xf numFmtId="2" fontId="0" fillId="6" borderId="7" xfId="0" applyNumberFormat="1" applyFill="1" applyBorder="1" applyAlignment="1">
      <alignment horizontal="left"/>
    </xf>
    <xf numFmtId="2" fontId="4" fillId="8" borderId="7" xfId="0" applyNumberFormat="1" applyFont="1" applyFill="1" applyBorder="1" applyAlignment="1">
      <alignment horizontal="left"/>
    </xf>
    <xf numFmtId="0" fontId="2" fillId="0" borderId="15" xfId="0" applyFont="1" applyBorder="1" applyAlignment="1">
      <alignment vertical="center"/>
    </xf>
    <xf numFmtId="0" fontId="5" fillId="0" borderId="15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2" fillId="0" borderId="15" xfId="0" applyFont="1" applyBorder="1" applyAlignment="1">
      <alignment horizontal="center" vertical="center"/>
    </xf>
    <xf numFmtId="0" fontId="0" fillId="0" borderId="16" xfId="0" applyBorder="1"/>
    <xf numFmtId="0" fontId="6" fillId="0" borderId="0" xfId="0" applyFont="1"/>
    <xf numFmtId="0" fontId="2" fillId="0" borderId="16" xfId="0" applyFont="1" applyBorder="1"/>
    <xf numFmtId="0" fontId="5" fillId="0" borderId="16" xfId="0" applyFont="1" applyBorder="1" applyAlignment="1">
      <alignment horizontal="center"/>
    </xf>
    <xf numFmtId="0" fontId="2" fillId="0" borderId="0" xfId="0" applyFont="1" applyAlignment="1">
      <alignment horizontal="center"/>
    </xf>
    <xf numFmtId="11" fontId="0" fillId="0" borderId="16" xfId="0" applyNumberFormat="1" applyBorder="1" applyAlignment="1">
      <alignment horizontal="center"/>
    </xf>
    <xf numFmtId="11" fontId="0" fillId="0" borderId="18" xfId="0" applyNumberFormat="1" applyBorder="1" applyAlignment="1">
      <alignment horizontal="center"/>
    </xf>
    <xf numFmtId="0" fontId="1" fillId="5" borderId="22" xfId="0" applyFont="1" applyFill="1" applyBorder="1" applyAlignment="1">
      <alignment horizontal="center"/>
    </xf>
    <xf numFmtId="0" fontId="1" fillId="5" borderId="16" xfId="0" applyFont="1" applyFill="1" applyBorder="1" applyAlignment="1">
      <alignment horizontal="center"/>
    </xf>
    <xf numFmtId="0" fontId="1" fillId="5" borderId="23" xfId="0" applyFont="1" applyFill="1" applyBorder="1" applyAlignment="1">
      <alignment horizontal="center"/>
    </xf>
    <xf numFmtId="0" fontId="1" fillId="9" borderId="22" xfId="0" applyFont="1" applyFill="1" applyBorder="1" applyAlignment="1">
      <alignment horizontal="center"/>
    </xf>
    <xf numFmtId="0" fontId="1" fillId="9" borderId="16" xfId="0" applyFont="1" applyFill="1" applyBorder="1" applyAlignment="1">
      <alignment horizontal="center"/>
    </xf>
    <xf numFmtId="0" fontId="1" fillId="9" borderId="23" xfId="0" applyFont="1" applyFill="1" applyBorder="1" applyAlignment="1">
      <alignment horizontal="center"/>
    </xf>
    <xf numFmtId="0" fontId="1" fillId="7" borderId="22" xfId="0" applyFont="1" applyFill="1" applyBorder="1" applyAlignment="1">
      <alignment horizontal="center"/>
    </xf>
    <xf numFmtId="0" fontId="1" fillId="7" borderId="16" xfId="0" applyFont="1" applyFill="1" applyBorder="1" applyAlignment="1">
      <alignment horizontal="center"/>
    </xf>
    <xf numFmtId="0" fontId="1" fillId="7" borderId="23" xfId="0" applyFont="1" applyFill="1" applyBorder="1" applyAlignment="1">
      <alignment horizontal="center"/>
    </xf>
    <xf numFmtId="0" fontId="0" fillId="10" borderId="20" xfId="0" applyFill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11" borderId="22" xfId="0" applyFill="1" applyBorder="1" applyAlignment="1">
      <alignment horizontal="center"/>
    </xf>
    <xf numFmtId="0" fontId="0" fillId="11" borderId="16" xfId="0" applyFill="1" applyBorder="1" applyAlignment="1">
      <alignment horizontal="center"/>
    </xf>
    <xf numFmtId="0" fontId="0" fillId="12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0" borderId="16" xfId="0" applyBorder="1" applyAlignment="1">
      <alignment horizontal="center"/>
    </xf>
    <xf numFmtId="0" fontId="0" fillId="13" borderId="0" xfId="0" applyFill="1" applyAlignment="1">
      <alignment horizontal="center"/>
    </xf>
    <xf numFmtId="0" fontId="0" fillId="0" borderId="17" xfId="0" applyBorder="1"/>
    <xf numFmtId="0" fontId="0" fillId="0" borderId="20" xfId="0" applyBorder="1"/>
    <xf numFmtId="0" fontId="0" fillId="0" borderId="22" xfId="0" applyBorder="1"/>
    <xf numFmtId="0" fontId="0" fillId="11" borderId="23" xfId="0" applyFill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12" borderId="21" xfId="0" applyFill="1" applyBorder="1" applyAlignment="1">
      <alignment horizontal="center"/>
    </xf>
    <xf numFmtId="0" fontId="0" fillId="8" borderId="21" xfId="0" applyFill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9" xfId="0" applyBorder="1" applyAlignment="1">
      <alignment horizontal="center"/>
    </xf>
    <xf numFmtId="11" fontId="0" fillId="0" borderId="7" xfId="0" applyNumberFormat="1" applyBorder="1" applyAlignment="1">
      <alignment horizontal="center"/>
    </xf>
    <xf numFmtId="11" fontId="0" fillId="0" borderId="9" xfId="0" applyNumberForma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0" fontId="0" fillId="0" borderId="21" xfId="0" applyBorder="1"/>
    <xf numFmtId="0" fontId="0" fillId="0" borderId="23" xfId="0" applyBorder="1"/>
    <xf numFmtId="0" fontId="0" fillId="0" borderId="19" xfId="0" applyBorder="1"/>
    <xf numFmtId="0" fontId="1" fillId="0" borderId="19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0" fillId="14" borderId="19" xfId="0" applyFont="1" applyFill="1" applyBorder="1" applyAlignment="1">
      <alignment horizontal="center"/>
    </xf>
    <xf numFmtId="0" fontId="10" fillId="14" borderId="21" xfId="0" applyFont="1" applyFill="1" applyBorder="1" applyAlignment="1">
      <alignment horizontal="center"/>
    </xf>
    <xf numFmtId="0" fontId="10" fillId="14" borderId="23" xfId="0" applyFont="1" applyFill="1" applyBorder="1" applyAlignment="1">
      <alignment horizontal="center"/>
    </xf>
    <xf numFmtId="0" fontId="10" fillId="0" borderId="19" xfId="0" applyFont="1" applyBorder="1" applyAlignment="1">
      <alignment horizontal="center"/>
    </xf>
    <xf numFmtId="0" fontId="10" fillId="0" borderId="21" xfId="0" applyFont="1" applyBorder="1" applyAlignment="1">
      <alignment horizontal="center"/>
    </xf>
    <xf numFmtId="0" fontId="10" fillId="0" borderId="23" xfId="0" applyFont="1" applyBorder="1" applyAlignment="1">
      <alignment horizontal="center"/>
    </xf>
    <xf numFmtId="0" fontId="10" fillId="15" borderId="19" xfId="0" applyFont="1" applyFill="1" applyBorder="1" applyAlignment="1">
      <alignment horizontal="center"/>
    </xf>
    <xf numFmtId="0" fontId="10" fillId="15" borderId="21" xfId="0" applyFont="1" applyFill="1" applyBorder="1" applyAlignment="1">
      <alignment horizontal="center"/>
    </xf>
    <xf numFmtId="0" fontId="10" fillId="15" borderId="23" xfId="0" applyFont="1" applyFill="1" applyBorder="1" applyAlignment="1">
      <alignment horizontal="center"/>
    </xf>
    <xf numFmtId="0" fontId="10" fillId="16" borderId="19" xfId="0" applyFont="1" applyFill="1" applyBorder="1" applyAlignment="1">
      <alignment horizontal="center"/>
    </xf>
    <xf numFmtId="0" fontId="10" fillId="16" borderId="21" xfId="0" applyFont="1" applyFill="1" applyBorder="1" applyAlignment="1">
      <alignment horizontal="center"/>
    </xf>
    <xf numFmtId="0" fontId="10" fillId="16" borderId="23" xfId="0" applyFont="1" applyFill="1" applyBorder="1" applyAlignment="1">
      <alignment horizontal="center"/>
    </xf>
    <xf numFmtId="0" fontId="0" fillId="0" borderId="18" xfId="0" applyBorder="1" applyAlignment="1">
      <alignment horizontal="center"/>
    </xf>
    <xf numFmtId="2" fontId="0" fillId="17" borderId="6" xfId="0" applyNumberFormat="1" applyFill="1" applyBorder="1" applyAlignment="1">
      <alignment horizontal="center"/>
    </xf>
    <xf numFmtId="2" fontId="0" fillId="17" borderId="7" xfId="0" applyNumberFormat="1" applyFill="1" applyBorder="1" applyAlignment="1">
      <alignment horizontal="left"/>
    </xf>
    <xf numFmtId="2" fontId="0" fillId="17" borderId="8" xfId="0" applyNumberFormat="1" applyFill="1" applyBorder="1" applyAlignment="1">
      <alignment horizontal="center"/>
    </xf>
    <xf numFmtId="11" fontId="0" fillId="0" borderId="0" xfId="0" applyNumberFormat="1"/>
    <xf numFmtId="0" fontId="1" fillId="0" borderId="0" xfId="0" applyFont="1" applyAlignment="1">
      <alignment horizontal="center"/>
    </xf>
    <xf numFmtId="0" fontId="0" fillId="0" borderId="26" xfId="0" applyBorder="1"/>
    <xf numFmtId="0" fontId="0" fillId="0" borderId="27" xfId="0" applyBorder="1" applyAlignment="1">
      <alignment horizontal="center"/>
    </xf>
    <xf numFmtId="0" fontId="0" fillId="0" borderId="28" xfId="0" applyBorder="1"/>
    <xf numFmtId="0" fontId="0" fillId="0" borderId="29" xfId="0" applyBorder="1" applyAlignment="1">
      <alignment horizontal="center"/>
    </xf>
    <xf numFmtId="0" fontId="0" fillId="0" borderId="30" xfId="0" applyBorder="1"/>
    <xf numFmtId="0" fontId="0" fillId="0" borderId="31" xfId="0" applyBorder="1" applyAlignment="1">
      <alignment horizontal="center"/>
    </xf>
    <xf numFmtId="0" fontId="5" fillId="0" borderId="14" xfId="0" applyFont="1" applyBorder="1" applyAlignment="1">
      <alignment vertical="center"/>
    </xf>
    <xf numFmtId="0" fontId="2" fillId="0" borderId="14" xfId="0" applyFont="1" applyBorder="1" applyAlignment="1">
      <alignment horizontal="left" vertical="center"/>
    </xf>
    <xf numFmtId="0" fontId="8" fillId="0" borderId="14" xfId="0" applyFont="1" applyBorder="1" applyAlignment="1">
      <alignment horizontal="center" vertical="top" wrapText="1"/>
    </xf>
    <xf numFmtId="0" fontId="6" fillId="0" borderId="0" xfId="0" applyFont="1" applyAlignment="1">
      <alignment horizontal="center" vertical="center" wrapText="1"/>
    </xf>
    <xf numFmtId="0" fontId="1" fillId="6" borderId="25" xfId="0" applyFont="1" applyFill="1" applyBorder="1" applyAlignment="1">
      <alignment horizontal="center"/>
    </xf>
    <xf numFmtId="0" fontId="1" fillId="6" borderId="24" xfId="0" applyFont="1" applyFill="1" applyBorder="1" applyAlignment="1">
      <alignment horizontal="center"/>
    </xf>
    <xf numFmtId="0" fontId="1" fillId="6" borderId="17" xfId="0" applyFont="1" applyFill="1" applyBorder="1" applyAlignment="1">
      <alignment horizontal="center"/>
    </xf>
    <xf numFmtId="0" fontId="1" fillId="6" borderId="19" xfId="0" applyFont="1" applyFill="1" applyBorder="1" applyAlignment="1">
      <alignment horizontal="center"/>
    </xf>
    <xf numFmtId="0" fontId="7" fillId="0" borderId="14" xfId="0" applyFont="1" applyBorder="1" applyAlignment="1">
      <alignment horizontal="center" vertical="center" wrapText="1"/>
    </xf>
    <xf numFmtId="0" fontId="6" fillId="0" borderId="16" xfId="0" applyFont="1" applyBorder="1" applyAlignment="1">
      <alignment horizontal="center" vertical="center" wrapText="1"/>
    </xf>
    <xf numFmtId="0" fontId="1" fillId="10" borderId="19" xfId="0" applyFont="1" applyFill="1" applyBorder="1" applyAlignment="1">
      <alignment horizontal="center" vertical="center" wrapText="1"/>
    </xf>
    <xf numFmtId="0" fontId="1" fillId="10" borderId="23" xfId="0" applyFont="1" applyFill="1" applyBorder="1" applyAlignment="1">
      <alignment horizontal="center" vertical="center" wrapText="1"/>
    </xf>
    <xf numFmtId="0" fontId="1" fillId="3" borderId="17" xfId="0" applyFont="1" applyFill="1" applyBorder="1" applyAlignment="1">
      <alignment horizontal="center" vertical="center"/>
    </xf>
    <xf numFmtId="0" fontId="1" fillId="3" borderId="20" xfId="0" applyFont="1" applyFill="1" applyBorder="1" applyAlignment="1">
      <alignment horizontal="center" vertical="center"/>
    </xf>
    <xf numFmtId="0" fontId="1" fillId="3" borderId="18" xfId="0" applyFont="1" applyFill="1" applyBorder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5" borderId="17" xfId="0" applyFont="1" applyFill="1" applyBorder="1" applyAlignment="1">
      <alignment horizontal="center"/>
    </xf>
    <xf numFmtId="0" fontId="1" fillId="5" borderId="18" xfId="0" applyFont="1" applyFill="1" applyBorder="1" applyAlignment="1">
      <alignment horizontal="center"/>
    </xf>
    <xf numFmtId="0" fontId="1" fillId="5" borderId="19" xfId="0" applyFont="1" applyFill="1" applyBorder="1" applyAlignment="1">
      <alignment horizontal="center"/>
    </xf>
    <xf numFmtId="0" fontId="1" fillId="7" borderId="17" xfId="0" applyFont="1" applyFill="1" applyBorder="1" applyAlignment="1">
      <alignment horizontal="center"/>
    </xf>
    <xf numFmtId="0" fontId="1" fillId="7" borderId="18" xfId="0" applyFont="1" applyFill="1" applyBorder="1" applyAlignment="1">
      <alignment horizontal="center"/>
    </xf>
    <xf numFmtId="0" fontId="1" fillId="7" borderId="19" xfId="0" applyFont="1" applyFill="1" applyBorder="1" applyAlignment="1">
      <alignment horizontal="center"/>
    </xf>
    <xf numFmtId="0" fontId="1" fillId="9" borderId="17" xfId="0" applyFont="1" applyFill="1" applyBorder="1" applyAlignment="1">
      <alignment horizontal="center"/>
    </xf>
    <xf numFmtId="0" fontId="1" fillId="9" borderId="18" xfId="0" applyFont="1" applyFill="1" applyBorder="1" applyAlignment="1">
      <alignment horizontal="center"/>
    </xf>
    <xf numFmtId="0" fontId="1" fillId="9" borderId="19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 wrapText="1"/>
    </xf>
    <xf numFmtId="0" fontId="1" fillId="3" borderId="11" xfId="0" applyFont="1" applyFill="1" applyBorder="1" applyAlignment="1">
      <alignment horizontal="center" wrapText="1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0" fontId="1" fillId="9" borderId="2" xfId="0" applyFont="1" applyFill="1" applyBorder="1" applyAlignment="1">
      <alignment horizontal="center"/>
    </xf>
    <xf numFmtId="0" fontId="1" fillId="9" borderId="3" xfId="0" applyFont="1" applyFill="1" applyBorder="1" applyAlignment="1">
      <alignment horizontal="center"/>
    </xf>
  </cellXfs>
  <cellStyles count="1">
    <cellStyle name="Normal" xfId="0" builtinId="0"/>
  </cellStyles>
  <dxfs count="78"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>
        <left/>
        <right style="medium">
          <color indexed="64"/>
        </right>
        <vertical/>
      </border>
    </dxf>
    <dxf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</border>
    </dxf>
    <dxf>
      <alignment horizontal="left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0" formatCode="General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numFmt numFmtId="0" formatCode="General"/>
      <alignment horizontal="center" vertical="bottom" textRotation="0" wrapText="0" indent="0" justifyLastLine="0" shrinkToFit="0" readingOrder="0"/>
      <border diagonalUp="0" diagonalDown="0" outline="0">
        <left/>
        <right style="medium">
          <color indexed="64"/>
        </right>
      </border>
    </dxf>
    <dxf>
      <numFmt numFmtId="0" formatCode="General"/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/>
      </border>
    </dxf>
    <dxf>
      <numFmt numFmtId="0" formatCode="General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0" formatCode="General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/>
      </border>
    </dxf>
    <dxf>
      <numFmt numFmtId="0" formatCode="General"/>
      <border diagonalUp="0" diagonalDown="0" outline="0">
        <left/>
        <right style="medium">
          <color indexed="64"/>
        </right>
      </border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0" formatCode="General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</border>
    </dxf>
    <dxf>
      <border diagonalUp="0" diagonalDown="0">
        <right style="medium">
          <color indexed="64"/>
        </right>
      </border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>
        <bottom style="medium">
          <color indexed="64"/>
        </bottom>
      </border>
    </dxf>
    <dxf>
      <numFmt numFmtId="15" formatCode="0.00E+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numFmt numFmtId="0" formatCode="General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</dxfs>
  <tableStyles count="0" defaultTableStyle="TableStyleMedium2" defaultPivotStyle="PivotStyleLight16"/>
  <colors>
    <mruColors>
      <color rgb="FFF0E5F7"/>
      <color rgb="FFECDFF5"/>
      <color rgb="FFDEC8EE"/>
      <color rgb="FFF4EDF9"/>
      <color rgb="FFE4F0F0"/>
      <color rgb="FFADD3D2"/>
      <color rgb="FFFDF0E9"/>
      <color rgb="FFF3EBF9"/>
      <color rgb="FFDCECEC"/>
      <color rgb="FFFF8F8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imperiallondon-my.sharepoint.com/personal/rmaughan_ic_ac_uk/Documents/O-Link_LVV_Project/Manuscript/Figshare/Assay%20Information%20LVV%20Plasma%20Proteomics.csv" TargetMode="External"/><Relationship Id="rId1" Type="http://schemas.openxmlformats.org/officeDocument/2006/relationships/externalLinkPath" Target="/personal/rmaughan_ic_ac_uk/Documents/O-Link_LVV_Project/Manuscript/Figshare/Assay%20Information%20LVV%20Plasma%20Proteomics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ssay Information LVV Plasma Pr"/>
    </sheetNames>
    <sheetDataSet>
      <sheetData sheetId="0">
        <row r="2">
          <cell r="A2" t="str">
            <v>ADA</v>
          </cell>
          <cell r="B2" t="str">
            <v>ADA</v>
          </cell>
          <cell r="C2" t="str">
            <v>Adenosine Deaminase</v>
          </cell>
          <cell r="D2" t="str">
            <v>ENSG00000196839</v>
          </cell>
          <cell r="E2" t="str">
            <v>P00813</v>
          </cell>
          <cell r="F2" t="str">
            <v>OID00560</v>
          </cell>
        </row>
        <row r="3">
          <cell r="A3" t="str">
            <v>ANG</v>
          </cell>
          <cell r="B3" t="str">
            <v>ANG</v>
          </cell>
          <cell r="C3" t="str">
            <v>Angiogenin</v>
          </cell>
          <cell r="D3" t="str">
            <v>ENSG00000214274</v>
          </cell>
          <cell r="E3" t="str">
            <v>P03950</v>
          </cell>
          <cell r="F3" t="str">
            <v>OID01226</v>
          </cell>
        </row>
        <row r="4">
          <cell r="A4" t="str">
            <v>ANGPTL3</v>
          </cell>
          <cell r="B4" t="str">
            <v>ANGPTL3</v>
          </cell>
          <cell r="C4" t="str">
            <v>Angiopoietin Like 3</v>
          </cell>
          <cell r="D4" t="str">
            <v>ENSG00000132855</v>
          </cell>
          <cell r="E4" t="str">
            <v>Q9Y5C1</v>
          </cell>
          <cell r="F4" t="str">
            <v>OID01306</v>
          </cell>
        </row>
        <row r="5">
          <cell r="A5" t="str">
            <v>AOC3</v>
          </cell>
          <cell r="B5" t="str">
            <v>AOC3</v>
          </cell>
          <cell r="C5" t="str">
            <v>Amine Oxidase Copper Containing 3</v>
          </cell>
          <cell r="D5" t="str">
            <v>ENSG00000131471</v>
          </cell>
          <cell r="E5" t="str">
            <v>Q16853</v>
          </cell>
          <cell r="F5" t="str">
            <v>OID01294</v>
          </cell>
        </row>
        <row r="6">
          <cell r="A6" t="str">
            <v>APOM</v>
          </cell>
          <cell r="B6" t="str">
            <v>APOM</v>
          </cell>
          <cell r="C6" t="str">
            <v xml:space="preserve">Apolipoprotein M </v>
          </cell>
          <cell r="D6" t="str">
            <v>ENSG00000204444</v>
          </cell>
          <cell r="E6" t="str">
            <v>O95445</v>
          </cell>
          <cell r="F6" t="str">
            <v>OID01221</v>
          </cell>
        </row>
        <row r="7">
          <cell r="A7" t="str">
            <v>ARTN</v>
          </cell>
          <cell r="B7" t="str">
            <v>ARTN</v>
          </cell>
          <cell r="C7" t="str">
            <v>Artemin</v>
          </cell>
          <cell r="D7" t="str">
            <v>ENSG00000117407</v>
          </cell>
          <cell r="E7" t="str">
            <v>Q5T4W7</v>
          </cell>
          <cell r="F7" t="str">
            <v>OID00526</v>
          </cell>
        </row>
        <row r="8">
          <cell r="A8" t="str">
            <v>AXIN1</v>
          </cell>
          <cell r="B8" t="str">
            <v>AXIN1</v>
          </cell>
          <cell r="C8" t="str">
            <v>Axin-1</v>
          </cell>
          <cell r="D8" t="str">
            <v>ENSG00000103126</v>
          </cell>
          <cell r="E8" t="str">
            <v>O15169</v>
          </cell>
          <cell r="F8" t="str">
            <v>OID00487</v>
          </cell>
        </row>
        <row r="9">
          <cell r="A9" t="str">
            <v>C1QTNF1</v>
          </cell>
          <cell r="B9" t="str">
            <v>C1QTNF1</v>
          </cell>
          <cell r="C9" t="str">
            <v>Complement C1q tumor necrosis factor-related protein 1</v>
          </cell>
          <cell r="D9" t="str">
            <v>ENSG00000173918</v>
          </cell>
          <cell r="E9" t="str">
            <v>Q9BXJ1</v>
          </cell>
          <cell r="F9" t="str">
            <v>OID01301</v>
          </cell>
        </row>
        <row r="10">
          <cell r="A10" t="str">
            <v>C2</v>
          </cell>
          <cell r="B10" t="str">
            <v>C2</v>
          </cell>
          <cell r="C10" t="str">
            <v xml:space="preserve">Complement C2 </v>
          </cell>
          <cell r="D10" t="str">
            <v>ENSG00000166278</v>
          </cell>
          <cell r="E10" t="str">
            <v>P06681</v>
          </cell>
          <cell r="F10" t="str">
            <v>OID01233</v>
          </cell>
        </row>
        <row r="11">
          <cell r="A11" t="str">
            <v>CA1</v>
          </cell>
          <cell r="B11" t="str">
            <v>CA1</v>
          </cell>
          <cell r="C11" t="str">
            <v>Carbonic anhydrase 1</v>
          </cell>
          <cell r="D11" t="str">
            <v>ENSG00000133742</v>
          </cell>
          <cell r="E11" t="str">
            <v>P00915</v>
          </cell>
          <cell r="F11" t="str">
            <v>OID01223</v>
          </cell>
        </row>
        <row r="12">
          <cell r="A12" t="str">
            <v>CA3</v>
          </cell>
          <cell r="B12" t="str">
            <v>CA3</v>
          </cell>
          <cell r="C12" t="str">
            <v>Carbonic anhydrase 3</v>
          </cell>
          <cell r="D12" t="str">
            <v>ENSG00000164879</v>
          </cell>
          <cell r="E12" t="str">
            <v>P07451</v>
          </cell>
          <cell r="F12" t="str">
            <v>OID01235</v>
          </cell>
        </row>
        <row r="13">
          <cell r="A13" t="str">
            <v>CA4</v>
          </cell>
          <cell r="B13" t="str">
            <v>CA4</v>
          </cell>
          <cell r="C13" t="str">
            <v xml:space="preserve">Carbonic anhydrase 4 </v>
          </cell>
          <cell r="D13" t="str">
            <v>ENSG00000167434</v>
          </cell>
          <cell r="E13" t="str">
            <v>P22748</v>
          </cell>
          <cell r="F13" t="str">
            <v>OID01261</v>
          </cell>
        </row>
        <row r="14">
          <cell r="A14" t="str">
            <v>CASP8</v>
          </cell>
          <cell r="B14" t="str">
            <v>CASP-8</v>
          </cell>
          <cell r="C14" t="str">
            <v>Caspase-8</v>
          </cell>
          <cell r="D14" t="str">
            <v>ENSG00000064012</v>
          </cell>
          <cell r="E14" t="str">
            <v>Q14790</v>
          </cell>
          <cell r="F14" t="str">
            <v>OID00550</v>
          </cell>
        </row>
        <row r="15">
          <cell r="A15" t="str">
            <v>CCL11</v>
          </cell>
          <cell r="B15" t="str">
            <v>CCL11</v>
          </cell>
          <cell r="C15" t="str">
            <v xml:space="preserve">Eotaxin </v>
          </cell>
          <cell r="D15" t="str">
            <v>ENSG00000172156</v>
          </cell>
          <cell r="E15" t="str">
            <v>P51671</v>
          </cell>
          <cell r="F15" t="str">
            <v>OID00505</v>
          </cell>
        </row>
        <row r="16">
          <cell r="A16" t="str">
            <v>CCL13</v>
          </cell>
          <cell r="B16" t="str">
            <v>MCP-4</v>
          </cell>
          <cell r="C16" t="str">
            <v xml:space="preserve">C-C motif chemokine 13 / Monocyte chemotactic protein 4 </v>
          </cell>
          <cell r="D16" t="str">
            <v>ENSG00000181374</v>
          </cell>
          <cell r="E16" t="str">
            <v>Q99616</v>
          </cell>
          <cell r="F16" t="str">
            <v>OID00504</v>
          </cell>
        </row>
        <row r="17">
          <cell r="A17" t="str">
            <v>CCL14</v>
          </cell>
          <cell r="B17" t="str">
            <v>CCL14</v>
          </cell>
          <cell r="C17" t="str">
            <v>C-C motif chemokine 14</v>
          </cell>
          <cell r="D17" t="str">
            <v>ENSG00000276409</v>
          </cell>
          <cell r="E17" t="str">
            <v>Q16627</v>
          </cell>
          <cell r="F17" t="str">
            <v>OID01292</v>
          </cell>
        </row>
        <row r="18">
          <cell r="A18" t="str">
            <v>CCL18</v>
          </cell>
          <cell r="B18" t="str">
            <v>CCL18</v>
          </cell>
          <cell r="C18" t="str">
            <v>C-C motif chemokine 18</v>
          </cell>
          <cell r="D18" t="str">
            <v>ENSG00000278167</v>
          </cell>
          <cell r="E18" t="str">
            <v>P55774</v>
          </cell>
          <cell r="F18" t="str">
            <v>OID01276</v>
          </cell>
        </row>
        <row r="19">
          <cell r="A19" t="str">
            <v>CCL19</v>
          </cell>
          <cell r="B19" t="str">
            <v>CCL19</v>
          </cell>
          <cell r="C19" t="str">
            <v>C-C motif chemokine 19</v>
          </cell>
          <cell r="D19" t="str">
            <v>ENSG00000172724</v>
          </cell>
          <cell r="E19" t="str">
            <v>Q99731</v>
          </cell>
          <cell r="F19" t="str">
            <v>OID00513</v>
          </cell>
        </row>
        <row r="20">
          <cell r="A20" t="str">
            <v>CCL2</v>
          </cell>
          <cell r="B20" t="str">
            <v>MCP-1</v>
          </cell>
          <cell r="C20" t="str">
            <v xml:space="preserve">C-C motif chemokine 2 / Monocyte chemotactic protein 1 </v>
          </cell>
          <cell r="D20" t="str">
            <v>ENSG00000108691</v>
          </cell>
          <cell r="E20" t="str">
            <v>P13500</v>
          </cell>
          <cell r="F20" t="str">
            <v>OID00484</v>
          </cell>
        </row>
        <row r="21">
          <cell r="A21" t="str">
            <v>CCL20</v>
          </cell>
          <cell r="B21" t="str">
            <v>CCL20</v>
          </cell>
          <cell r="C21" t="str">
            <v>C-C motif chemokine 20</v>
          </cell>
          <cell r="D21" t="str">
            <v>ENSG00000115009</v>
          </cell>
          <cell r="E21" t="str">
            <v>P78556</v>
          </cell>
          <cell r="F21" t="str">
            <v>OID00556</v>
          </cell>
        </row>
        <row r="22">
          <cell r="A22" t="str">
            <v>CCL23</v>
          </cell>
          <cell r="B22" t="str">
            <v>CCL23</v>
          </cell>
          <cell r="C22" t="str">
            <v xml:space="preserve">C-C motif chemokine 23 </v>
          </cell>
          <cell r="D22" t="str">
            <v>ENSG00000276114</v>
          </cell>
          <cell r="E22" t="str">
            <v>P55773</v>
          </cell>
          <cell r="F22" t="str">
            <v>OID00530</v>
          </cell>
        </row>
        <row r="23">
          <cell r="A23" t="str">
            <v>CCL25</v>
          </cell>
          <cell r="B23" t="str">
            <v>CCL25</v>
          </cell>
          <cell r="C23" t="str">
            <v>C-C motif chemokine 25</v>
          </cell>
          <cell r="D23" t="str">
            <v>ENSG00000131142</v>
          </cell>
          <cell r="E23" t="str">
            <v>O15444</v>
          </cell>
          <cell r="F23" t="str">
            <v>OID00551</v>
          </cell>
        </row>
        <row r="24">
          <cell r="A24" t="str">
            <v>CCL28</v>
          </cell>
          <cell r="B24" t="str">
            <v>CCL28</v>
          </cell>
          <cell r="C24" t="str">
            <v>C-C motif chemokine 28</v>
          </cell>
          <cell r="D24" t="str">
            <v>ENSG00000151882</v>
          </cell>
          <cell r="E24" t="str">
            <v>Q9NRJ3</v>
          </cell>
          <cell r="F24" t="str">
            <v>OID00539</v>
          </cell>
        </row>
        <row r="25">
          <cell r="A25" t="str">
            <v>CCL3</v>
          </cell>
          <cell r="B25" t="str">
            <v>CCL3</v>
          </cell>
          <cell r="C25" t="str">
            <v xml:space="preserve">C-C motif chemokine 3 </v>
          </cell>
          <cell r="D25" t="str">
            <v>ENSG00000277632</v>
          </cell>
          <cell r="E25" t="str">
            <v>P10147</v>
          </cell>
          <cell r="F25" t="str">
            <v>OID00532</v>
          </cell>
        </row>
        <row r="26">
          <cell r="A26" t="str">
            <v>CCL4</v>
          </cell>
          <cell r="B26" t="str">
            <v>CCL4</v>
          </cell>
          <cell r="C26" t="str">
            <v>C-C motif chemokine 4</v>
          </cell>
          <cell r="D26" t="str">
            <v>ENSG00000275302</v>
          </cell>
          <cell r="E26" t="str">
            <v>P13236</v>
          </cell>
          <cell r="F26" t="str">
            <v>OID00498</v>
          </cell>
        </row>
        <row r="27">
          <cell r="A27" t="str">
            <v>CCL5</v>
          </cell>
          <cell r="B27" t="str">
            <v>CCL5</v>
          </cell>
          <cell r="C27" t="str">
            <v>C-C motif chemokine 5</v>
          </cell>
          <cell r="D27" t="str">
            <v>ENSG00000271503</v>
          </cell>
          <cell r="E27" t="str">
            <v>P13501</v>
          </cell>
          <cell r="F27" t="str">
            <v>OID01246</v>
          </cell>
        </row>
        <row r="28">
          <cell r="A28" t="str">
            <v>CCL7</v>
          </cell>
          <cell r="B28" t="str">
            <v>MCP-3</v>
          </cell>
          <cell r="C28" t="str">
            <v>C-C motif chemokine 7 / Monocyte chemotactic protein 3</v>
          </cell>
          <cell r="D28" t="str">
            <v>ENSG00000108688</v>
          </cell>
          <cell r="E28" t="str">
            <v>P80098</v>
          </cell>
          <cell r="F28" t="str">
            <v>OID00474</v>
          </cell>
        </row>
        <row r="29">
          <cell r="A29" t="str">
            <v>CCL8</v>
          </cell>
          <cell r="B29" t="str">
            <v>MCP-2</v>
          </cell>
          <cell r="C29" t="str">
            <v xml:space="preserve">C-C motif chemokine 5 / Monocyte chemotactic protein 2 </v>
          </cell>
          <cell r="D29" t="str">
            <v>ENSG00000108700</v>
          </cell>
          <cell r="E29" t="str">
            <v>P80075</v>
          </cell>
          <cell r="F29" t="str">
            <v>OID00549</v>
          </cell>
        </row>
        <row r="30">
          <cell r="A30" t="str">
            <v>CD244</v>
          </cell>
          <cell r="B30" t="str">
            <v>CD244</v>
          </cell>
          <cell r="C30" t="str">
            <v>Natural killer cell receptor 2B4</v>
          </cell>
          <cell r="D30" t="str">
            <v>ENSG00000122223</v>
          </cell>
          <cell r="E30" t="str">
            <v>Q9BZW8</v>
          </cell>
          <cell r="F30" t="str">
            <v>OID00477</v>
          </cell>
        </row>
        <row r="31">
          <cell r="A31" t="str">
            <v>CD274</v>
          </cell>
          <cell r="B31" t="str">
            <v>PD-L1</v>
          </cell>
          <cell r="C31" t="str">
            <v>Programmed cell death 1 ligand 1</v>
          </cell>
          <cell r="D31" t="str">
            <v>ENSG00000120217</v>
          </cell>
          <cell r="E31" t="str">
            <v>Q9NZQ7</v>
          </cell>
          <cell r="F31" t="str">
            <v>OID00518</v>
          </cell>
        </row>
        <row r="32">
          <cell r="A32" t="str">
            <v>CD40</v>
          </cell>
          <cell r="B32" t="str">
            <v>CD40</v>
          </cell>
          <cell r="C32" t="str">
            <v>CD40L receptor</v>
          </cell>
          <cell r="D32" t="str">
            <v>ENSG00000101017</v>
          </cell>
          <cell r="E32" t="str">
            <v>P25942</v>
          </cell>
          <cell r="F32" t="str">
            <v>OID00542</v>
          </cell>
        </row>
        <row r="33">
          <cell r="A33" t="str">
            <v>CD46</v>
          </cell>
          <cell r="B33" t="str">
            <v>CD46</v>
          </cell>
          <cell r="C33" t="str">
            <v xml:space="preserve">Membrane cofactor protein </v>
          </cell>
          <cell r="D33" t="str">
            <v>ENSG00000117335</v>
          </cell>
          <cell r="E33" t="str">
            <v>P15529</v>
          </cell>
          <cell r="F33" t="str">
            <v>OID01251</v>
          </cell>
        </row>
        <row r="34">
          <cell r="A34" t="str">
            <v>CD5</v>
          </cell>
          <cell r="B34" t="str">
            <v>CD5</v>
          </cell>
          <cell r="C34" t="str">
            <v>T-cell surface glycoprotein CD5</v>
          </cell>
          <cell r="D34" t="str">
            <v>ENSG00000110448</v>
          </cell>
          <cell r="E34" t="str">
            <v>P06127</v>
          </cell>
          <cell r="F34" t="str">
            <v>OID00531</v>
          </cell>
        </row>
        <row r="35">
          <cell r="A35" t="str">
            <v>CD59</v>
          </cell>
          <cell r="B35" t="str">
            <v>CD59</v>
          </cell>
          <cell r="C35" t="str">
            <v xml:space="preserve">CD59 glycoprotein </v>
          </cell>
          <cell r="D35" t="str">
            <v>ENSG00000085063</v>
          </cell>
          <cell r="E35" t="str">
            <v>P13987</v>
          </cell>
          <cell r="F35" t="str">
            <v>OID01248</v>
          </cell>
        </row>
        <row r="36">
          <cell r="A36" t="str">
            <v>CD6</v>
          </cell>
          <cell r="B36" t="str">
            <v>CD6</v>
          </cell>
          <cell r="C36" t="str">
            <v>T cell surface glycoprotein CD6 isoform</v>
          </cell>
          <cell r="D36" t="str">
            <v>ENSG00000013725</v>
          </cell>
          <cell r="E36" t="str">
            <v>P30203</v>
          </cell>
          <cell r="F36" t="str">
            <v>OID00499</v>
          </cell>
        </row>
        <row r="37">
          <cell r="A37" t="str">
            <v>CD8A</v>
          </cell>
          <cell r="B37" t="str">
            <v>CD8A</v>
          </cell>
          <cell r="C37" t="str">
            <v>T-cell surface glycoprotein CD8 alpha chain</v>
          </cell>
          <cell r="D37" t="str">
            <v>ENSG00000153563</v>
          </cell>
          <cell r="E37" t="str">
            <v>P01732</v>
          </cell>
          <cell r="F37" t="str">
            <v>OID05124</v>
          </cell>
        </row>
        <row r="38">
          <cell r="A38" t="str">
            <v>CDCP1</v>
          </cell>
          <cell r="B38" t="str">
            <v>CDCP1</v>
          </cell>
          <cell r="C38" t="str">
            <v xml:space="preserve">CUB domain-containing protein 1 </v>
          </cell>
          <cell r="D38" t="str">
            <v>ENSG00000163814</v>
          </cell>
          <cell r="E38" t="str">
            <v>Q9H5V8</v>
          </cell>
          <cell r="F38" t="str">
            <v>OID00476</v>
          </cell>
        </row>
        <row r="39">
          <cell r="A39" t="str">
            <v>CDH1</v>
          </cell>
          <cell r="B39" t="str">
            <v>CDH1</v>
          </cell>
          <cell r="C39" t="str">
            <v>Cadherin-1</v>
          </cell>
          <cell r="D39" t="str">
            <v>ENSG00000039068</v>
          </cell>
          <cell r="E39" t="str">
            <v>P12830</v>
          </cell>
          <cell r="F39" t="str">
            <v>OID01245</v>
          </cell>
        </row>
        <row r="40">
          <cell r="A40" t="str">
            <v>CES1</v>
          </cell>
          <cell r="B40" t="str">
            <v>CES1</v>
          </cell>
          <cell r="C40" t="str">
            <v>Liver carboxylesterase 1</v>
          </cell>
          <cell r="D40" t="str">
            <v>ENSG00000198848</v>
          </cell>
          <cell r="E40" t="str">
            <v>P23141</v>
          </cell>
          <cell r="F40" t="str">
            <v>OID01263</v>
          </cell>
        </row>
        <row r="41">
          <cell r="A41" t="str">
            <v>CFHR5</v>
          </cell>
          <cell r="B41" t="str">
            <v>CFHR5</v>
          </cell>
          <cell r="C41" t="str">
            <v xml:space="preserve">Complement factor H-related protein 5 </v>
          </cell>
          <cell r="D41" t="str">
            <v>ENSG00000134389</v>
          </cell>
          <cell r="E41" t="str">
            <v>Q9BXR6</v>
          </cell>
          <cell r="F41" t="str">
            <v>OID01302</v>
          </cell>
        </row>
        <row r="42">
          <cell r="A42" t="str">
            <v>CHL1</v>
          </cell>
          <cell r="B42" t="str">
            <v>CHL1</v>
          </cell>
          <cell r="C42" t="str">
            <v>Neural cell adhesion molecule L1-like protein</v>
          </cell>
          <cell r="D42" t="str">
            <v>ENSG00000134121</v>
          </cell>
          <cell r="E42" t="str">
            <v>O00533</v>
          </cell>
          <cell r="F42" t="str">
            <v>OID01216</v>
          </cell>
        </row>
        <row r="43">
          <cell r="A43" t="str">
            <v>CNDP1</v>
          </cell>
          <cell r="B43" t="str">
            <v>CNDP1</v>
          </cell>
          <cell r="C43" t="str">
            <v xml:space="preserve">Beta-Ala-His dipeptidase </v>
          </cell>
          <cell r="D43" t="str">
            <v>ENSG00000150656</v>
          </cell>
          <cell r="E43" t="str">
            <v>Q96KN2</v>
          </cell>
          <cell r="F43" t="str">
            <v>OID01299</v>
          </cell>
        </row>
        <row r="44">
          <cell r="A44" t="str">
            <v>COL18A1</v>
          </cell>
          <cell r="B44" t="str">
            <v>COL18A1</v>
          </cell>
          <cell r="C44" t="str">
            <v xml:space="preserve">Collagen alpha-1(XVIII) chain </v>
          </cell>
          <cell r="D44" t="str">
            <v>ENSG00000182871</v>
          </cell>
          <cell r="E44" t="str">
            <v>P39060</v>
          </cell>
          <cell r="F44" t="str">
            <v>OID01271</v>
          </cell>
        </row>
        <row r="45">
          <cell r="A45" t="str">
            <v>COMP</v>
          </cell>
          <cell r="B45" t="str">
            <v>COMP</v>
          </cell>
          <cell r="C45" t="str">
            <v xml:space="preserve">Cartilage oligomeric matrix protein </v>
          </cell>
          <cell r="D45" t="str">
            <v>ENSG00000105664</v>
          </cell>
          <cell r="E45" t="str">
            <v>P49747</v>
          </cell>
          <cell r="F45" t="str">
            <v>OID01274</v>
          </cell>
        </row>
        <row r="46">
          <cell r="A46" t="str">
            <v>CR2</v>
          </cell>
          <cell r="B46" t="str">
            <v>CR2</v>
          </cell>
          <cell r="C46" t="str">
            <v xml:space="preserve">Complement receptor type 2 </v>
          </cell>
          <cell r="D46" t="str">
            <v>ENSG00000117322</v>
          </cell>
          <cell r="E46" t="str">
            <v>P20023</v>
          </cell>
          <cell r="F46" t="str">
            <v>OID01258</v>
          </cell>
        </row>
        <row r="47">
          <cell r="A47" t="str">
            <v>CRTAC1</v>
          </cell>
          <cell r="B47" t="str">
            <v>CRTAC1</v>
          </cell>
          <cell r="C47" t="str">
            <v>Cartilage acidic protein 1</v>
          </cell>
          <cell r="D47" t="str">
            <v>ENSG00000095713</v>
          </cell>
          <cell r="E47" t="str">
            <v>Q9NQ79</v>
          </cell>
          <cell r="F47" t="str">
            <v>OID01304</v>
          </cell>
        </row>
        <row r="48">
          <cell r="A48" t="str">
            <v>CSF1</v>
          </cell>
          <cell r="B48" t="str">
            <v>CSF-1</v>
          </cell>
          <cell r="C48" t="str">
            <v>Macrophage colony-stimulating factor 1</v>
          </cell>
          <cell r="D48" t="str">
            <v>ENSG00000184371</v>
          </cell>
          <cell r="E48" t="str">
            <v>P09603</v>
          </cell>
          <cell r="F48" t="str">
            <v>OID00562</v>
          </cell>
        </row>
        <row r="49">
          <cell r="A49" t="str">
            <v>CST3</v>
          </cell>
          <cell r="B49" t="str">
            <v>CST3</v>
          </cell>
          <cell r="C49" t="str">
            <v xml:space="preserve">Cystatin-C </v>
          </cell>
          <cell r="D49" t="str">
            <v>ENSG00000101439</v>
          </cell>
          <cell r="E49" t="str">
            <v>P01034</v>
          </cell>
          <cell r="F49" t="str">
            <v>OID01225</v>
          </cell>
        </row>
        <row r="50">
          <cell r="A50" t="str">
            <v>CST5</v>
          </cell>
          <cell r="B50" t="str">
            <v>CST5</v>
          </cell>
          <cell r="C50" t="str">
            <v xml:space="preserve">Cystatin D </v>
          </cell>
          <cell r="D50" t="str">
            <v>ENSG00000170367</v>
          </cell>
          <cell r="E50" t="str">
            <v>P28325</v>
          </cell>
          <cell r="F50" t="str">
            <v>OID00491</v>
          </cell>
        </row>
        <row r="51">
          <cell r="A51" t="str">
            <v>CX3CL1</v>
          </cell>
          <cell r="B51" t="str">
            <v>CX3CL1</v>
          </cell>
          <cell r="C51" t="str">
            <v xml:space="preserve">Fractalkine </v>
          </cell>
          <cell r="D51" t="str">
            <v>ENSG00000006210</v>
          </cell>
          <cell r="E51" t="str">
            <v>P78423</v>
          </cell>
          <cell r="F51" t="str">
            <v>OID00552</v>
          </cell>
        </row>
        <row r="52">
          <cell r="A52" t="str">
            <v>CXCL1</v>
          </cell>
          <cell r="B52" t="str">
            <v>CXCL1</v>
          </cell>
          <cell r="C52" t="str">
            <v xml:space="preserve">C-X-C motif chemokine 1 </v>
          </cell>
          <cell r="D52" t="str">
            <v>ENSG00000163739</v>
          </cell>
          <cell r="E52" t="str">
            <v>P09341</v>
          </cell>
          <cell r="F52" t="str">
            <v>OID00496</v>
          </cell>
        </row>
        <row r="53">
          <cell r="A53" t="str">
            <v>CXCL10</v>
          </cell>
          <cell r="B53" t="str">
            <v>CXCL10</v>
          </cell>
          <cell r="C53" t="str">
            <v xml:space="preserve">C-X-C motif chemokine 10 </v>
          </cell>
          <cell r="D53" t="str">
            <v>ENSG00000169245</v>
          </cell>
          <cell r="E53" t="str">
            <v>P02778</v>
          </cell>
          <cell r="F53" t="str">
            <v>OID00535</v>
          </cell>
        </row>
        <row r="54">
          <cell r="A54" t="str">
            <v>CXCL11</v>
          </cell>
          <cell r="B54" t="str">
            <v>CXCL11</v>
          </cell>
          <cell r="C54" t="str">
            <v xml:space="preserve">C-X-C motif chemokine 11 </v>
          </cell>
          <cell r="D54" t="str">
            <v>ENSG00000169248</v>
          </cell>
          <cell r="E54" t="str">
            <v>O14625</v>
          </cell>
          <cell r="F54" t="str">
            <v>OID00486</v>
          </cell>
        </row>
        <row r="55">
          <cell r="A55" t="str">
            <v>CXCL5</v>
          </cell>
          <cell r="B55" t="str">
            <v>CXCL5</v>
          </cell>
          <cell r="C55" t="str">
            <v xml:space="preserve">C-X-C motif chemokine 5 </v>
          </cell>
          <cell r="D55" t="str">
            <v>ENSG00000163735</v>
          </cell>
          <cell r="E55" t="str">
            <v>P42830</v>
          </cell>
          <cell r="F55" t="str">
            <v>OID00520</v>
          </cell>
        </row>
        <row r="56">
          <cell r="A56" t="str">
            <v>CXCL6</v>
          </cell>
          <cell r="B56" t="str">
            <v>CXCL6</v>
          </cell>
          <cell r="C56" t="str">
            <v>C-X-C motif chemokine 6</v>
          </cell>
          <cell r="D56" t="str">
            <v>ENSG00000124875</v>
          </cell>
          <cell r="E56" t="str">
            <v>P80162</v>
          </cell>
          <cell r="F56" t="str">
            <v>OID00534</v>
          </cell>
        </row>
        <row r="57">
          <cell r="A57" t="str">
            <v>CXCL9</v>
          </cell>
          <cell r="B57" t="str">
            <v>CXCL9</v>
          </cell>
          <cell r="C57" t="str">
            <v xml:space="preserve">C-X-C motif chemokine 9 </v>
          </cell>
          <cell r="D57" t="str">
            <v>ENSG00000138755</v>
          </cell>
          <cell r="E57" t="str">
            <v>Q07325</v>
          </cell>
          <cell r="F57" t="str">
            <v>OID00490</v>
          </cell>
        </row>
        <row r="58">
          <cell r="A58" t="str">
            <v>DEFA1</v>
          </cell>
          <cell r="B58" t="str">
            <v>DEFA1</v>
          </cell>
          <cell r="C58" t="str">
            <v>Defensin Alpha 1</v>
          </cell>
          <cell r="D58" t="str">
            <v>ENSG00000206047</v>
          </cell>
          <cell r="E58" t="str">
            <v>P59665</v>
          </cell>
          <cell r="F58" t="str">
            <v>OID01277</v>
          </cell>
        </row>
        <row r="59">
          <cell r="A59" t="str">
            <v>DNER</v>
          </cell>
          <cell r="B59" t="str">
            <v>DNER</v>
          </cell>
          <cell r="C59" t="str">
            <v>Delta and Notch-like epidermal growth factor-related receptor</v>
          </cell>
          <cell r="D59" t="str">
            <v>ENSG00000187957</v>
          </cell>
          <cell r="E59" t="str">
            <v>Q8NFT8</v>
          </cell>
          <cell r="F59" t="str">
            <v>OID01213</v>
          </cell>
        </row>
        <row r="60">
          <cell r="A60" t="str">
            <v>DPP4</v>
          </cell>
          <cell r="B60" t="str">
            <v>DPP4</v>
          </cell>
          <cell r="C60" t="str">
            <v>Dipeptidyl peptidase 4</v>
          </cell>
          <cell r="D60" t="str">
            <v>ENSG00000197635</v>
          </cell>
          <cell r="E60" t="str">
            <v>P27487</v>
          </cell>
          <cell r="F60" t="str">
            <v>OID01266</v>
          </cell>
        </row>
        <row r="61">
          <cell r="A61" t="str">
            <v>EFEMP1</v>
          </cell>
          <cell r="B61" t="str">
            <v>EFEMP1</v>
          </cell>
          <cell r="C61" t="str">
            <v>EGF-containing fibulin-like extracellular matrix protein 1</v>
          </cell>
          <cell r="D61" t="str">
            <v>ENSG00000115380</v>
          </cell>
          <cell r="E61" t="str">
            <v>Q12805</v>
          </cell>
          <cell r="F61" t="str">
            <v>OID01281</v>
          </cell>
        </row>
        <row r="62">
          <cell r="A62" t="str">
            <v>EIF4EBP1</v>
          </cell>
          <cell r="B62" t="str">
            <v>4E-BP1</v>
          </cell>
          <cell r="C62" t="str">
            <v>Eukaryotic translation initiation factor 4E-binding protein 1</v>
          </cell>
          <cell r="D62" t="str">
            <v>ENSG00000187840</v>
          </cell>
          <cell r="E62" t="str">
            <v>Q13541</v>
          </cell>
          <cell r="F62" t="str">
            <v>OID00536</v>
          </cell>
        </row>
        <row r="63">
          <cell r="A63" t="str">
            <v>ENG</v>
          </cell>
          <cell r="B63" t="str">
            <v>ENG</v>
          </cell>
          <cell r="C63" t="str">
            <v xml:space="preserve">Endoglin </v>
          </cell>
          <cell r="D63" t="str">
            <v>ENSG00000106991</v>
          </cell>
          <cell r="E63" t="str">
            <v>P17813</v>
          </cell>
          <cell r="F63" t="str">
            <v>OID01254</v>
          </cell>
        </row>
        <row r="64">
          <cell r="A64" t="str">
            <v>F11</v>
          </cell>
          <cell r="B64" t="str">
            <v>F11</v>
          </cell>
          <cell r="C64" t="str">
            <v xml:space="preserve">Coagulation factor XI </v>
          </cell>
          <cell r="D64" t="str">
            <v>ENSG00000088926</v>
          </cell>
          <cell r="E64" t="str">
            <v>P03951</v>
          </cell>
          <cell r="F64" t="str">
            <v>OID01227</v>
          </cell>
        </row>
        <row r="65">
          <cell r="A65" t="str">
            <v>F7</v>
          </cell>
          <cell r="B65" t="str">
            <v>F7</v>
          </cell>
          <cell r="C65" t="str">
            <v>Coagulation factor VII</v>
          </cell>
          <cell r="D65" t="str">
            <v>ENSG00000057593</v>
          </cell>
          <cell r="E65" t="str">
            <v>P08709</v>
          </cell>
          <cell r="F65" t="str">
            <v>OID01239</v>
          </cell>
        </row>
        <row r="66">
          <cell r="A66" t="str">
            <v>FAP</v>
          </cell>
          <cell r="B66" t="str">
            <v>FAP</v>
          </cell>
          <cell r="C66" t="str">
            <v>Prolyl endopeptidase FAP</v>
          </cell>
          <cell r="D66" t="str">
            <v>ENSG00000078098</v>
          </cell>
          <cell r="E66" t="str">
            <v>Q12884</v>
          </cell>
          <cell r="F66" t="str">
            <v>OID01282</v>
          </cell>
        </row>
        <row r="67">
          <cell r="A67" t="str">
            <v>FCGR2A</v>
          </cell>
          <cell r="B67" t="str">
            <v>FCGR2A</v>
          </cell>
          <cell r="C67" t="str">
            <v>Low affinity immunoglobulin gamma Fc region receptor II-a</v>
          </cell>
          <cell r="D67" t="str">
            <v>ENSG00000143226</v>
          </cell>
          <cell r="E67" t="str">
            <v>P12318</v>
          </cell>
          <cell r="F67" t="str">
            <v>OID01244</v>
          </cell>
        </row>
        <row r="68">
          <cell r="A68" t="str">
            <v>FCGR3B</v>
          </cell>
          <cell r="B68" t="str">
            <v>FCGR3B</v>
          </cell>
          <cell r="C68" t="str">
            <v xml:space="preserve">Low affinity immunoglobulin gamma Fc region receptor III-B </v>
          </cell>
          <cell r="D68" t="str">
            <v>ENSG00000162747</v>
          </cell>
          <cell r="E68" t="str">
            <v>O75015</v>
          </cell>
          <cell r="F68" t="str">
            <v>OID01219</v>
          </cell>
        </row>
        <row r="69">
          <cell r="A69" t="str">
            <v>FCN2</v>
          </cell>
          <cell r="B69" t="str">
            <v>FCN2</v>
          </cell>
          <cell r="C69" t="str">
            <v xml:space="preserve">Ficolin-2 </v>
          </cell>
          <cell r="D69" t="str">
            <v>ENSG00000160339</v>
          </cell>
          <cell r="E69" t="str">
            <v>Q15485</v>
          </cell>
          <cell r="F69" t="str">
            <v>OID01290</v>
          </cell>
        </row>
        <row r="70">
          <cell r="A70" t="str">
            <v>FETUB</v>
          </cell>
          <cell r="B70" t="str">
            <v>FETUB</v>
          </cell>
          <cell r="C70" t="str">
            <v xml:space="preserve">Fetuin-B </v>
          </cell>
          <cell r="D70" t="str">
            <v>ENSG00000090512</v>
          </cell>
          <cell r="E70" t="str">
            <v>Q9UGM5</v>
          </cell>
          <cell r="F70" t="str">
            <v>OID01305</v>
          </cell>
        </row>
        <row r="71">
          <cell r="A71" t="str">
            <v>FGF19</v>
          </cell>
          <cell r="B71" t="str">
            <v>FGF-19</v>
          </cell>
          <cell r="C71" t="str">
            <v xml:space="preserve">Fibroblast growth factor 19 </v>
          </cell>
          <cell r="D71" t="str">
            <v>ENSG00000162344</v>
          </cell>
          <cell r="E71" t="str">
            <v>O95750</v>
          </cell>
          <cell r="F71" t="str">
            <v>OID00545</v>
          </cell>
        </row>
        <row r="72">
          <cell r="A72" t="str">
            <v>FGF21</v>
          </cell>
          <cell r="B72" t="str">
            <v>FGF-21</v>
          </cell>
          <cell r="C72" t="str">
            <v xml:space="preserve">Fibroblast growth factor 21 </v>
          </cell>
          <cell r="D72" t="str">
            <v>ENSG00000105550</v>
          </cell>
          <cell r="E72" t="str">
            <v>Q9NSA1</v>
          </cell>
          <cell r="F72" t="str">
            <v>OID00512</v>
          </cell>
        </row>
        <row r="73">
          <cell r="A73" t="str">
            <v>FGF23</v>
          </cell>
          <cell r="B73" t="str">
            <v>FGF-23</v>
          </cell>
          <cell r="C73" t="str">
            <v xml:space="preserve">Fibroblast growth factor 23 </v>
          </cell>
          <cell r="D73" t="str">
            <v>ENSG00000118972</v>
          </cell>
          <cell r="E73" t="str">
            <v>Q9GZV9</v>
          </cell>
          <cell r="F73" t="str">
            <v>OID00507</v>
          </cell>
        </row>
        <row r="74">
          <cell r="A74" t="str">
            <v>FGF5</v>
          </cell>
          <cell r="B74" t="str">
            <v>FGF-5</v>
          </cell>
          <cell r="C74" t="str">
            <v>Fibroblast growth factor 5</v>
          </cell>
          <cell r="D74" t="str">
            <v>ENSG00000138675</v>
          </cell>
          <cell r="E74" t="str">
            <v>P12034</v>
          </cell>
          <cell r="F74" t="str">
            <v>OID00509</v>
          </cell>
        </row>
        <row r="75">
          <cell r="A75" t="str">
            <v>FLT3LG</v>
          </cell>
          <cell r="B75" t="str">
            <v>Flt3L</v>
          </cell>
          <cell r="C75" t="str">
            <v>Fms-related tyrosine kinase 3 ligand</v>
          </cell>
          <cell r="D75" t="str">
            <v>ENSG00000090554</v>
          </cell>
          <cell r="E75" t="str">
            <v>P49771</v>
          </cell>
          <cell r="F75" t="str">
            <v>OID00533</v>
          </cell>
        </row>
        <row r="76">
          <cell r="A76" t="str">
            <v>GAS6</v>
          </cell>
          <cell r="B76" t="str">
            <v>GAS6</v>
          </cell>
          <cell r="C76" t="str">
            <v xml:space="preserve">Growth arrest-specific protein 6 </v>
          </cell>
          <cell r="D76" t="str">
            <v>ENSG00000183087</v>
          </cell>
          <cell r="E76" t="str">
            <v>Q14393</v>
          </cell>
          <cell r="F76" t="str">
            <v>OID01286</v>
          </cell>
        </row>
        <row r="77">
          <cell r="A77" t="str">
            <v>GDNF</v>
          </cell>
          <cell r="B77" t="str">
            <v>GDNF</v>
          </cell>
          <cell r="C77" t="str">
            <v>Glial cell line-derived neurotrophic factor</v>
          </cell>
          <cell r="D77" t="str">
            <v>ENSG00000168621</v>
          </cell>
          <cell r="E77" t="str">
            <v>P39905</v>
          </cell>
          <cell r="F77" t="str">
            <v>OID00475</v>
          </cell>
        </row>
        <row r="78">
          <cell r="A78" t="str">
            <v>GNLY</v>
          </cell>
          <cell r="B78" t="str">
            <v>GNLY</v>
          </cell>
          <cell r="C78" t="str">
            <v xml:space="preserve">Granulysin </v>
          </cell>
          <cell r="D78" t="str">
            <v>ENSG00000115523</v>
          </cell>
          <cell r="E78" t="str">
            <v>P22749</v>
          </cell>
          <cell r="F78" t="str">
            <v>OID01262</v>
          </cell>
        </row>
        <row r="79">
          <cell r="A79" t="str">
            <v>GP1BA</v>
          </cell>
          <cell r="B79" t="str">
            <v>GP1BA</v>
          </cell>
          <cell r="C79" t="str">
            <v xml:space="preserve">Platelet glycoprotein Ib alpha chain </v>
          </cell>
          <cell r="D79" t="str">
            <v>ENSG00000185245</v>
          </cell>
          <cell r="E79" t="str">
            <v>P07359</v>
          </cell>
          <cell r="F79" t="str">
            <v>OID01234</v>
          </cell>
        </row>
        <row r="80">
          <cell r="A80" t="str">
            <v>HGF</v>
          </cell>
          <cell r="B80" t="str">
            <v>HGF</v>
          </cell>
          <cell r="C80" t="str">
            <v xml:space="preserve">Hepatocyte growth factor </v>
          </cell>
          <cell r="D80" t="str">
            <v>ENSG00000019991</v>
          </cell>
          <cell r="E80" t="str">
            <v>P14210</v>
          </cell>
          <cell r="F80" t="str">
            <v>OID00522</v>
          </cell>
        </row>
        <row r="81">
          <cell r="A81" t="str">
            <v>ICAM1</v>
          </cell>
          <cell r="B81" t="str">
            <v>ICAM1</v>
          </cell>
          <cell r="C81" t="str">
            <v xml:space="preserve">Intercellular adhesion molecule 1 </v>
          </cell>
          <cell r="D81" t="str">
            <v>ENSG00000090339</v>
          </cell>
          <cell r="E81" t="str">
            <v>P05362</v>
          </cell>
          <cell r="F81" t="str">
            <v>OID01230</v>
          </cell>
        </row>
        <row r="82">
          <cell r="A82" t="str">
            <v>ICAM3</v>
          </cell>
          <cell r="B82" t="str">
            <v>ICAM3</v>
          </cell>
          <cell r="C82" t="str">
            <v xml:space="preserve">Intercellular adhesion molecule 3 </v>
          </cell>
          <cell r="D82" t="str">
            <v>ENSG00000076662</v>
          </cell>
          <cell r="E82" t="str">
            <v>P32942</v>
          </cell>
          <cell r="F82" t="str">
            <v>OID01267</v>
          </cell>
        </row>
        <row r="83">
          <cell r="A83" t="str">
            <v>IFNG</v>
          </cell>
          <cell r="B83" t="str">
            <v>IFN-gamma</v>
          </cell>
          <cell r="C83" t="str">
            <v xml:space="preserve">Interferon gamma  </v>
          </cell>
          <cell r="D83" t="str">
            <v>ENSG00000111537</v>
          </cell>
          <cell r="E83" t="str">
            <v>P01579</v>
          </cell>
          <cell r="F83" t="str">
            <v>OID05547</v>
          </cell>
        </row>
        <row r="84">
          <cell r="A84" t="str">
            <v>IGFBP3</v>
          </cell>
          <cell r="B84" t="str">
            <v>IGFBP3</v>
          </cell>
          <cell r="C84" t="str">
            <v xml:space="preserve">Insulin-like growth factor-binding protein 3 </v>
          </cell>
          <cell r="D84" t="str">
            <v>ENSG00000146674</v>
          </cell>
          <cell r="E84" t="str">
            <v>P17936</v>
          </cell>
          <cell r="F84" t="str">
            <v>OID01255</v>
          </cell>
        </row>
        <row r="85">
          <cell r="A85" t="str">
            <v>IGFBP6</v>
          </cell>
          <cell r="B85" t="str">
            <v>IGFBP6</v>
          </cell>
          <cell r="C85" t="str">
            <v xml:space="preserve">Insulin-like growth factor-binding protein 6 </v>
          </cell>
          <cell r="D85" t="str">
            <v>ENSG00000167779</v>
          </cell>
          <cell r="E85" t="str">
            <v>P24592</v>
          </cell>
          <cell r="F85" t="str">
            <v>OID01264</v>
          </cell>
        </row>
        <row r="86">
          <cell r="A86" t="str">
            <v>IGLC2</v>
          </cell>
          <cell r="B86" t="str">
            <v>IGLC2</v>
          </cell>
          <cell r="C86" t="str">
            <v xml:space="preserve">Ig lambda-2 chain C regions </v>
          </cell>
          <cell r="D86" t="str">
            <v>ENSG00000211677</v>
          </cell>
          <cell r="E86" t="str">
            <v>P0DOY2</v>
          </cell>
          <cell r="F86" t="str">
            <v>OID01240</v>
          </cell>
        </row>
        <row r="87">
          <cell r="A87" t="str">
            <v>IL10</v>
          </cell>
          <cell r="B87" t="str">
            <v>IL10</v>
          </cell>
          <cell r="C87" t="str">
            <v xml:space="preserve">Interleukin-10 </v>
          </cell>
          <cell r="D87" t="str">
            <v>ENSG00000136634</v>
          </cell>
          <cell r="E87" t="str">
            <v>P22301</v>
          </cell>
          <cell r="F87" t="str">
            <v>OID00528</v>
          </cell>
        </row>
        <row r="88">
          <cell r="A88" t="str">
            <v>IL10RA</v>
          </cell>
          <cell r="B88" t="str">
            <v>IL-10RA</v>
          </cell>
          <cell r="C88" t="str">
            <v xml:space="preserve">Interleukin-10 receptor subunit alpha </v>
          </cell>
          <cell r="D88" t="str">
            <v>ENSG00000110324</v>
          </cell>
          <cell r="E88" t="str">
            <v>Q13651</v>
          </cell>
          <cell r="F88" t="str">
            <v>OID00508</v>
          </cell>
        </row>
        <row r="89">
          <cell r="A89" t="str">
            <v>IL10RB</v>
          </cell>
          <cell r="B89" t="str">
            <v>IL-10RB</v>
          </cell>
          <cell r="C89" t="str">
            <v>Interleukin-10 receptor subunit beta</v>
          </cell>
          <cell r="D89" t="str">
            <v>ENSG00000243646</v>
          </cell>
          <cell r="E89" t="str">
            <v>Q08334</v>
          </cell>
          <cell r="F89" t="str">
            <v>OID00515</v>
          </cell>
        </row>
        <row r="90">
          <cell r="A90" t="str">
            <v>IL12B</v>
          </cell>
          <cell r="B90" t="str">
            <v>IL-12B</v>
          </cell>
          <cell r="C90" t="str">
            <v>Interleukin-12 subunit beta</v>
          </cell>
          <cell r="D90" t="str">
            <v>ENSG00000113302</v>
          </cell>
          <cell r="E90" t="str">
            <v>P29460</v>
          </cell>
          <cell r="F90" t="str">
            <v>OID00523</v>
          </cell>
        </row>
        <row r="91">
          <cell r="A91" t="str">
            <v>IL13</v>
          </cell>
          <cell r="B91" t="str">
            <v>IL13</v>
          </cell>
          <cell r="C91" t="str">
            <v>Interleukin-13</v>
          </cell>
          <cell r="D91" t="str">
            <v>ENSG00000169194</v>
          </cell>
          <cell r="E91" t="str">
            <v>P35225</v>
          </cell>
          <cell r="F91" t="str">
            <v>OID00525</v>
          </cell>
        </row>
        <row r="92">
          <cell r="A92" t="str">
            <v>IL15RA</v>
          </cell>
          <cell r="B92" t="str">
            <v>IL-15RA</v>
          </cell>
          <cell r="C92" t="str">
            <v>Interleukin-15 receptor subunit alpha</v>
          </cell>
          <cell r="D92" t="str">
            <v>ENSG00000134470</v>
          </cell>
          <cell r="E92" t="str">
            <v>Q13261</v>
          </cell>
          <cell r="F92" t="str">
            <v>OID00514</v>
          </cell>
        </row>
        <row r="93">
          <cell r="A93" t="str">
            <v>IL17A</v>
          </cell>
          <cell r="B93" t="str">
            <v>IL-17A</v>
          </cell>
          <cell r="C93" t="str">
            <v>Interleukin-17A</v>
          </cell>
          <cell r="D93" t="str">
            <v>ENSG00000112115</v>
          </cell>
          <cell r="E93" t="str">
            <v>Q16552</v>
          </cell>
          <cell r="F93" t="str">
            <v>OID00485</v>
          </cell>
        </row>
        <row r="94">
          <cell r="A94" t="str">
            <v>IL17C</v>
          </cell>
          <cell r="B94" t="str">
            <v>IL-17C</v>
          </cell>
          <cell r="C94" t="str">
            <v xml:space="preserve">Interleukin-17C </v>
          </cell>
          <cell r="D94" t="str">
            <v>ENSG00000124391</v>
          </cell>
          <cell r="E94" t="str">
            <v>Q9P0M4</v>
          </cell>
          <cell r="F94" t="str">
            <v>OID00483</v>
          </cell>
        </row>
        <row r="95">
          <cell r="A95" t="str">
            <v>IL18</v>
          </cell>
          <cell r="B95" t="str">
            <v>IL18</v>
          </cell>
          <cell r="C95" t="str">
            <v xml:space="preserve">Interleukin-18 </v>
          </cell>
          <cell r="D95" t="str">
            <v>ENSG00000150782</v>
          </cell>
          <cell r="E95" t="str">
            <v>Q14116</v>
          </cell>
          <cell r="F95" t="str">
            <v>OID00501</v>
          </cell>
        </row>
        <row r="96">
          <cell r="A96" t="str">
            <v>IL18R1</v>
          </cell>
          <cell r="B96" t="str">
            <v>IL-18R1</v>
          </cell>
          <cell r="C96" t="str">
            <v xml:space="preserve">Interleukin-18 receptor 1 </v>
          </cell>
          <cell r="D96" t="str">
            <v>ENSG00000115604</v>
          </cell>
          <cell r="E96" t="str">
            <v>Q13478</v>
          </cell>
          <cell r="F96" t="str">
            <v>OID00517</v>
          </cell>
        </row>
        <row r="97">
          <cell r="A97" t="str">
            <v>IL1A</v>
          </cell>
          <cell r="B97" t="str">
            <v>IL-1 alpha</v>
          </cell>
          <cell r="C97" t="str">
            <v xml:space="preserve">Interleukin-1 alpha </v>
          </cell>
          <cell r="D97" t="str">
            <v>ENSG00000115008</v>
          </cell>
          <cell r="E97" t="str">
            <v>P01583</v>
          </cell>
          <cell r="F97" t="str">
            <v>OID00493</v>
          </cell>
        </row>
        <row r="98">
          <cell r="A98" t="str">
            <v>IL2</v>
          </cell>
          <cell r="B98" t="str">
            <v>IL2</v>
          </cell>
          <cell r="C98" t="str">
            <v xml:space="preserve">Interleukin-2 </v>
          </cell>
          <cell r="D98" t="str">
            <v>ENSG00000109471</v>
          </cell>
          <cell r="E98" t="str">
            <v>P60568</v>
          </cell>
          <cell r="F98" t="str">
            <v>OID00495</v>
          </cell>
        </row>
        <row r="99">
          <cell r="A99" t="str">
            <v>IL20</v>
          </cell>
          <cell r="B99" t="str">
            <v>IL-20</v>
          </cell>
          <cell r="C99" t="str">
            <v>Interleukin-20</v>
          </cell>
          <cell r="D99" t="str">
            <v>ENSG00000162891</v>
          </cell>
          <cell r="E99" t="str">
            <v>Q9NYY1</v>
          </cell>
          <cell r="F99" t="str">
            <v>OID00537</v>
          </cell>
        </row>
        <row r="100">
          <cell r="A100" t="str">
            <v>IL20RA</v>
          </cell>
          <cell r="B100" t="str">
            <v>IL-20RA</v>
          </cell>
          <cell r="C100" t="str">
            <v>Interleukin-20 receptor subunit alpha</v>
          </cell>
          <cell r="D100" t="str">
            <v>ENSG00000016402</v>
          </cell>
          <cell r="E100" t="str">
            <v>Q9UHF4</v>
          </cell>
          <cell r="F100" t="str">
            <v>OID00489</v>
          </cell>
        </row>
        <row r="101">
          <cell r="A101" t="str">
            <v>IL22RA1</v>
          </cell>
          <cell r="B101" t="str">
            <v>IL-22 RA1</v>
          </cell>
          <cell r="C101" t="str">
            <v xml:space="preserve">Interleukin-22 receptor subunit alpha-1 </v>
          </cell>
          <cell r="D101" t="str">
            <v>ENSG00000142677</v>
          </cell>
          <cell r="E101" t="str">
            <v>Q8N6P7</v>
          </cell>
          <cell r="F101" t="str">
            <v>OID00516</v>
          </cell>
        </row>
        <row r="102">
          <cell r="A102" t="str">
            <v>IL24</v>
          </cell>
          <cell r="B102" t="str">
            <v>IL-24</v>
          </cell>
          <cell r="C102" t="str">
            <v xml:space="preserve">Interleukin-24 </v>
          </cell>
          <cell r="D102" t="str">
            <v>ENSG00000162892</v>
          </cell>
          <cell r="E102" t="str">
            <v>Q13007</v>
          </cell>
          <cell r="F102" t="str">
            <v>OID00524</v>
          </cell>
        </row>
        <row r="103">
          <cell r="A103" t="str">
            <v>IL2RB</v>
          </cell>
          <cell r="B103" t="str">
            <v>IL-2RB</v>
          </cell>
          <cell r="C103" t="str">
            <v>Interleukin-2 receptor subunit beta</v>
          </cell>
          <cell r="D103" t="str">
            <v>ENSG00000100385</v>
          </cell>
          <cell r="E103" t="str">
            <v>P14784</v>
          </cell>
          <cell r="F103" t="str">
            <v>OID00492</v>
          </cell>
        </row>
        <row r="104">
          <cell r="A104" t="str">
            <v>IL33</v>
          </cell>
          <cell r="B104" t="str">
            <v>IL33</v>
          </cell>
          <cell r="C104" t="str">
            <v xml:space="preserve">Interleukin-33 </v>
          </cell>
          <cell r="D104" t="str">
            <v>ENSG00000137033</v>
          </cell>
          <cell r="E104" t="str">
            <v>O95760</v>
          </cell>
          <cell r="F104" t="str">
            <v>OID00543</v>
          </cell>
        </row>
        <row r="105">
          <cell r="A105" t="str">
            <v>IL4</v>
          </cell>
          <cell r="B105" t="str">
            <v>IL4</v>
          </cell>
          <cell r="C105" t="str">
            <v xml:space="preserve">Interleukin-4 </v>
          </cell>
          <cell r="D105" t="str">
            <v>ENSG00000113520</v>
          </cell>
          <cell r="E105" t="str">
            <v>P05112</v>
          </cell>
          <cell r="F105" t="str">
            <v>OID00546</v>
          </cell>
        </row>
        <row r="106">
          <cell r="A106" t="str">
            <v>IL5</v>
          </cell>
          <cell r="B106" t="str">
            <v>IL5</v>
          </cell>
          <cell r="C106" t="str">
            <v>Interleukin-5</v>
          </cell>
          <cell r="D106" t="str">
            <v>ENSG00000113525</v>
          </cell>
          <cell r="E106" t="str">
            <v>P05113</v>
          </cell>
          <cell r="F106" t="str">
            <v>OID00559</v>
          </cell>
        </row>
        <row r="107">
          <cell r="A107" t="str">
            <v>IL6</v>
          </cell>
          <cell r="B107" t="str">
            <v>IL6</v>
          </cell>
          <cell r="C107" t="str">
            <v xml:space="preserve">Interleukin-6 </v>
          </cell>
          <cell r="D107" t="str">
            <v>ENSG00000136244</v>
          </cell>
          <cell r="E107" t="str">
            <v>P05231</v>
          </cell>
          <cell r="F107" t="str">
            <v>OID00482</v>
          </cell>
        </row>
        <row r="108">
          <cell r="A108" t="str">
            <v>IL7</v>
          </cell>
          <cell r="B108" t="str">
            <v>IL7</v>
          </cell>
          <cell r="C108" t="str">
            <v xml:space="preserve">Interleukin-7  </v>
          </cell>
          <cell r="D108" t="str">
            <v>ENSG00000104432</v>
          </cell>
          <cell r="E108" t="str">
            <v>P13232</v>
          </cell>
          <cell r="F108" t="str">
            <v>OID00478</v>
          </cell>
        </row>
        <row r="109">
          <cell r="A109" t="str">
            <v>IL7R</v>
          </cell>
          <cell r="B109" t="str">
            <v>IL7R</v>
          </cell>
          <cell r="C109" t="str">
            <v>Interleukin-7 receptor subunit alpha</v>
          </cell>
          <cell r="D109" t="str">
            <v>ENSG00000168685</v>
          </cell>
          <cell r="E109" t="str">
            <v>P16871</v>
          </cell>
          <cell r="F109" t="str">
            <v>OID01253</v>
          </cell>
        </row>
        <row r="110">
          <cell r="A110" t="str">
            <v>IL8</v>
          </cell>
          <cell r="B110" t="str">
            <v>IL8</v>
          </cell>
          <cell r="C110" t="str">
            <v xml:space="preserve">Interleukin-8 </v>
          </cell>
          <cell r="D110" t="str">
            <v>ENSG00000169429</v>
          </cell>
          <cell r="E110" t="str">
            <v>P10145</v>
          </cell>
          <cell r="F110" t="str">
            <v>OID00471</v>
          </cell>
        </row>
        <row r="111">
          <cell r="A111" t="str">
            <v>ITGAM</v>
          </cell>
          <cell r="B111" t="str">
            <v>ITGAM</v>
          </cell>
          <cell r="C111" t="str">
            <v>Integrin alpha-M</v>
          </cell>
          <cell r="D111" t="str">
            <v>ENSG00000169896</v>
          </cell>
          <cell r="E111" t="str">
            <v>P11215</v>
          </cell>
          <cell r="F111" t="str">
            <v>OID01242</v>
          </cell>
        </row>
        <row r="112">
          <cell r="A112" t="str">
            <v>KIT</v>
          </cell>
          <cell r="B112" t="str">
            <v>KIT</v>
          </cell>
          <cell r="C112" t="str">
            <v xml:space="preserve">Mast/stem cell growth factor receptor Kit  </v>
          </cell>
          <cell r="D112" t="str">
            <v>ENSG00000157404</v>
          </cell>
          <cell r="E112" t="str">
            <v>P10721</v>
          </cell>
          <cell r="F112" t="str">
            <v>OID01241</v>
          </cell>
        </row>
        <row r="113">
          <cell r="A113" t="str">
            <v>KITLG</v>
          </cell>
          <cell r="B113" t="str">
            <v>SCF</v>
          </cell>
          <cell r="C113" t="str">
            <v xml:space="preserve">Stem cell factor </v>
          </cell>
          <cell r="D113" t="str">
            <v>ENSG00000049130</v>
          </cell>
          <cell r="E113" t="str">
            <v>P21583</v>
          </cell>
          <cell r="F113" t="str">
            <v>OID00500</v>
          </cell>
        </row>
        <row r="114">
          <cell r="A114" t="str">
            <v>LCN2</v>
          </cell>
          <cell r="B114" t="str">
            <v>LCN2</v>
          </cell>
          <cell r="C114" t="str">
            <v xml:space="preserve">Neutrophil gelatinase-associated lipocalin </v>
          </cell>
          <cell r="D114" t="str">
            <v>ENSG00000148346</v>
          </cell>
          <cell r="E114" t="str">
            <v>P80188</v>
          </cell>
          <cell r="F114" t="str">
            <v>OID01278</v>
          </cell>
        </row>
        <row r="115">
          <cell r="A115" t="str">
            <v>LIF</v>
          </cell>
          <cell r="B115" t="str">
            <v>LIF</v>
          </cell>
          <cell r="C115" t="str">
            <v xml:space="preserve">Leukemia inhibitory factor </v>
          </cell>
          <cell r="D115" t="str">
            <v>ENSG00000128342</v>
          </cell>
          <cell r="E115" t="str">
            <v>P15018</v>
          </cell>
          <cell r="F115" t="str">
            <v>OID00547</v>
          </cell>
        </row>
        <row r="116">
          <cell r="A116" t="str">
            <v>LIFR</v>
          </cell>
          <cell r="B116" t="str">
            <v>LIF-R</v>
          </cell>
          <cell r="C116" t="str">
            <v>Leukemia inhibitory factor receptor</v>
          </cell>
          <cell r="D116" t="str">
            <v>ENSG00000113594</v>
          </cell>
          <cell r="E116" t="str">
            <v>P42702</v>
          </cell>
          <cell r="F116" t="str">
            <v>OID00511</v>
          </cell>
        </row>
        <row r="117">
          <cell r="A117" t="str">
            <v>LILRB1</v>
          </cell>
          <cell r="B117" t="str">
            <v>LILRB1</v>
          </cell>
          <cell r="C117" t="str">
            <v>Leukocyte immunoglobulin-like receptor subfamily B member 1</v>
          </cell>
          <cell r="D117" t="str">
            <v>ENSG00000277807</v>
          </cell>
          <cell r="E117" t="str">
            <v>Q8NHL6</v>
          </cell>
          <cell r="F117" t="str">
            <v>OID01297</v>
          </cell>
        </row>
        <row r="118">
          <cell r="A118" t="str">
            <v>LILRB2</v>
          </cell>
          <cell r="B118" t="str">
            <v>LILRB2</v>
          </cell>
          <cell r="C118" t="str">
            <v xml:space="preserve">Leukocyte immunoglobulin-like receptor subfamily B member 2 </v>
          </cell>
          <cell r="D118" t="str">
            <v>ENSG00000131042</v>
          </cell>
          <cell r="E118" t="str">
            <v>Q8N423</v>
          </cell>
          <cell r="F118" t="str">
            <v>OID01296</v>
          </cell>
        </row>
        <row r="119">
          <cell r="A119" t="str">
            <v>LILRB5</v>
          </cell>
          <cell r="B119" t="str">
            <v>LILRB5</v>
          </cell>
          <cell r="C119" t="str">
            <v xml:space="preserve">Leukocyte immunoglobulin-like receptor subfamily B member 5 </v>
          </cell>
          <cell r="D119" t="str">
            <v>ENSG00000105609</v>
          </cell>
          <cell r="E119" t="str">
            <v>O75023</v>
          </cell>
          <cell r="F119" t="str">
            <v>OID01220</v>
          </cell>
        </row>
        <row r="120">
          <cell r="A120" t="str">
            <v>LTA</v>
          </cell>
          <cell r="B120" t="str">
            <v>TNFB</v>
          </cell>
          <cell r="C120" t="str">
            <v>TNF-beta</v>
          </cell>
          <cell r="D120" t="str">
            <v>ENSG00000230279</v>
          </cell>
          <cell r="E120" t="str">
            <v>P01374</v>
          </cell>
          <cell r="F120" t="str">
            <v>OID00561</v>
          </cell>
        </row>
        <row r="121">
          <cell r="A121" t="str">
            <v>LTBP2</v>
          </cell>
          <cell r="B121" t="str">
            <v>LTBP2</v>
          </cell>
          <cell r="C121" t="str">
            <v xml:space="preserve">Latent-transforming growth factor beta-binding protein 2 </v>
          </cell>
          <cell r="D121" t="str">
            <v>ENSG00000119681</v>
          </cell>
          <cell r="E121" t="str">
            <v>Q14767</v>
          </cell>
          <cell r="F121" t="str">
            <v>OID01288</v>
          </cell>
        </row>
        <row r="122">
          <cell r="A122" t="str">
            <v>LYVE1</v>
          </cell>
          <cell r="B122" t="str">
            <v>LYVE1</v>
          </cell>
          <cell r="C122" t="str">
            <v xml:space="preserve">Lymphatic vessel endothelial hyaluronic acid receptor 1 </v>
          </cell>
          <cell r="D122" t="str">
            <v>ENSG00000133800</v>
          </cell>
          <cell r="E122" t="str">
            <v>Q9Y5Y7</v>
          </cell>
          <cell r="F122" t="str">
            <v>OID01307</v>
          </cell>
        </row>
        <row r="123">
          <cell r="A123" t="str">
            <v>MBL2</v>
          </cell>
          <cell r="B123" t="str">
            <v>MBL2</v>
          </cell>
          <cell r="C123" t="str">
            <v xml:space="preserve">Mannose-binding protein C </v>
          </cell>
          <cell r="D123" t="str">
            <v>ENSG00000165471</v>
          </cell>
          <cell r="E123" t="str">
            <v>P11226</v>
          </cell>
          <cell r="F123" t="str">
            <v>OID01243</v>
          </cell>
        </row>
        <row r="124">
          <cell r="A124" t="str">
            <v>MEGF9</v>
          </cell>
          <cell r="B124" t="str">
            <v>MEGF9</v>
          </cell>
          <cell r="C124" t="str">
            <v>Multiple epidermal growth factor-like domains protein 9</v>
          </cell>
          <cell r="D124" t="str">
            <v>ENSG00000106780</v>
          </cell>
          <cell r="E124" t="str">
            <v>Q9H1U4</v>
          </cell>
          <cell r="F124" t="str">
            <v>OID01303</v>
          </cell>
        </row>
        <row r="125">
          <cell r="A125" t="str">
            <v>MET</v>
          </cell>
          <cell r="B125" t="str">
            <v>MET</v>
          </cell>
          <cell r="C125" t="str">
            <v xml:space="preserve">Hepatocyte growth factor receptor </v>
          </cell>
          <cell r="D125" t="str">
            <v>ENSG00000105976</v>
          </cell>
          <cell r="E125" t="str">
            <v>P08581</v>
          </cell>
          <cell r="F125" t="str">
            <v>OID01238</v>
          </cell>
        </row>
        <row r="126">
          <cell r="A126" t="str">
            <v>MFAP5</v>
          </cell>
          <cell r="B126" t="str">
            <v>MFAP5</v>
          </cell>
          <cell r="C126" t="str">
            <v xml:space="preserve">Microfibrillar-associated protein 5  </v>
          </cell>
          <cell r="D126" t="str">
            <v>ENSG00000197614</v>
          </cell>
          <cell r="E126" t="str">
            <v>Q13361</v>
          </cell>
          <cell r="F126" t="str">
            <v>OID01285</v>
          </cell>
        </row>
        <row r="127">
          <cell r="A127" t="str">
            <v>MMP1</v>
          </cell>
          <cell r="B127" t="str">
            <v>MMP-1</v>
          </cell>
          <cell r="C127" t="str">
            <v xml:space="preserve">Matrix metalloproteinase-1 </v>
          </cell>
          <cell r="D127" t="str">
            <v>ENSG00000196611</v>
          </cell>
          <cell r="E127" t="str">
            <v>P03956</v>
          </cell>
          <cell r="F127" t="str">
            <v>OID00510</v>
          </cell>
        </row>
        <row r="128">
          <cell r="A128" t="str">
            <v>MMP10</v>
          </cell>
          <cell r="B128" t="str">
            <v>MMP-10</v>
          </cell>
          <cell r="C128" t="str">
            <v>Matrix metalloproteinase-10</v>
          </cell>
          <cell r="D128" t="str">
            <v>ENSG00000166670</v>
          </cell>
          <cell r="E128" t="str">
            <v>P09238</v>
          </cell>
          <cell r="F128" t="str">
            <v>OID00527</v>
          </cell>
        </row>
        <row r="129">
          <cell r="A129" t="str">
            <v>NCAM1</v>
          </cell>
          <cell r="B129" t="str">
            <v>NCAM1</v>
          </cell>
          <cell r="C129" t="str">
            <v xml:space="preserve">Neural cell adhesion molecule 1 </v>
          </cell>
          <cell r="D129" t="str">
            <v>ENSG00000149294</v>
          </cell>
          <cell r="E129" t="str">
            <v>P13591</v>
          </cell>
          <cell r="F129" t="str">
            <v>OID01247</v>
          </cell>
        </row>
        <row r="130">
          <cell r="A130" t="str">
            <v>NGF</v>
          </cell>
          <cell r="B130" t="str">
            <v>Beta-NGF</v>
          </cell>
          <cell r="C130" t="str">
            <v>Beta-nerve growth factor</v>
          </cell>
          <cell r="D130" t="str">
            <v>ENSG00000134259</v>
          </cell>
          <cell r="E130" t="str">
            <v>P01138</v>
          </cell>
          <cell r="F130" t="str">
            <v>OID00519</v>
          </cell>
        </row>
        <row r="131">
          <cell r="A131" t="str">
            <v>NID1</v>
          </cell>
          <cell r="B131" t="str">
            <v>NID1</v>
          </cell>
          <cell r="C131" t="str">
            <v xml:space="preserve">Nidogen-1 </v>
          </cell>
          <cell r="D131" t="str">
            <v>ENSG00000116962</v>
          </cell>
          <cell r="E131" t="str">
            <v>P14543</v>
          </cell>
          <cell r="F131" t="str">
            <v>OID01250</v>
          </cell>
        </row>
        <row r="132">
          <cell r="A132" t="str">
            <v>NOTCH1</v>
          </cell>
          <cell r="B132" t="str">
            <v>NOTCH1</v>
          </cell>
          <cell r="C132" t="str">
            <v xml:space="preserve">Neurogenic locus notch homolog protein 1 </v>
          </cell>
          <cell r="D132" t="str">
            <v>ENSG00000148400</v>
          </cell>
          <cell r="E132" t="str">
            <v>P46531</v>
          </cell>
          <cell r="F132" t="str">
            <v>OID01273</v>
          </cell>
        </row>
        <row r="133">
          <cell r="A133" t="str">
            <v>NRP1</v>
          </cell>
          <cell r="B133" t="str">
            <v>NRP1</v>
          </cell>
          <cell r="C133" t="str">
            <v xml:space="preserve">Neuropilin-1 </v>
          </cell>
          <cell r="D133" t="str">
            <v>ENSG00000099250</v>
          </cell>
          <cell r="E133" t="str">
            <v>O14786</v>
          </cell>
          <cell r="F133" t="str">
            <v>OID01217</v>
          </cell>
        </row>
        <row r="134">
          <cell r="A134" t="str">
            <v>NRTN</v>
          </cell>
          <cell r="B134" t="str">
            <v>NRTN</v>
          </cell>
          <cell r="C134" t="str">
            <v>Neurturin</v>
          </cell>
          <cell r="D134" t="str">
            <v>ENSG00000171119</v>
          </cell>
          <cell r="E134" t="str">
            <v>Q99748</v>
          </cell>
          <cell r="F134" t="str">
            <v>OID00548</v>
          </cell>
        </row>
        <row r="135">
          <cell r="A135" t="str">
            <v>NTF3</v>
          </cell>
          <cell r="B135" t="str">
            <v>NT-3</v>
          </cell>
          <cell r="C135" t="str">
            <v xml:space="preserve">Neurotrophin-3 </v>
          </cell>
          <cell r="D135" t="str">
            <v>ENSG00000185652</v>
          </cell>
          <cell r="E135" t="str">
            <v>P20783</v>
          </cell>
          <cell r="F135" t="str">
            <v>OID00554</v>
          </cell>
        </row>
        <row r="136">
          <cell r="A136" t="str">
            <v>OSM</v>
          </cell>
          <cell r="B136" t="str">
            <v>OSM</v>
          </cell>
          <cell r="C136" t="str">
            <v>Oncostatin-M</v>
          </cell>
          <cell r="D136" t="str">
            <v>ENSG00000099985</v>
          </cell>
          <cell r="E136" t="str">
            <v>P13725</v>
          </cell>
          <cell r="F136" t="str">
            <v>OID00494</v>
          </cell>
        </row>
        <row r="137">
          <cell r="A137" t="str">
            <v>OSMR</v>
          </cell>
          <cell r="B137" t="str">
            <v>OSMR</v>
          </cell>
          <cell r="C137" t="str">
            <v>Oncostatin-M-specific receptor subunit beta</v>
          </cell>
          <cell r="D137" t="str">
            <v>ENSG00000145623</v>
          </cell>
          <cell r="E137" t="str">
            <v>Q99650</v>
          </cell>
          <cell r="F137" t="str">
            <v>OID01300</v>
          </cell>
        </row>
        <row r="138">
          <cell r="A138" t="str">
            <v>PAM</v>
          </cell>
          <cell r="B138" t="str">
            <v>PAM</v>
          </cell>
          <cell r="C138" t="str">
            <v xml:space="preserve">Peptidyl-glycine alpha-amidating monooxygenase </v>
          </cell>
          <cell r="D138" t="str">
            <v>ENSG00000145730</v>
          </cell>
          <cell r="E138" t="str">
            <v>P19021</v>
          </cell>
          <cell r="F138" t="str">
            <v>OID01256</v>
          </cell>
        </row>
        <row r="139">
          <cell r="A139" t="str">
            <v>PCOLCE</v>
          </cell>
          <cell r="B139" t="str">
            <v>PCOLCE</v>
          </cell>
          <cell r="C139" t="str">
            <v>Procollagen C-endopeptidase enhancer 1</v>
          </cell>
          <cell r="D139" t="str">
            <v>ENSG00000106333</v>
          </cell>
          <cell r="E139" t="str">
            <v>Q15113</v>
          </cell>
          <cell r="F139" t="str">
            <v>OID01289</v>
          </cell>
        </row>
        <row r="140">
          <cell r="A140" t="str">
            <v>PLA2G7</v>
          </cell>
          <cell r="B140" t="str">
            <v>PLA2G7</v>
          </cell>
          <cell r="C140" t="str">
            <v>Platelet-activating factor acetylhydrolase</v>
          </cell>
          <cell r="D140" t="str">
            <v>ENSG00000146070</v>
          </cell>
          <cell r="E140" t="str">
            <v>Q13093</v>
          </cell>
          <cell r="F140" t="str">
            <v>OID01283</v>
          </cell>
        </row>
        <row r="141">
          <cell r="A141" t="str">
            <v>PLAU</v>
          </cell>
          <cell r="B141" t="str">
            <v>uPA</v>
          </cell>
          <cell r="C141" t="str">
            <v xml:space="preserve">Urokinase-type plasminogen activator </v>
          </cell>
          <cell r="D141" t="str">
            <v>ENSG00000122861</v>
          </cell>
          <cell r="E141" t="str">
            <v>P00749</v>
          </cell>
          <cell r="F141" t="str">
            <v>OID00481</v>
          </cell>
        </row>
        <row r="142">
          <cell r="A142" t="str">
            <v>PLTP</v>
          </cell>
          <cell r="B142" t="str">
            <v>PLTP</v>
          </cell>
          <cell r="C142" t="str">
            <v xml:space="preserve">Phospholipid transfer protein </v>
          </cell>
          <cell r="D142" t="str">
            <v>ENSG00000100979</v>
          </cell>
          <cell r="E142" t="str">
            <v>P55058</v>
          </cell>
          <cell r="F142" t="str">
            <v>OID01275</v>
          </cell>
        </row>
        <row r="143">
          <cell r="A143" t="str">
            <v>PLXNB2</v>
          </cell>
          <cell r="B143" t="str">
            <v>PLXNB2</v>
          </cell>
          <cell r="C143" t="str">
            <v xml:space="preserve">Plexin-B2 </v>
          </cell>
          <cell r="D143" t="str">
            <v>ENSG00000196576</v>
          </cell>
          <cell r="E143" t="str">
            <v>O15031</v>
          </cell>
          <cell r="F143" t="str">
            <v>OID01218</v>
          </cell>
        </row>
        <row r="144">
          <cell r="A144" t="str">
            <v>PRCP</v>
          </cell>
          <cell r="B144" t="str">
            <v>PRCP</v>
          </cell>
          <cell r="C144" t="str">
            <v>Lysosomal Pro-X carboxypeptidase</v>
          </cell>
          <cell r="D144" t="str">
            <v>ENSG00000137509</v>
          </cell>
          <cell r="E144" t="str">
            <v>P42785</v>
          </cell>
          <cell r="F144" t="str">
            <v>OID01272</v>
          </cell>
        </row>
        <row r="145">
          <cell r="A145" t="str">
            <v>PROC</v>
          </cell>
          <cell r="B145" t="str">
            <v>PROC</v>
          </cell>
          <cell r="C145" t="str">
            <v xml:space="preserve">Vitamin K-dependent protein C </v>
          </cell>
          <cell r="D145" t="str">
            <v>ENSG00000115718</v>
          </cell>
          <cell r="E145" t="str">
            <v>P04070</v>
          </cell>
          <cell r="F145" t="str">
            <v>OID01228</v>
          </cell>
        </row>
        <row r="146">
          <cell r="A146" t="str">
            <v>PRSS2</v>
          </cell>
          <cell r="B146" t="str">
            <v>PRSS2</v>
          </cell>
          <cell r="C146" t="str">
            <v xml:space="preserve">Trypsin-2 </v>
          </cell>
          <cell r="D146" t="str">
            <v>ENSG00000275896</v>
          </cell>
          <cell r="E146" t="str">
            <v>P07478</v>
          </cell>
          <cell r="F146" t="str">
            <v>OID01236</v>
          </cell>
        </row>
        <row r="147">
          <cell r="A147" t="str">
            <v>PTPRS</v>
          </cell>
          <cell r="B147" t="str">
            <v>PTPRS</v>
          </cell>
          <cell r="C147" t="str">
            <v>Receptor-type tyrosine-protein phosphatase S</v>
          </cell>
          <cell r="D147" t="str">
            <v>ENSG00000105426</v>
          </cell>
          <cell r="E147" t="str">
            <v>Q13332</v>
          </cell>
          <cell r="F147" t="str">
            <v>OID01284</v>
          </cell>
        </row>
        <row r="148">
          <cell r="A148" t="str">
            <v>QPCT</v>
          </cell>
          <cell r="B148" t="str">
            <v>QPCT</v>
          </cell>
          <cell r="C148" t="str">
            <v>Glutaminyl-peptide cyclotransferase</v>
          </cell>
          <cell r="D148" t="str">
            <v>ENSG00000115828</v>
          </cell>
          <cell r="E148" t="str">
            <v>Q16769</v>
          </cell>
          <cell r="F148" t="str">
            <v>OID01293</v>
          </cell>
        </row>
        <row r="149">
          <cell r="A149" t="str">
            <v>REG1A</v>
          </cell>
          <cell r="B149" t="str">
            <v>REG1A</v>
          </cell>
          <cell r="C149" t="str">
            <v xml:space="preserve">Lithostathine-1-alpha </v>
          </cell>
          <cell r="D149" t="str">
            <v>ENSG00000115386</v>
          </cell>
          <cell r="E149" t="str">
            <v>P05451</v>
          </cell>
          <cell r="F149" t="str">
            <v>OID01231</v>
          </cell>
        </row>
        <row r="150">
          <cell r="A150" t="str">
            <v>REG3A</v>
          </cell>
          <cell r="B150" t="str">
            <v>REG3A</v>
          </cell>
          <cell r="C150" t="str">
            <v xml:space="preserve">Regenerating islet-derived protein 3-alpha  </v>
          </cell>
          <cell r="D150" t="str">
            <v>ENSG00000172016</v>
          </cell>
          <cell r="E150" t="str">
            <v>Q06141</v>
          </cell>
          <cell r="F150" t="str">
            <v>OID01280</v>
          </cell>
        </row>
        <row r="151">
          <cell r="A151" t="str">
            <v>S100A12</v>
          </cell>
          <cell r="B151" t="str">
            <v>EN-RAGE</v>
          </cell>
          <cell r="C151" t="str">
            <v>Protein S100-A12</v>
          </cell>
          <cell r="D151" t="str">
            <v>ENSG00000163221</v>
          </cell>
          <cell r="E151" t="str">
            <v>P80511</v>
          </cell>
          <cell r="F151" t="str">
            <v>OID00541</v>
          </cell>
        </row>
        <row r="152">
          <cell r="A152" t="str">
            <v>SAA4</v>
          </cell>
          <cell r="B152" t="str">
            <v>SAA4</v>
          </cell>
          <cell r="C152" t="str">
            <v xml:space="preserve">Serum amyloid A-4 protein </v>
          </cell>
          <cell r="D152" t="str">
            <v>ENSG00000148965</v>
          </cell>
          <cell r="E152" t="str">
            <v>P35542</v>
          </cell>
          <cell r="F152" t="str">
            <v>OID01269</v>
          </cell>
        </row>
        <row r="153">
          <cell r="A153" t="str">
            <v>SELL</v>
          </cell>
          <cell r="B153" t="str">
            <v>SELL</v>
          </cell>
          <cell r="C153" t="str">
            <v xml:space="preserve">L-selectin </v>
          </cell>
          <cell r="D153" t="str">
            <v>ENSG00000188404</v>
          </cell>
          <cell r="E153" t="str">
            <v>P14151</v>
          </cell>
          <cell r="F153" t="str">
            <v>OID01249</v>
          </cell>
        </row>
        <row r="154">
          <cell r="A154" t="str">
            <v>SERPINA5</v>
          </cell>
          <cell r="B154" t="str">
            <v>SERPINA5</v>
          </cell>
          <cell r="C154" t="str">
            <v>Plasma serine protease inhibitor</v>
          </cell>
          <cell r="D154" t="str">
            <v>ENSG00000188488</v>
          </cell>
          <cell r="E154" t="str">
            <v>P05154</v>
          </cell>
          <cell r="F154" t="str">
            <v>OID01229</v>
          </cell>
        </row>
        <row r="155">
          <cell r="A155" t="str">
            <v>SERPINA7</v>
          </cell>
          <cell r="B155" t="str">
            <v>SERPINA7</v>
          </cell>
          <cell r="C155" t="str">
            <v>Thyroxine-binding globulin</v>
          </cell>
          <cell r="D155" t="str">
            <v>ENSG00000123561</v>
          </cell>
          <cell r="E155" t="str">
            <v>P05543</v>
          </cell>
          <cell r="F155" t="str">
            <v>OID01232</v>
          </cell>
        </row>
        <row r="156">
          <cell r="A156" t="str">
            <v>SIRT2</v>
          </cell>
          <cell r="B156" t="str">
            <v>SIRT2</v>
          </cell>
          <cell r="C156" t="str">
            <v>SIR2-like protein 2</v>
          </cell>
          <cell r="D156" t="str">
            <v>ENSG00000068903</v>
          </cell>
          <cell r="E156" t="str">
            <v>Q8IXJ6</v>
          </cell>
          <cell r="F156" t="str">
            <v>OID00538</v>
          </cell>
        </row>
        <row r="157">
          <cell r="A157" t="str">
            <v>SLAMF1</v>
          </cell>
          <cell r="B157" t="str">
            <v>SLAMF1</v>
          </cell>
          <cell r="C157" t="str">
            <v>Signaling lymphocytic activation molecule</v>
          </cell>
          <cell r="D157" t="str">
            <v>ENSG00000117090</v>
          </cell>
          <cell r="E157" t="str">
            <v>Q13291</v>
          </cell>
          <cell r="F157" t="str">
            <v>OID00502</v>
          </cell>
        </row>
        <row r="158">
          <cell r="A158" t="str">
            <v>SOD1</v>
          </cell>
          <cell r="B158" t="str">
            <v>SOD1</v>
          </cell>
          <cell r="C158" t="str">
            <v>Superoxide dismutase (Cu-Zn)</v>
          </cell>
          <cell r="D158" t="str">
            <v>ENSG00000142168</v>
          </cell>
          <cell r="E158" t="str">
            <v>P00441</v>
          </cell>
          <cell r="F158" t="str">
            <v>OID01222</v>
          </cell>
        </row>
        <row r="159">
          <cell r="A159" t="str">
            <v>SPARCL1</v>
          </cell>
          <cell r="B159" t="str">
            <v>SPARCL1</v>
          </cell>
          <cell r="C159" t="str">
            <v>SPARC-like protein 1</v>
          </cell>
          <cell r="D159" t="str">
            <v>ENSG00000152583</v>
          </cell>
          <cell r="E159" t="str">
            <v>Q14515</v>
          </cell>
          <cell r="F159" t="str">
            <v>OID01287</v>
          </cell>
        </row>
        <row r="160">
          <cell r="A160" t="str">
            <v>ST6GAL1</v>
          </cell>
          <cell r="B160" t="str">
            <v>ST6GAL1</v>
          </cell>
          <cell r="C160" t="str">
            <v xml:space="preserve">Beta-galactoside alpha-2,6-sialyltransferase 1 </v>
          </cell>
          <cell r="D160" t="str">
            <v>ENSG00000073849</v>
          </cell>
          <cell r="E160" t="str">
            <v>P15907</v>
          </cell>
          <cell r="F160" t="str">
            <v>OID01252</v>
          </cell>
        </row>
        <row r="161">
          <cell r="A161" t="str">
            <v>STAMBP</v>
          </cell>
          <cell r="B161" t="str">
            <v>STAMBP</v>
          </cell>
          <cell r="C161" t="str">
            <v xml:space="preserve">STAM-binding protein </v>
          </cell>
          <cell r="D161" t="str">
            <v>ENSG00000124356</v>
          </cell>
          <cell r="E161" t="str">
            <v>O95630</v>
          </cell>
          <cell r="F161" t="str">
            <v>OID00558</v>
          </cell>
        </row>
        <row r="162">
          <cell r="A162" t="str">
            <v>SULT1A1</v>
          </cell>
          <cell r="B162" t="str">
            <v>ST1A1</v>
          </cell>
          <cell r="C162" t="str">
            <v>Sulfotransferase 1A1</v>
          </cell>
          <cell r="D162" t="str">
            <v>ENSG00000196502</v>
          </cell>
          <cell r="E162" t="str">
            <v>P50225</v>
          </cell>
          <cell r="F162" t="str">
            <v>OID00557</v>
          </cell>
        </row>
        <row r="163">
          <cell r="A163" t="str">
            <v>TCN2</v>
          </cell>
          <cell r="B163" t="str">
            <v>TCN2</v>
          </cell>
          <cell r="C163" t="str">
            <v xml:space="preserve">Transcobalamin-2  </v>
          </cell>
          <cell r="D163" t="str">
            <v>ENSG00000185339</v>
          </cell>
          <cell r="E163" t="str">
            <v>P20062</v>
          </cell>
          <cell r="F163" t="str">
            <v>OID01259</v>
          </cell>
        </row>
        <row r="164">
          <cell r="A164" t="str">
            <v>TGFA</v>
          </cell>
          <cell r="B164" t="str">
            <v>TGF-alpha</v>
          </cell>
          <cell r="C164" t="str">
            <v xml:space="preserve">Transforming growth factor alpha </v>
          </cell>
          <cell r="D164" t="str">
            <v>ENSG00000163235</v>
          </cell>
          <cell r="E164" t="str">
            <v>P01135</v>
          </cell>
          <cell r="F164" t="str">
            <v>OID00503</v>
          </cell>
        </row>
        <row r="165">
          <cell r="A165" t="str">
            <v>TGFB1</v>
          </cell>
          <cell r="B165" t="str">
            <v>LAP TGF-beta-1</v>
          </cell>
          <cell r="C165" t="str">
            <v>Latency-associated peptide transforming growth factor beta-1</v>
          </cell>
          <cell r="D165" t="str">
            <v>ENSG00000105329</v>
          </cell>
          <cell r="E165" t="str">
            <v>P01137</v>
          </cell>
          <cell r="F165" t="str">
            <v>OID00480</v>
          </cell>
        </row>
        <row r="166">
          <cell r="A166" t="str">
            <v>TGFBI</v>
          </cell>
          <cell r="B166" t="str">
            <v>TGFBI</v>
          </cell>
          <cell r="C166" t="str">
            <v xml:space="preserve">Transforming growth factor-beta-induced protein ig-h3 </v>
          </cell>
          <cell r="D166" t="str">
            <v>ENSG00000120708</v>
          </cell>
          <cell r="E166" t="str">
            <v>Q15582</v>
          </cell>
          <cell r="F166" t="str">
            <v>OID01291</v>
          </cell>
        </row>
        <row r="167">
          <cell r="A167" t="str">
            <v>TGFBR3</v>
          </cell>
          <cell r="B167" t="str">
            <v>TGFBR3</v>
          </cell>
          <cell r="C167" t="str">
            <v xml:space="preserve">Transforming growth factor beta receptor type 3 </v>
          </cell>
          <cell r="D167" t="str">
            <v>ENSG00000069702</v>
          </cell>
          <cell r="E167" t="str">
            <v>Q03167</v>
          </cell>
          <cell r="F167" t="str">
            <v>OID01279</v>
          </cell>
        </row>
        <row r="168">
          <cell r="A168" t="str">
            <v>THBS4</v>
          </cell>
          <cell r="B168" t="str">
            <v>THBS4</v>
          </cell>
          <cell r="C168" t="str">
            <v>Thrombospondin-4</v>
          </cell>
          <cell r="D168" t="str">
            <v>ENSG00000113296</v>
          </cell>
          <cell r="E168" t="str">
            <v>P35443</v>
          </cell>
          <cell r="F168" t="str">
            <v>OID01268</v>
          </cell>
        </row>
        <row r="169">
          <cell r="A169" t="str">
            <v>TIE1</v>
          </cell>
          <cell r="B169" t="str">
            <v>TIE1</v>
          </cell>
          <cell r="C169" t="str">
            <v>Tyrosine-protein kinase receptor Tie-1</v>
          </cell>
          <cell r="D169" t="str">
            <v>ENSG00000066056</v>
          </cell>
          <cell r="E169" t="str">
            <v>P35590</v>
          </cell>
          <cell r="F169" t="str">
            <v>OID01270</v>
          </cell>
        </row>
        <row r="170">
          <cell r="A170" t="str">
            <v>TIMD4</v>
          </cell>
          <cell r="B170" t="str">
            <v>TIMD4</v>
          </cell>
          <cell r="C170" t="str">
            <v>T-cell immunoglobulin and mucin domain-containing protein 4</v>
          </cell>
          <cell r="D170" t="str">
            <v>ENSG00000145850</v>
          </cell>
          <cell r="E170" t="str">
            <v>Q96H15</v>
          </cell>
          <cell r="F170" t="str">
            <v>OID01298</v>
          </cell>
        </row>
        <row r="171">
          <cell r="A171" t="str">
            <v>TIMP1</v>
          </cell>
          <cell r="B171" t="str">
            <v>TIMP1</v>
          </cell>
          <cell r="C171" t="str">
            <v>Metalloproteinase inhibitor 1</v>
          </cell>
          <cell r="D171" t="str">
            <v>ENSG00000102265</v>
          </cell>
          <cell r="E171" t="str">
            <v>P01033</v>
          </cell>
          <cell r="F171" t="str">
            <v>OID01224</v>
          </cell>
        </row>
        <row r="172">
          <cell r="A172" t="str">
            <v>TNC</v>
          </cell>
          <cell r="B172" t="str">
            <v>TNC</v>
          </cell>
          <cell r="C172" t="str">
            <v>Tenascin C</v>
          </cell>
          <cell r="D172" t="str">
            <v>ENSG00000041982</v>
          </cell>
          <cell r="E172" t="str">
            <v>P24821</v>
          </cell>
          <cell r="F172" t="str">
            <v>OID01265</v>
          </cell>
        </row>
        <row r="173">
          <cell r="A173" t="str">
            <v>TNF</v>
          </cell>
          <cell r="B173" t="str">
            <v>TNF</v>
          </cell>
          <cell r="C173" t="str">
            <v xml:space="preserve">Tumor necrosis factor </v>
          </cell>
          <cell r="D173" t="str">
            <v>ENSG00000204490</v>
          </cell>
          <cell r="E173" t="str">
            <v>P01375</v>
          </cell>
          <cell r="F173" t="str">
            <v>OID05548</v>
          </cell>
        </row>
        <row r="174">
          <cell r="A174" t="str">
            <v>TNFRSF11B</v>
          </cell>
          <cell r="B174" t="str">
            <v>OPG</v>
          </cell>
          <cell r="C174" t="str">
            <v xml:space="preserve">Osteoprotegerin </v>
          </cell>
          <cell r="D174" t="str">
            <v>ENSG00000164761</v>
          </cell>
          <cell r="E174" t="str">
            <v>O00300</v>
          </cell>
          <cell r="F174" t="str">
            <v>OID00479</v>
          </cell>
        </row>
        <row r="175">
          <cell r="A175" t="str">
            <v>TNFRSF9</v>
          </cell>
          <cell r="B175" t="str">
            <v>TNFRSF9</v>
          </cell>
          <cell r="C175" t="str">
            <v>Tumor necrosis factor receptor superfamily member 9</v>
          </cell>
          <cell r="D175" t="str">
            <v>ENSG00000049249</v>
          </cell>
          <cell r="E175" t="str">
            <v>Q07011</v>
          </cell>
          <cell r="F175" t="str">
            <v>OID00553</v>
          </cell>
        </row>
        <row r="176">
          <cell r="A176" t="str">
            <v>TNFSF10</v>
          </cell>
          <cell r="B176" t="str">
            <v>TRAIL</v>
          </cell>
          <cell r="C176" t="str">
            <v xml:space="preserve">TNF-related apoptosis-inducing ligand </v>
          </cell>
          <cell r="D176" t="str">
            <v>ENSG00000121858</v>
          </cell>
          <cell r="E176" t="str">
            <v>P50591</v>
          </cell>
          <cell r="F176" t="str">
            <v>OID00488</v>
          </cell>
        </row>
        <row r="177">
          <cell r="A177" t="str">
            <v>TNFSF11</v>
          </cell>
          <cell r="B177" t="str">
            <v>TRANCE</v>
          </cell>
          <cell r="C177" t="str">
            <v>TNF-related activation-induced cytokine</v>
          </cell>
          <cell r="D177" t="str">
            <v>ENSG00000120659</v>
          </cell>
          <cell r="E177" t="str">
            <v>O14788</v>
          </cell>
          <cell r="F177" t="str">
            <v>OID00521</v>
          </cell>
        </row>
        <row r="178">
          <cell r="A178" t="str">
            <v>TNFSF12</v>
          </cell>
          <cell r="B178" t="str">
            <v>TWEAK</v>
          </cell>
          <cell r="C178" t="str">
            <v xml:space="preserve">Tumor necrosis factor (Ligand) superfamily, member 12 </v>
          </cell>
          <cell r="D178" t="str">
            <v>ENSG00000239697</v>
          </cell>
          <cell r="E178" t="str">
            <v>O43508</v>
          </cell>
          <cell r="F178" t="str">
            <v>OID00555</v>
          </cell>
        </row>
        <row r="179">
          <cell r="A179" t="str">
            <v>TNFSF14</v>
          </cell>
          <cell r="B179" t="str">
            <v>TNFSF14</v>
          </cell>
          <cell r="C179" t="str">
            <v xml:space="preserve">Tumor necrosis factor ligand superfamily member 14 </v>
          </cell>
          <cell r="D179" t="str">
            <v>ENSG00000125735</v>
          </cell>
          <cell r="E179" t="str">
            <v>O43557</v>
          </cell>
          <cell r="F179" t="str">
            <v>OID00506</v>
          </cell>
        </row>
        <row r="180">
          <cell r="A180" t="str">
            <v>TNXB</v>
          </cell>
          <cell r="B180" t="str">
            <v>TNXB</v>
          </cell>
          <cell r="C180" t="str">
            <v>Tenascin-XB</v>
          </cell>
          <cell r="D180" t="str">
            <v>ENSG00000168477</v>
          </cell>
          <cell r="E180" t="str">
            <v>P22105</v>
          </cell>
          <cell r="F180" t="str">
            <v>OID01260</v>
          </cell>
        </row>
        <row r="181">
          <cell r="A181" t="str">
            <v>TSLP</v>
          </cell>
          <cell r="B181" t="str">
            <v>TSLP</v>
          </cell>
          <cell r="C181" t="str">
            <v>Thymic stromal lymphopoietin</v>
          </cell>
          <cell r="D181" t="str">
            <v>ENSG00000145777</v>
          </cell>
          <cell r="E181" t="str">
            <v>Q969D9</v>
          </cell>
          <cell r="F181" t="str">
            <v>OID00497</v>
          </cell>
        </row>
        <row r="182">
          <cell r="A182" t="str">
            <v>UMOD</v>
          </cell>
          <cell r="B182" t="str">
            <v>UMOD</v>
          </cell>
          <cell r="C182" t="str">
            <v>Uromodulin</v>
          </cell>
          <cell r="D182" t="str">
            <v>ENSG00000169344</v>
          </cell>
          <cell r="E182" t="str">
            <v>P07911</v>
          </cell>
          <cell r="F182" t="str">
            <v>OID01237</v>
          </cell>
        </row>
        <row r="183">
          <cell r="A183" t="str">
            <v>VASN</v>
          </cell>
          <cell r="B183" t="str">
            <v>VASN</v>
          </cell>
          <cell r="C183" t="str">
            <v>Vasorin</v>
          </cell>
          <cell r="D183" t="str">
            <v>ENSG00000168140</v>
          </cell>
          <cell r="E183" t="str">
            <v>Q6EMK4</v>
          </cell>
          <cell r="F183" t="str">
            <v>OID01295</v>
          </cell>
        </row>
        <row r="184">
          <cell r="A184" t="str">
            <v>VCAM1</v>
          </cell>
          <cell r="B184" t="str">
            <v>VCAM1</v>
          </cell>
          <cell r="C184" t="str">
            <v xml:space="preserve">Vascular cell adhesion protein 1  </v>
          </cell>
          <cell r="D184" t="str">
            <v>ENSG00000162692</v>
          </cell>
          <cell r="E184" t="str">
            <v>P19320</v>
          </cell>
          <cell r="F184" t="str">
            <v>OID01257</v>
          </cell>
        </row>
        <row r="185">
          <cell r="A185" t="str">
            <v>VEGFA</v>
          </cell>
          <cell r="B185" t="str">
            <v>VEGFA</v>
          </cell>
          <cell r="C185" t="str">
            <v>Vascular endothelial growth factor A</v>
          </cell>
          <cell r="D185" t="str">
            <v>ENSG00000112715</v>
          </cell>
          <cell r="E185" t="str">
            <v>P15692</v>
          </cell>
          <cell r="F185" t="str">
            <v>OID00472</v>
          </cell>
        </row>
      </sheetData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1B16938-C384-4B83-954A-3D1E52F346EB}" name="Table1" displayName="Table1" ref="A3:G187" totalsRowShown="0" headerRowDxfId="77">
  <autoFilter ref="A3:G187" xr:uid="{81B16938-C384-4B83-954A-3D1E52F346EB}"/>
  <tableColumns count="7">
    <tableColumn id="1" xr3:uid="{8FB5E645-3769-46C6-BB31-C94EF3EF9809}" name="Gene/Protein Symbol"/>
    <tableColumn id="2" xr3:uid="{B60DF5DE-B3E7-41CF-B14E-94654284AC4E}" name="Full Name"/>
    <tableColumn id="3" xr3:uid="{A9A51F64-2AB8-4DB9-BAD3-A5B060D032B6}" name="Ensembl ID"/>
    <tableColumn id="4" xr3:uid="{F5E528C2-3A0F-4BBD-BD83-4369DD038F1B}" name="UniProt ID"/>
    <tableColumn id="7" xr3:uid="{2B122FA1-BD96-43BC-B5D1-9068813D58BB}" name="Olink_ID" dataDxfId="76">
      <calculatedColumnFormula>VLOOKUP(Table1[[#This Row],[Gene/Protein Symbol]],'[1]Assay Information LVV Plasma Pr'!$A$2:$F$185,6,FALSE)</calculatedColumnFormula>
    </tableColumn>
    <tableColumn id="5" xr3:uid="{957165A3-50E6-4523-BD80-108F3EA86909}" name="Olink Panel"/>
    <tableColumn id="6" xr3:uid="{5BDB652B-B872-4713-B836-C26CDF82A31C}" name="Functional Annotation"/>
  </tableColumns>
  <tableStyleInfo name="TableStyleMedium1" showFirstColumn="0" showLastColumn="0" showRowStripes="0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EFD7D318-1C8C-462E-9C71-ECCDCDB56B87}" name="Table15" displayName="Table15" ref="A3:B11" totalsRowShown="0" headerRowBorderDxfId="37" tableBorderDxfId="36" totalsRowBorderDxfId="35">
  <autoFilter ref="A3:B11" xr:uid="{EFD7D318-1C8C-462E-9C71-ECCDCDB56B87}"/>
  <tableColumns count="2">
    <tableColumn id="1" xr3:uid="{7CCE6576-EDD4-4CC8-BCE9-4025F51A7A27}" name="Characteristic" dataDxfId="34"/>
    <tableColumn id="2" xr3:uid="{C4D03378-5F89-4D08-9AD1-368F5689EA50}" name="Value (N or median IQR)" dataDxfId="33"/>
  </tableColumns>
  <tableStyleInfo name="TableStyleLight8" showFirstColumn="0" showLastColumn="0" showRowStripes="0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41E57351-C8F0-4030-8ABB-7EF8B9E36653}" name="Table9" displayName="Table9" ref="A3:I170" totalsRowShown="0" tableBorderDxfId="32">
  <autoFilter ref="A3:I170" xr:uid="{41E57351-C8F0-4030-8ABB-7EF8B9E36653}"/>
  <sortState xmlns:xlrd2="http://schemas.microsoft.com/office/spreadsheetml/2017/richdata2" ref="A4:I170">
    <sortCondition ref="F3:F170"/>
  </sortState>
  <tableColumns count="9">
    <tableColumn id="1" xr3:uid="{10F8C029-DB2E-4DEF-AE2A-C3FC92C76EF2}" name="Protein"/>
    <tableColumn id="2" xr3:uid="{616AB096-C478-449C-BB77-FEFA3CBDDC57}" name="ENSEMBL ID" dataDxfId="31"/>
    <tableColumn id="3" xr3:uid="{9844C120-7531-4CF8-8856-03C37259921A}" name="Log2FC"/>
    <tableColumn id="4" xr3:uid="{7508EE97-AE8E-403A-AC80-22371648F0C3}" name="Std.Error"/>
    <tableColumn id="5" xr3:uid="{EFEB3B55-5AF6-4B98-A1FA-5C7D80901F10}" name="Pval" dataDxfId="30"/>
    <tableColumn id="6" xr3:uid="{CEC11A17-9EBA-4001-9B81-51CBF34436FD}" name="Adj.Pval" dataDxfId="29"/>
    <tableColumn id="7" xr3:uid="{26675708-50B1-4027-9EBC-1F0ADFD8BC40}" name="Significance" dataDxfId="28"/>
    <tableColumn id="8" xr3:uid="{62CB7F5F-6093-4725-90DF-A9E83056C0EC}" name="Measured" dataDxfId="27"/>
    <tableColumn id="9" xr3:uid="{69871F9C-5D55-432E-B9BE-0C78C579F01B}" name="Result" dataDxfId="26"/>
  </tableColumns>
  <tableStyleInfo name="TableStyleMedium1" showFirstColumn="0" showLastColumn="0" showRowStripes="0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F5120848-EF70-40F9-9736-452C939DF530}" name="Table10" displayName="Table10" ref="A3:I170" totalsRowShown="0" tableBorderDxfId="25">
  <autoFilter ref="A3:I170" xr:uid="{F5120848-EF70-40F9-9736-452C939DF530}"/>
  <sortState xmlns:xlrd2="http://schemas.microsoft.com/office/spreadsheetml/2017/richdata2" ref="A4:I170">
    <sortCondition ref="F3:F170"/>
  </sortState>
  <tableColumns count="9">
    <tableColumn id="1" xr3:uid="{FE48DE9A-2B1A-4E41-A023-2305A29C93A9}" name="Protein"/>
    <tableColumn id="2" xr3:uid="{E45B068A-C442-4E3D-9D09-4D70FF1923D7}" name="ENSEMBL ID" dataDxfId="24"/>
    <tableColumn id="3" xr3:uid="{9E9258BA-FA77-46FB-B6AF-A46CF542243A}" name="Log2FC" dataDxfId="23"/>
    <tableColumn id="4" xr3:uid="{60F4AD88-A7C7-48A5-BF02-0AA6B0076504}" name="Std.Error" dataDxfId="22"/>
    <tableColumn id="5" xr3:uid="{21C426F1-AC9A-4714-8525-C0A2490A4FB8}" name="Pval" dataDxfId="21"/>
    <tableColumn id="6" xr3:uid="{A116A2A0-40C7-4E41-B56B-61CDE5FD8388}" name="Adj.Pval" dataDxfId="20"/>
    <tableColumn id="7" xr3:uid="{A9E78FC6-1EB6-4F37-B1DE-13EAC5FC9EC9}" name="Significance" dataDxfId="19"/>
    <tableColumn id="8" xr3:uid="{56DDEFA5-32AC-4787-BE51-E3120365646D}" name="Measured" dataDxfId="18"/>
    <tableColumn id="9" xr3:uid="{2A1F4547-75F1-49A6-AC68-6756D2F59D0E}" name="Result" dataDxfId="17"/>
  </tableColumns>
  <tableStyleInfo name="TableStyleMedium1" showFirstColumn="0" showLastColumn="0" showRowStripes="0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599822F7-EDCA-47FF-9B68-CC359FB630E8}" name="Table11" displayName="Table11" ref="A3:I170" totalsRowShown="0" tableBorderDxfId="16">
  <autoFilter ref="A3:I170" xr:uid="{599822F7-EDCA-47FF-9B68-CC359FB630E8}"/>
  <tableColumns count="9">
    <tableColumn id="1" xr3:uid="{BA2F32D6-1D82-4011-AB0C-777BD53BB34F}" name="Protein"/>
    <tableColumn id="2" xr3:uid="{690921E5-6F84-48ED-926A-0F3CB53CBFF7}" name="ENSEMBL ID" dataDxfId="15"/>
    <tableColumn id="3" xr3:uid="{EAD4A9FA-C269-463A-BDC0-BBB902AB4989}" name="Log2FC" dataDxfId="14"/>
    <tableColumn id="4" xr3:uid="{D42CBCC1-1840-42BB-B697-DBA9A3196925}" name="Std.Error" dataDxfId="13"/>
    <tableColumn id="5" xr3:uid="{DFDB556D-F2C5-4142-BA0C-E6A638E82532}" name="Pval" dataDxfId="12"/>
    <tableColumn id="6" xr3:uid="{F689AA6B-582B-4BC7-B1DC-F26C3E42B68A}" name="Adj.Pval" dataDxfId="11"/>
    <tableColumn id="7" xr3:uid="{7B76FC46-AF84-421E-B1AB-7750D63A2C47}" name="Significance" dataDxfId="10"/>
    <tableColumn id="8" xr3:uid="{B6F2B26A-235F-435C-8399-666E38F81858}" name="Measured" dataDxfId="9"/>
    <tableColumn id="9" xr3:uid="{9C34C106-2A93-47E1-8BFE-F7A5EF52D440}" name="Result" dataDxfId="8"/>
  </tableColumns>
  <tableStyleInfo name="TableStyleMedium1" showFirstColumn="0" showLastColumn="0" showRowStripes="0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D280B1D0-4C5A-4BFF-A1EF-6334F6CCE742}" name="Table12" displayName="Table12" ref="A3:G161" totalsRowShown="0">
  <autoFilter ref="A3:G161" xr:uid="{D280B1D0-4C5A-4BFF-A1EF-6334F6CCE742}"/>
  <tableColumns count="7">
    <tableColumn id="1" xr3:uid="{85576829-8821-4920-AE85-1E6CFF4C8D58}" name="Protein"/>
    <tableColumn id="2" xr3:uid="{41374BAE-E8BF-4FE2-9EDB-6DAA4E46B6DB}" name="ENSEMBL ID"/>
    <tableColumn id="3" xr3:uid="{23B169BC-09C1-4C24-B187-9B51E8FF0161}" name="Log2FC" dataDxfId="7"/>
    <tableColumn id="4" xr3:uid="{DC30A89A-23E2-48E2-AE31-88CD268BF859}" name="Std.Error" dataDxfId="6"/>
    <tableColumn id="5" xr3:uid="{4E3A8DE5-ED4F-4912-9FC9-8788922C17CD}" name="Pval" dataDxfId="5"/>
    <tableColumn id="6" xr3:uid="{44C2F740-C4B3-46F1-A2F7-CE803762741E}" name="Adj.Pval" dataDxfId="4"/>
    <tableColumn id="7" xr3:uid="{B0E4F8FD-4B03-4ED8-8691-8B21AC2F2E0F}" name="Significance"/>
  </tableColumns>
  <tableStyleInfo name="TableStyleMedium1" showFirstColumn="0" showLastColumn="0" showRowStripes="0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7F9A1CF4-785B-4519-93FC-C184EE76BF08}" name="Table13" displayName="Table13" ref="A3:G161" totalsRowShown="0">
  <autoFilter ref="A3:G161" xr:uid="{7F9A1CF4-785B-4519-93FC-C184EE76BF08}"/>
  <tableColumns count="7">
    <tableColumn id="1" xr3:uid="{FAEDF8D9-76F0-47F9-88FF-3111C91320F7}" name="Protein"/>
    <tableColumn id="2" xr3:uid="{FFC3AB62-79D7-4FAC-B313-8FF4A0DDAEFD}" name="ENSEMBL ID"/>
    <tableColumn id="3" xr3:uid="{15A59A4C-D5E6-4CB8-BBAE-BF0A6DCA79C7}" name="Log2FC" dataDxfId="3"/>
    <tableColumn id="4" xr3:uid="{2D1C0FD4-DFD6-4670-9CC2-E9B86D940BBD}" name="Std.Error" dataDxfId="2"/>
    <tableColumn id="5" xr3:uid="{84C15F8C-9865-4059-9A85-047FC554E995}" name="Pval" dataDxfId="1"/>
    <tableColumn id="6" xr3:uid="{B58B8AAC-0B39-4614-B43A-97B1AE243F8B}" name="Adj.Pval" dataDxfId="0"/>
    <tableColumn id="7" xr3:uid="{3F0461EA-231D-4BF6-865B-36795AFB4DCE}" name="Significance"/>
  </tableColumns>
  <tableStyleInfo name="TableStyleMedium1" showFirstColumn="0" showLastColumn="0" showRowStripes="0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FD3F6EFA-D24F-4662-8C5A-303E4F08D438}" name="Table14" displayName="Table14" ref="A4:E63" totalsRowShown="0" headerRowDxfId="75">
  <autoFilter ref="A4:E63" xr:uid="{FD3F6EFA-D24F-4662-8C5A-303E4F08D438}"/>
  <tableColumns count="5">
    <tableColumn id="1" xr3:uid="{C62B4F3C-FF4E-416D-916F-56DDF9154501}" name="Pathway name"/>
    <tableColumn id="2" xr3:uid="{BFC686C9-A5F6-42BE-82AC-B4D102132ADA}" name="Pathway identifier" dataDxfId="74"/>
    <tableColumn id="3" xr3:uid="{5D9023B3-8B59-4905-B81B-2CAB19670C68}" name="# Proteins from panel" dataDxfId="73"/>
    <tableColumn id="4" xr3:uid="{ACDC2B9D-D08E-45E9-8647-088572718E12}" name="# Proteins in pathway" dataDxfId="72"/>
    <tableColumn id="5" xr3:uid="{88771D8A-AE4C-48C1-8D26-4F5E10516327}" name="Adj.Pval" dataDxfId="71"/>
  </tableColumns>
  <tableStyleInfo name="TableStyleMedium1" showFirstColumn="0" showLastColumn="0" showRowStripes="0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5CFB4D6-0FC8-4123-9F3B-F81564E1110C}" name="Table2" displayName="Table2" ref="A3:I161" totalsRowShown="0" headerRowBorderDxfId="70" tableBorderDxfId="69">
  <autoFilter ref="A3:I161" xr:uid="{05CFB4D6-0FC8-4123-9F3B-F81564E1110C}"/>
  <sortState xmlns:xlrd2="http://schemas.microsoft.com/office/spreadsheetml/2017/richdata2" ref="A4:I161">
    <sortCondition ref="F3:F161"/>
  </sortState>
  <tableColumns count="9">
    <tableColumn id="1" xr3:uid="{C945B199-9CDC-48AB-9317-1F1A625538B4}" name="Protein"/>
    <tableColumn id="2" xr3:uid="{571CE944-9DB2-4BE0-9B3B-DF482747D656}" name="ENSEMBL ID"/>
    <tableColumn id="3" xr3:uid="{65B44B54-D2CA-462B-BBB9-3C1F232AD6D9}" name="Log2FC" dataDxfId="68"/>
    <tableColumn id="4" xr3:uid="{CE7088EA-FBA9-46C0-A4C9-83D8BB9828E6}" name="Std.Error" dataDxfId="67"/>
    <tableColumn id="5" xr3:uid="{50083210-7634-4542-A4D5-27F796536817}" name="Pval" dataDxfId="66"/>
    <tableColumn id="6" xr3:uid="{2104F92D-62C3-4A17-8318-13F74FA6AC94}" name="Adj.Pval" dataDxfId="65"/>
    <tableColumn id="7" xr3:uid="{BE197EF5-55D3-41ED-9E3B-CD8810C73900}" name="Significance" dataDxfId="64"/>
    <tableColumn id="8" xr3:uid="{5BE0F8A8-F6D3-47FF-A13F-B397380E8ACC}" name="Measured" dataDxfId="63"/>
    <tableColumn id="9" xr3:uid="{D34B724B-4544-4069-8345-C5673417865F}" name="Result" dataDxfId="62"/>
  </tableColumns>
  <tableStyleInfo name="TableStyleMedium1" showFirstColumn="0" showLastColumn="0" showRowStripes="0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D8F47605-3788-4511-BD1D-75B75A5E86E6}" name="Table4" displayName="Table4" ref="A3:G161" totalsRowShown="0">
  <autoFilter ref="A3:G161" xr:uid="{D8F47605-3788-4511-BD1D-75B75A5E86E6}"/>
  <tableColumns count="7">
    <tableColumn id="1" xr3:uid="{A1CD05C7-D35E-4334-B6A4-C480149D0BB1}" name="Protein"/>
    <tableColumn id="2" xr3:uid="{6DC88DF2-E28D-4585-8F80-AB2457A131BB}" name="ENSEMBL ID"/>
    <tableColumn id="3" xr3:uid="{3AAA5053-6F90-4E52-B953-15690C86DB76}" name="Log2FC" dataDxfId="61"/>
    <tableColumn id="4" xr3:uid="{DFBEDBED-E91E-4900-9DFE-EE64D6B583E2}" name="Std.Error" dataDxfId="60"/>
    <tableColumn id="5" xr3:uid="{2E803888-8F61-4DBC-8423-6FB76372906E}" name="Pval" dataDxfId="59"/>
    <tableColumn id="6" xr3:uid="{1C8D1706-E7DA-4929-967F-DDB69C3835AC}" name="Adj.Pval" dataDxfId="58"/>
    <tableColumn id="7" xr3:uid="{7BCDF181-3F88-4D71-9209-7E0DF1D95E92}" name="Significance"/>
  </tableColumns>
  <tableStyleInfo name="TableStyleMedium1" showFirstColumn="0" showLastColumn="0" showRowStripes="0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409645DE-9CFD-4E47-8D95-B1DFEAD45041}" name="Table3" displayName="Table3" ref="A4:G162" totalsRowShown="0">
  <autoFilter ref="A4:G162" xr:uid="{409645DE-9CFD-4E47-8D95-B1DFEAD45041}"/>
  <tableColumns count="7">
    <tableColumn id="1" xr3:uid="{3ED94F42-135B-4BAF-9479-260DB044D12E}" name="Protein"/>
    <tableColumn id="2" xr3:uid="{551F6868-039C-41B8-BD95-4B6762D073F6}" name="ENSEMBL ID"/>
    <tableColumn id="3" xr3:uid="{E2D8BAA0-0CC9-403E-B4AF-88CF2138EFBF}" name="Log2FC" dataDxfId="57"/>
    <tableColumn id="4" xr3:uid="{C6ABB5E2-5BAE-46F0-A1A0-A411D4F5D408}" name="Std.Error" dataDxfId="56"/>
    <tableColumn id="5" xr3:uid="{70C078E6-9B67-4238-82A4-8378F53A4A19}" name="Pval" dataDxfId="55"/>
    <tableColumn id="6" xr3:uid="{62CE6B5C-AA79-4939-B8DB-F9AEB27F7003}" name="Adj.Pval" dataDxfId="54"/>
    <tableColumn id="7" xr3:uid="{2F26C4CC-B84D-49ED-9940-0682636705E4}" name="Significance"/>
  </tableColumns>
  <tableStyleInfo name="TableStyleMedium1" showFirstColumn="0" showLastColumn="0" showRowStripes="0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2C3FB54B-45DE-478F-8AAD-19E35E1C9C4F}" name="Table5" displayName="Table5" ref="A3:G161" totalsRowShown="0">
  <autoFilter ref="A3:G161" xr:uid="{2C3FB54B-45DE-478F-8AAD-19E35E1C9C4F}"/>
  <tableColumns count="7">
    <tableColumn id="1" xr3:uid="{79B9B041-B6CC-4E30-BFEE-E7BF9BADFF80}" name="Protein"/>
    <tableColumn id="2" xr3:uid="{5CF84461-5CF4-470D-B72E-DE01A85333D5}" name="ENSEMBL ID"/>
    <tableColumn id="3" xr3:uid="{F2FB20A3-98AD-4892-8C5B-EB3E253B1C58}" name="Log2FC" dataDxfId="53"/>
    <tableColumn id="4" xr3:uid="{8CD9C493-4CE3-4D9C-8965-2E8F98064FC3}" name="Std.Error" dataDxfId="52"/>
    <tableColumn id="5" xr3:uid="{8D6B1D8A-585C-43FA-ADAE-36E0C656ADF0}" name="Pval" dataDxfId="51"/>
    <tableColumn id="6" xr3:uid="{D9D5FB1A-6067-48F6-BA91-5EB6DEE486D5}" name="Adj.Pval" dataDxfId="50"/>
    <tableColumn id="7" xr3:uid="{4DB8481E-C505-4CDC-B077-F9209D7B4A68}" name="Significance"/>
  </tableColumns>
  <tableStyleInfo name="TableStyleMedium1" showFirstColumn="0" showLastColumn="0" showRowStripes="0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C3F53F3B-AC6B-42F9-812A-216D753D1D00}" name="Table6" displayName="Table6" ref="A3:G161" totalsRowShown="0">
  <autoFilter ref="A3:G161" xr:uid="{C3F53F3B-AC6B-42F9-812A-216D753D1D00}"/>
  <tableColumns count="7">
    <tableColumn id="1" xr3:uid="{10BE20F6-2C8D-4513-898E-7B9824ECD76C}" name="Protein"/>
    <tableColumn id="2" xr3:uid="{744E19CB-A2D9-4005-A9FF-E5B1DC9CEEB3}" name="ENSEMBL ID"/>
    <tableColumn id="3" xr3:uid="{6CD082BC-6CFA-4251-A857-CE6B68D7A88E}" name="Log2FC" dataDxfId="49"/>
    <tableColumn id="4" xr3:uid="{5AA44A2A-AD2F-447B-8F77-1AE1C29FEE92}" name="Std.Error" dataDxfId="48"/>
    <tableColumn id="5" xr3:uid="{8B6ABC8F-F1F9-4DA9-BCCD-B383AB21C99B}" name="Pval" dataDxfId="47"/>
    <tableColumn id="6" xr3:uid="{F4EAE7EA-EF75-459C-84EF-9D429CF61998}" name="Adj.Pval" dataDxfId="46"/>
    <tableColumn id="7" xr3:uid="{C9BC86CC-CDEF-48A7-9577-4CE6AE4941EB}" name="Significance"/>
  </tableColumns>
  <tableStyleInfo name="TableStyleMedium1" showFirstColumn="0" showLastColumn="0" showRowStripes="0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F570F87E-E125-4540-8E6F-D3A29761DC4E}" name="Table7" displayName="Table7" ref="A3:G161" totalsRowShown="0">
  <autoFilter ref="A3:G161" xr:uid="{F570F87E-E125-4540-8E6F-D3A29761DC4E}"/>
  <tableColumns count="7">
    <tableColumn id="1" xr3:uid="{5949446C-8675-4522-97BB-4908E13D0F4C}" name="Protein"/>
    <tableColumn id="2" xr3:uid="{5648FDC8-3EE4-4D87-BF84-F2CC07807998}" name="ENSEMBL ID"/>
    <tableColumn id="3" xr3:uid="{137012C9-C335-412E-963E-7277D3D2C5D7}" name="Log2FC" dataDxfId="45"/>
    <tableColumn id="4" xr3:uid="{0576AE3B-2448-4AF6-BE00-410270A2DB01}" name="Std.Error" dataDxfId="44"/>
    <tableColumn id="5" xr3:uid="{F5DD1E16-0AB6-4D40-8122-7619E46C8FA9}" name="Pval" dataDxfId="43"/>
    <tableColumn id="6" xr3:uid="{AFE0D173-F434-45EF-ABC9-6A30827DDE0D}" name="Adj.Pval" dataDxfId="42"/>
    <tableColumn id="7" xr3:uid="{15895A1D-0610-4C07-A6B2-960D3616CFDB}" name="Significance"/>
  </tableColumns>
  <tableStyleInfo name="TableStyleMedium1" showFirstColumn="0" showLastColumn="0" showRowStripes="0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B80884B7-BA28-4434-AE0D-7D574046F969}" name="Table8" displayName="Table8" ref="A3:G161" totalsRowShown="0">
  <autoFilter ref="A3:G161" xr:uid="{B80884B7-BA28-4434-AE0D-7D574046F969}"/>
  <tableColumns count="7">
    <tableColumn id="1" xr3:uid="{CBE4E880-B6AA-444E-97A8-CE36DD601F27}" name="Protein"/>
    <tableColumn id="2" xr3:uid="{7DE6EDA8-7473-43C6-95AA-A65639CD6DD5}" name="ENSEMBL ID"/>
    <tableColumn id="3" xr3:uid="{C9A36476-A9A5-4245-90F5-E3A5E4B1757E}" name="Log2FC" dataDxfId="41"/>
    <tableColumn id="4" xr3:uid="{8CBB0952-8CFD-43D6-AAE4-D849986B826D}" name="Std.Error" dataDxfId="40"/>
    <tableColumn id="5" xr3:uid="{711BE61C-A5F2-4A6C-9AF6-5889B13C48B9}" name="Pval" dataDxfId="39"/>
    <tableColumn id="6" xr3:uid="{5DE65D5C-C4E9-467E-9F63-562EFFFAB34A}" name="Adj.Pval" dataDxfId="38"/>
    <tableColumn id="7" xr3:uid="{0488672C-AB91-4242-8CE1-B4577166C2D8}" name="Significance"/>
  </tableColumns>
  <tableStyleInfo name="TableStyleMedium1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0.xml"/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4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5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2"/>
  <sheetViews>
    <sheetView tabSelected="1" workbookViewId="0">
      <selection activeCell="B22" sqref="B22"/>
    </sheetView>
  </sheetViews>
  <sheetFormatPr defaultColWidth="8.796875" defaultRowHeight="14.25" x14ac:dyDescent="0.45"/>
  <cols>
    <col min="1" max="1" width="12.1328125" customWidth="1"/>
    <col min="2" max="2" width="66.33203125" bestFit="1" customWidth="1"/>
  </cols>
  <sheetData>
    <row r="1" spans="1:2" x14ac:dyDescent="0.45">
      <c r="A1" s="2" t="s">
        <v>1059</v>
      </c>
    </row>
    <row r="2" spans="1:2" ht="8.25" customHeight="1" x14ac:dyDescent="0.45">
      <c r="A2" s="2"/>
    </row>
    <row r="3" spans="1:2" x14ac:dyDescent="0.45">
      <c r="A3" s="4" t="s">
        <v>0</v>
      </c>
      <c r="B3" s="4" t="s">
        <v>1</v>
      </c>
    </row>
    <row r="4" spans="1:2" x14ac:dyDescent="0.45">
      <c r="A4" s="3" t="s">
        <v>915</v>
      </c>
      <c r="B4" s="3" t="s">
        <v>869</v>
      </c>
    </row>
    <row r="5" spans="1:2" x14ac:dyDescent="0.45">
      <c r="A5" s="3" t="s">
        <v>925</v>
      </c>
      <c r="B5" s="3" t="s">
        <v>1057</v>
      </c>
    </row>
    <row r="6" spans="1:2" x14ac:dyDescent="0.45">
      <c r="A6" s="3" t="s">
        <v>926</v>
      </c>
      <c r="B6" s="3" t="s">
        <v>2</v>
      </c>
    </row>
    <row r="7" spans="1:2" x14ac:dyDescent="0.45">
      <c r="A7" s="3" t="s">
        <v>927</v>
      </c>
      <c r="B7" s="3" t="s">
        <v>868</v>
      </c>
    </row>
    <row r="8" spans="1:2" x14ac:dyDescent="0.45">
      <c r="A8" s="3" t="s">
        <v>928</v>
      </c>
      <c r="B8" s="3" t="s">
        <v>870</v>
      </c>
    </row>
    <row r="9" spans="1:2" x14ac:dyDescent="0.45">
      <c r="A9" s="3" t="s">
        <v>929</v>
      </c>
      <c r="B9" s="3" t="s">
        <v>871</v>
      </c>
    </row>
    <row r="10" spans="1:2" x14ac:dyDescent="0.45">
      <c r="A10" s="3" t="s">
        <v>930</v>
      </c>
      <c r="B10" s="3" t="s">
        <v>872</v>
      </c>
    </row>
    <row r="11" spans="1:2" x14ac:dyDescent="0.45">
      <c r="A11" s="3" t="s">
        <v>931</v>
      </c>
      <c r="B11" s="3" t="s">
        <v>873</v>
      </c>
    </row>
    <row r="12" spans="1:2" x14ac:dyDescent="0.45">
      <c r="A12" s="3" t="s">
        <v>916</v>
      </c>
      <c r="B12" s="3" t="s">
        <v>874</v>
      </c>
    </row>
    <row r="13" spans="1:2" x14ac:dyDescent="0.45">
      <c r="A13" s="3" t="s">
        <v>917</v>
      </c>
      <c r="B13" s="3" t="s">
        <v>875</v>
      </c>
    </row>
    <row r="14" spans="1:2" x14ac:dyDescent="0.45">
      <c r="A14" s="3" t="s">
        <v>918</v>
      </c>
      <c r="B14" s="3" t="s">
        <v>1087</v>
      </c>
    </row>
    <row r="15" spans="1:2" x14ac:dyDescent="0.45">
      <c r="A15" s="3" t="s">
        <v>919</v>
      </c>
      <c r="B15" s="3" t="s">
        <v>876</v>
      </c>
    </row>
    <row r="16" spans="1:2" x14ac:dyDescent="0.45">
      <c r="A16" s="3" t="s">
        <v>920</v>
      </c>
      <c r="B16" s="3" t="s">
        <v>877</v>
      </c>
    </row>
    <row r="17" spans="1:2" x14ac:dyDescent="0.45">
      <c r="A17" s="3" t="s">
        <v>921</v>
      </c>
      <c r="B17" s="3" t="s">
        <v>878</v>
      </c>
    </row>
    <row r="18" spans="1:2" x14ac:dyDescent="0.45">
      <c r="A18" s="3" t="s">
        <v>922</v>
      </c>
      <c r="B18" s="3" t="s">
        <v>3</v>
      </c>
    </row>
    <row r="19" spans="1:2" x14ac:dyDescent="0.45">
      <c r="A19" s="3" t="s">
        <v>923</v>
      </c>
      <c r="B19" s="3" t="s">
        <v>879</v>
      </c>
    </row>
    <row r="20" spans="1:2" x14ac:dyDescent="0.45">
      <c r="A20" s="3" t="s">
        <v>924</v>
      </c>
      <c r="B20" s="3" t="s">
        <v>880</v>
      </c>
    </row>
    <row r="21" spans="1:2" x14ac:dyDescent="0.45">
      <c r="A21" s="3" t="s">
        <v>1058</v>
      </c>
      <c r="B21" s="3" t="s">
        <v>867</v>
      </c>
    </row>
    <row r="22" spans="1:2" x14ac:dyDescent="0.45">
      <c r="A22" s="3" t="s">
        <v>1086</v>
      </c>
      <c r="B22" s="3" t="s">
        <v>881</v>
      </c>
    </row>
  </sheetData>
  <phoneticPr fontId="9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950AB-5C68-4070-A570-19DC85CE36AC}">
  <dimension ref="A1:G161"/>
  <sheetViews>
    <sheetView workbookViewId="0">
      <selection activeCell="D36" sqref="D36"/>
    </sheetView>
  </sheetViews>
  <sheetFormatPr defaultColWidth="8.796875" defaultRowHeight="14.25" x14ac:dyDescent="0.45"/>
  <cols>
    <col min="2" max="2" width="16" bestFit="1" customWidth="1"/>
    <col min="4" max="4" width="10" customWidth="1"/>
    <col min="6" max="6" width="9.6640625" customWidth="1"/>
    <col min="7" max="7" width="23.1328125" bestFit="1" customWidth="1"/>
    <col min="10" max="10" width="24.6640625" customWidth="1"/>
  </cols>
  <sheetData>
    <row r="1" spans="1:7" ht="15.4" x14ac:dyDescent="0.45">
      <c r="A1" s="34" t="s">
        <v>1066</v>
      </c>
    </row>
    <row r="2" spans="1:7" x14ac:dyDescent="0.45">
      <c r="A2" s="2"/>
    </row>
    <row r="3" spans="1:7" x14ac:dyDescent="0.45">
      <c r="A3" t="s">
        <v>832</v>
      </c>
      <c r="B3" t="s">
        <v>833</v>
      </c>
      <c r="C3" s="7" t="s">
        <v>834</v>
      </c>
      <c r="D3" s="7" t="s">
        <v>835</v>
      </c>
      <c r="E3" s="7" t="s">
        <v>836</v>
      </c>
      <c r="F3" s="7" t="s">
        <v>837</v>
      </c>
      <c r="G3" t="s">
        <v>838</v>
      </c>
    </row>
    <row r="4" spans="1:7" x14ac:dyDescent="0.45">
      <c r="A4" t="s">
        <v>632</v>
      </c>
      <c r="B4" t="s">
        <v>634</v>
      </c>
      <c r="C4" s="5">
        <v>1.29324493808049</v>
      </c>
      <c r="D4" s="5">
        <v>0.26880143137812501</v>
      </c>
      <c r="E4" s="6">
        <v>8.3366154686154996E-6</v>
      </c>
      <c r="F4" s="6">
        <v>3.2863383360395301E-4</v>
      </c>
      <c r="G4" t="s">
        <v>839</v>
      </c>
    </row>
    <row r="5" spans="1:7" x14ac:dyDescent="0.45">
      <c r="A5" t="s">
        <v>117</v>
      </c>
      <c r="B5" t="s">
        <v>119</v>
      </c>
      <c r="C5" s="5">
        <v>1.2621658978328201</v>
      </c>
      <c r="D5" s="5">
        <v>0.210578232357061</v>
      </c>
      <c r="E5" s="6">
        <v>8.0342976937769697E-8</v>
      </c>
      <c r="F5" s="6">
        <v>1.26941903561676E-5</v>
      </c>
      <c r="G5" t="s">
        <v>839</v>
      </c>
    </row>
    <row r="6" spans="1:7" x14ac:dyDescent="0.45">
      <c r="A6" t="s">
        <v>692</v>
      </c>
      <c r="B6" t="s">
        <v>694</v>
      </c>
      <c r="C6" s="5">
        <v>0.85263193498451795</v>
      </c>
      <c r="D6" s="5">
        <v>0.21188612692200101</v>
      </c>
      <c r="E6" s="6">
        <v>1.4283247680736599E-4</v>
      </c>
      <c r="F6" s="6">
        <v>2.50750348172931E-3</v>
      </c>
      <c r="G6" t="s">
        <v>839</v>
      </c>
    </row>
    <row r="7" spans="1:7" x14ac:dyDescent="0.45">
      <c r="A7" t="s">
        <v>336</v>
      </c>
      <c r="B7" t="s">
        <v>338</v>
      </c>
      <c r="C7" s="5">
        <v>0.78509170278637697</v>
      </c>
      <c r="D7" s="5">
        <v>0.16026131052791801</v>
      </c>
      <c r="E7" s="6">
        <v>5.9894232714856904E-6</v>
      </c>
      <c r="F7" s="6">
        <v>3.1544295896491299E-4</v>
      </c>
      <c r="G7" t="s">
        <v>839</v>
      </c>
    </row>
    <row r="8" spans="1:7" x14ac:dyDescent="0.45">
      <c r="A8" t="s">
        <v>804</v>
      </c>
      <c r="B8" t="s">
        <v>806</v>
      </c>
      <c r="C8" s="5">
        <v>0.74532595975232097</v>
      </c>
      <c r="D8" s="5">
        <v>0.15684009773712601</v>
      </c>
      <c r="E8" s="6">
        <v>1.03998048608846E-5</v>
      </c>
      <c r="F8" s="6">
        <v>3.2863383360395301E-4</v>
      </c>
      <c r="G8" t="s">
        <v>839</v>
      </c>
    </row>
    <row r="9" spans="1:7" x14ac:dyDescent="0.45">
      <c r="A9" t="s">
        <v>516</v>
      </c>
      <c r="B9" t="s">
        <v>518</v>
      </c>
      <c r="C9" s="5">
        <v>0.66875922600619098</v>
      </c>
      <c r="D9" s="5">
        <v>0.22820772989299701</v>
      </c>
      <c r="E9" s="6">
        <v>4.5671301461900401E-3</v>
      </c>
      <c r="F9" s="6">
        <v>3.558597199586E-2</v>
      </c>
      <c r="G9" t="s">
        <v>839</v>
      </c>
    </row>
    <row r="10" spans="1:7" x14ac:dyDescent="0.45">
      <c r="A10" t="s">
        <v>596</v>
      </c>
      <c r="B10" t="s">
        <v>598</v>
      </c>
      <c r="C10" s="5">
        <v>0.65007953560371401</v>
      </c>
      <c r="D10" s="5">
        <v>0.222764223377212</v>
      </c>
      <c r="E10" s="6">
        <v>4.7297810880573398E-3</v>
      </c>
      <c r="F10" s="6">
        <v>3.558597199586E-2</v>
      </c>
      <c r="G10" t="s">
        <v>839</v>
      </c>
    </row>
    <row r="11" spans="1:7" x14ac:dyDescent="0.45">
      <c r="A11" t="s">
        <v>162</v>
      </c>
      <c r="B11" t="s">
        <v>164</v>
      </c>
      <c r="C11" s="5">
        <v>0.62776433436532397</v>
      </c>
      <c r="D11" s="5">
        <v>0.196778031630922</v>
      </c>
      <c r="E11" s="6">
        <v>2.1283036787885698E-3</v>
      </c>
      <c r="F11" s="6">
        <v>2.1948069049653001E-2</v>
      </c>
      <c r="G11" t="s">
        <v>839</v>
      </c>
    </row>
    <row r="12" spans="1:7" x14ac:dyDescent="0.45">
      <c r="A12" t="s">
        <v>408</v>
      </c>
      <c r="B12" t="s">
        <v>410</v>
      </c>
      <c r="C12" s="5">
        <v>0.53614156346748998</v>
      </c>
      <c r="D12" s="5">
        <v>0.12149975390407999</v>
      </c>
      <c r="E12" s="6">
        <v>3.6211733854539802E-5</v>
      </c>
      <c r="F12" s="6">
        <v>9.5357565816954904E-4</v>
      </c>
      <c r="G12" t="s">
        <v>839</v>
      </c>
    </row>
    <row r="13" spans="1:7" x14ac:dyDescent="0.45">
      <c r="A13" t="s">
        <v>238</v>
      </c>
      <c r="B13" t="s">
        <v>240</v>
      </c>
      <c r="C13" s="5">
        <v>0.505805665634674</v>
      </c>
      <c r="D13" s="5">
        <v>0.15010125062657101</v>
      </c>
      <c r="E13" s="6">
        <v>1.2270250089690799E-3</v>
      </c>
      <c r="F13" s="6">
        <v>1.6155829284759501E-2</v>
      </c>
      <c r="G13" t="s">
        <v>839</v>
      </c>
    </row>
    <row r="14" spans="1:7" x14ac:dyDescent="0.45">
      <c r="A14" t="s">
        <v>732</v>
      </c>
      <c r="B14" t="s">
        <v>734</v>
      </c>
      <c r="C14" s="5">
        <v>0.484765216718265</v>
      </c>
      <c r="D14" s="5">
        <v>9.4490497140096497E-2</v>
      </c>
      <c r="E14" s="6">
        <v>2.4722597276181301E-6</v>
      </c>
      <c r="F14" s="6">
        <v>1.9530851848183201E-4</v>
      </c>
      <c r="G14" t="s">
        <v>839</v>
      </c>
    </row>
    <row r="15" spans="1:7" x14ac:dyDescent="0.45">
      <c r="A15" t="s">
        <v>460</v>
      </c>
      <c r="B15" t="s">
        <v>462</v>
      </c>
      <c r="C15" s="5">
        <v>0.41856518575851298</v>
      </c>
      <c r="D15" s="5">
        <v>0.14178776272278901</v>
      </c>
      <c r="E15" s="6">
        <v>4.2931267958021503E-3</v>
      </c>
      <c r="F15" s="6">
        <v>3.558597199586E-2</v>
      </c>
      <c r="G15" t="s">
        <v>839</v>
      </c>
    </row>
    <row r="16" spans="1:7" x14ac:dyDescent="0.45">
      <c r="A16" t="s">
        <v>284</v>
      </c>
      <c r="B16" t="s">
        <v>286</v>
      </c>
      <c r="C16" s="5">
        <v>0.38026032142857102</v>
      </c>
      <c r="D16" s="5">
        <v>9.3587778840518998E-2</v>
      </c>
      <c r="E16" s="6">
        <v>1.20588884487746E-4</v>
      </c>
      <c r="F16" s="6">
        <v>2.3816304686329801E-3</v>
      </c>
      <c r="G16" t="s">
        <v>839</v>
      </c>
    </row>
    <row r="17" spans="1:7" x14ac:dyDescent="0.45">
      <c r="A17" t="s">
        <v>684</v>
      </c>
      <c r="B17" t="s">
        <v>686</v>
      </c>
      <c r="C17" s="5">
        <v>0.37142199999999997</v>
      </c>
      <c r="D17" s="5">
        <v>0.11176434617143</v>
      </c>
      <c r="E17" s="6">
        <v>1.3930341638756301E-3</v>
      </c>
      <c r="F17" s="6">
        <v>1.6930722914796099E-2</v>
      </c>
      <c r="G17" t="s">
        <v>839</v>
      </c>
    </row>
    <row r="18" spans="1:7" x14ac:dyDescent="0.45">
      <c r="A18" t="s">
        <v>672</v>
      </c>
      <c r="B18" t="s">
        <v>674</v>
      </c>
      <c r="C18" s="5">
        <v>0.34882825000000001</v>
      </c>
      <c r="D18" s="5">
        <v>9.6515863480155797E-2</v>
      </c>
      <c r="E18" s="6">
        <v>5.5061298437277504E-4</v>
      </c>
      <c r="F18" s="6">
        <v>8.6996851530898502E-3</v>
      </c>
      <c r="G18" t="s">
        <v>839</v>
      </c>
    </row>
    <row r="19" spans="1:7" x14ac:dyDescent="0.45">
      <c r="A19" t="s">
        <v>828</v>
      </c>
      <c r="B19" t="s">
        <v>830</v>
      </c>
      <c r="C19" s="5">
        <v>0.34467105263157699</v>
      </c>
      <c r="D19" s="5">
        <v>8.4380004188954694E-2</v>
      </c>
      <c r="E19" s="6">
        <v>1.15760546787188E-4</v>
      </c>
      <c r="F19" s="6">
        <v>2.3816304686329801E-3</v>
      </c>
      <c r="G19" t="s">
        <v>839</v>
      </c>
    </row>
    <row r="20" spans="1:7" x14ac:dyDescent="0.45">
      <c r="A20" t="s">
        <v>214</v>
      </c>
      <c r="B20" t="s">
        <v>216</v>
      </c>
      <c r="C20" s="5">
        <v>0.28419693498451998</v>
      </c>
      <c r="D20" s="5">
        <v>8.6642703294521395E-2</v>
      </c>
      <c r="E20" s="6">
        <v>1.6191237276339599E-3</v>
      </c>
      <c r="F20" s="6">
        <v>1.8272967783297501E-2</v>
      </c>
      <c r="G20" t="s">
        <v>839</v>
      </c>
    </row>
    <row r="21" spans="1:7" x14ac:dyDescent="0.45">
      <c r="A21" t="s">
        <v>262</v>
      </c>
      <c r="B21" t="s">
        <v>264</v>
      </c>
      <c r="C21" s="5">
        <v>0.20772750000000001</v>
      </c>
      <c r="D21" s="5">
        <v>6.6740470210409394E-2</v>
      </c>
      <c r="E21" s="6">
        <v>2.6486338433270502E-3</v>
      </c>
      <c r="F21" s="6">
        <v>2.4616714543863199E-2</v>
      </c>
      <c r="G21" t="s">
        <v>839</v>
      </c>
    </row>
    <row r="22" spans="1:7" x14ac:dyDescent="0.45">
      <c r="A22" t="s">
        <v>772</v>
      </c>
      <c r="B22" t="s">
        <v>774</v>
      </c>
      <c r="C22" s="5">
        <v>0.20741203571428601</v>
      </c>
      <c r="D22" s="5">
        <v>6.5412033137519199E-2</v>
      </c>
      <c r="E22" s="6">
        <v>2.2225892708509398E-3</v>
      </c>
      <c r="F22" s="6">
        <v>2.1948069049653001E-2</v>
      </c>
      <c r="G22" t="s">
        <v>839</v>
      </c>
    </row>
    <row r="23" spans="1:7" x14ac:dyDescent="0.45">
      <c r="A23" t="s">
        <v>636</v>
      </c>
      <c r="B23" t="s">
        <v>638</v>
      </c>
      <c r="C23" s="5">
        <v>0.14808267857142801</v>
      </c>
      <c r="D23" s="5">
        <v>4.39398799725879E-2</v>
      </c>
      <c r="E23" s="6">
        <v>1.2034036696090299E-3</v>
      </c>
      <c r="F23" s="6">
        <v>1.6155829284759501E-2</v>
      </c>
      <c r="G23" t="s">
        <v>839</v>
      </c>
    </row>
    <row r="24" spans="1:7" x14ac:dyDescent="0.45">
      <c r="A24" t="s">
        <v>816</v>
      </c>
      <c r="B24" t="s">
        <v>818</v>
      </c>
      <c r="C24" s="5">
        <v>-0.16876453571428501</v>
      </c>
      <c r="D24" s="5">
        <v>5.67116446519162E-2</v>
      </c>
      <c r="E24" s="6">
        <v>3.9605927599023899E-3</v>
      </c>
      <c r="F24" s="6">
        <v>3.4765203114698703E-2</v>
      </c>
      <c r="G24" t="s">
        <v>840</v>
      </c>
    </row>
    <row r="25" spans="1:7" x14ac:dyDescent="0.45">
      <c r="A25" t="s">
        <v>524</v>
      </c>
      <c r="B25" t="s">
        <v>526</v>
      </c>
      <c r="C25" s="5">
        <v>-0.203694321428571</v>
      </c>
      <c r="D25" s="5">
        <v>7.2483853956168007E-2</v>
      </c>
      <c r="E25" s="6">
        <v>6.3512793440493199E-3</v>
      </c>
      <c r="F25" s="6">
        <v>4.5613733470899698E-2</v>
      </c>
      <c r="G25" t="s">
        <v>840</v>
      </c>
    </row>
    <row r="26" spans="1:7" x14ac:dyDescent="0.45">
      <c r="A26" t="s">
        <v>158</v>
      </c>
      <c r="B26" t="s">
        <v>160</v>
      </c>
      <c r="C26" s="5">
        <v>0.35725567857142798</v>
      </c>
      <c r="D26" s="5">
        <v>0.13819911486782099</v>
      </c>
      <c r="E26" s="6">
        <v>1.1732121067235601E-2</v>
      </c>
      <c r="F26" s="6">
        <v>7.6162970100103602E-2</v>
      </c>
      <c r="G26" t="s">
        <v>841</v>
      </c>
    </row>
    <row r="27" spans="1:7" x14ac:dyDescent="0.45">
      <c r="A27" t="s">
        <v>145</v>
      </c>
      <c r="B27" t="s">
        <v>147</v>
      </c>
      <c r="C27" s="5">
        <v>0.26990902476780099</v>
      </c>
      <c r="D27" s="5">
        <v>0.104559284084127</v>
      </c>
      <c r="E27" s="6">
        <v>1.1936504135902099E-2</v>
      </c>
      <c r="F27" s="6">
        <v>7.6162970100103602E-2</v>
      </c>
      <c r="G27" t="s">
        <v>841</v>
      </c>
    </row>
    <row r="28" spans="1:7" x14ac:dyDescent="0.45">
      <c r="A28" t="s">
        <v>170</v>
      </c>
      <c r="B28" t="s">
        <v>172</v>
      </c>
      <c r="C28" s="5">
        <v>0.62258294117646995</v>
      </c>
      <c r="D28" s="5">
        <v>0.24353550381417299</v>
      </c>
      <c r="E28" s="6">
        <v>1.27469040618883E-2</v>
      </c>
      <c r="F28" s="6">
        <v>7.6162970100103602E-2</v>
      </c>
      <c r="G28" t="s">
        <v>841</v>
      </c>
    </row>
    <row r="29" spans="1:7" x14ac:dyDescent="0.45">
      <c r="A29" t="s">
        <v>198</v>
      </c>
      <c r="B29" t="s">
        <v>200</v>
      </c>
      <c r="C29" s="5">
        <v>0.360721904024767</v>
      </c>
      <c r="D29" s="5">
        <v>0.14296184471939699</v>
      </c>
      <c r="E29" s="6">
        <v>1.3902970095994701E-2</v>
      </c>
      <c r="F29" s="6">
        <v>7.6162970100103602E-2</v>
      </c>
      <c r="G29" t="s">
        <v>841</v>
      </c>
    </row>
    <row r="30" spans="1:7" x14ac:dyDescent="0.45">
      <c r="A30" t="s">
        <v>644</v>
      </c>
      <c r="B30" t="s">
        <v>646</v>
      </c>
      <c r="C30" s="5">
        <v>0.280226785714286</v>
      </c>
      <c r="D30" s="5">
        <v>0.111289262535212</v>
      </c>
      <c r="E30" s="6">
        <v>1.3995097226153099E-2</v>
      </c>
      <c r="F30" s="6">
        <v>7.6162970100103602E-2</v>
      </c>
      <c r="G30" t="s">
        <v>841</v>
      </c>
    </row>
    <row r="31" spans="1:7" x14ac:dyDescent="0.45">
      <c r="A31" t="s">
        <v>544</v>
      </c>
      <c r="B31" t="s">
        <v>546</v>
      </c>
      <c r="C31" s="5">
        <v>0.23376746428571399</v>
      </c>
      <c r="D31" s="5">
        <v>9.3120948418810495E-2</v>
      </c>
      <c r="E31" s="6">
        <v>1.42763558786778E-2</v>
      </c>
      <c r="F31" s="6">
        <v>7.6162970100103602E-2</v>
      </c>
      <c r="G31" t="s">
        <v>841</v>
      </c>
    </row>
    <row r="32" spans="1:7" x14ac:dyDescent="0.45">
      <c r="A32" t="s">
        <v>320</v>
      </c>
      <c r="B32" t="s">
        <v>322</v>
      </c>
      <c r="C32" s="5">
        <v>0.26001724999999998</v>
      </c>
      <c r="D32" s="5">
        <v>0.104100124250553</v>
      </c>
      <c r="E32" s="6">
        <v>1.4751450941927501E-2</v>
      </c>
      <c r="F32" s="6">
        <v>7.6162970100103602E-2</v>
      </c>
      <c r="G32" t="s">
        <v>841</v>
      </c>
    </row>
    <row r="33" spans="1:7" x14ac:dyDescent="0.45">
      <c r="A33" t="s">
        <v>748</v>
      </c>
      <c r="B33" t="s">
        <v>750</v>
      </c>
      <c r="C33" s="5">
        <v>0.19913962848297101</v>
      </c>
      <c r="D33" s="5">
        <v>7.9666949533522297E-2</v>
      </c>
      <c r="E33" s="6">
        <v>1.477867925518E-2</v>
      </c>
      <c r="F33" s="6">
        <v>7.6162970100103602E-2</v>
      </c>
      <c r="G33" t="s">
        <v>841</v>
      </c>
    </row>
    <row r="34" spans="1:7" x14ac:dyDescent="0.45">
      <c r="A34" t="s">
        <v>780</v>
      </c>
      <c r="B34" t="s">
        <v>782</v>
      </c>
      <c r="C34" s="5">
        <v>0.52225773993808</v>
      </c>
      <c r="D34" s="5">
        <v>0.209291255118671</v>
      </c>
      <c r="E34" s="6">
        <v>1.4943367551286099E-2</v>
      </c>
      <c r="F34" s="6">
        <v>7.6162970100103602E-2</v>
      </c>
      <c r="G34" t="s">
        <v>841</v>
      </c>
    </row>
    <row r="35" spans="1:7" x14ac:dyDescent="0.45">
      <c r="A35" t="s">
        <v>744</v>
      </c>
      <c r="B35" t="s">
        <v>746</v>
      </c>
      <c r="C35" s="5">
        <v>0.31035453560371501</v>
      </c>
      <c r="D35" s="5">
        <v>0.12598070926440999</v>
      </c>
      <c r="E35" s="6">
        <v>1.62193205924357E-2</v>
      </c>
      <c r="F35" s="6">
        <v>8.0082895425151096E-2</v>
      </c>
      <c r="G35" t="s">
        <v>841</v>
      </c>
    </row>
    <row r="36" spans="1:7" x14ac:dyDescent="0.45">
      <c r="A36" t="s">
        <v>808</v>
      </c>
      <c r="B36" t="s">
        <v>810</v>
      </c>
      <c r="C36" s="5">
        <v>-0.130552107142857</v>
      </c>
      <c r="D36" s="5">
        <v>5.4092344758762498E-2</v>
      </c>
      <c r="E36" s="6">
        <v>1.8309817540219101E-2</v>
      </c>
      <c r="F36" s="6">
        <v>8.7665187010746104E-2</v>
      </c>
      <c r="G36" t="s">
        <v>841</v>
      </c>
    </row>
    <row r="37" spans="1:7" x14ac:dyDescent="0.45">
      <c r="A37" t="s">
        <v>760</v>
      </c>
      <c r="B37" t="s">
        <v>762</v>
      </c>
      <c r="C37" s="5">
        <v>-0.306139214285714</v>
      </c>
      <c r="D37" s="5">
        <v>0.13425051041733299</v>
      </c>
      <c r="E37" s="6">
        <v>2.55076826387956E-2</v>
      </c>
      <c r="F37" s="6">
        <v>0.11648131840140701</v>
      </c>
      <c r="G37" t="s">
        <v>841</v>
      </c>
    </row>
    <row r="38" spans="1:7" x14ac:dyDescent="0.45">
      <c r="A38" t="s">
        <v>129</v>
      </c>
      <c r="B38" t="s">
        <v>131</v>
      </c>
      <c r="C38" s="5">
        <v>0.32453399999999999</v>
      </c>
      <c r="D38" s="5">
        <v>0.142611731995304</v>
      </c>
      <c r="E38" s="6">
        <v>2.58028236965143E-2</v>
      </c>
      <c r="F38" s="6">
        <v>0.11648131840140701</v>
      </c>
      <c r="G38" t="s">
        <v>841</v>
      </c>
    </row>
    <row r="39" spans="1:7" x14ac:dyDescent="0.45">
      <c r="A39" t="s">
        <v>340</v>
      </c>
      <c r="B39" t="s">
        <v>342</v>
      </c>
      <c r="C39" s="5">
        <v>-8.1419714285713998E-2</v>
      </c>
      <c r="D39" s="5">
        <v>3.6140451057300099E-2</v>
      </c>
      <c r="E39" s="6">
        <v>2.7272878667312098E-2</v>
      </c>
      <c r="F39" s="6">
        <v>0.119697634150981</v>
      </c>
      <c r="G39" t="s">
        <v>841</v>
      </c>
    </row>
    <row r="40" spans="1:7" x14ac:dyDescent="0.45">
      <c r="A40" t="s">
        <v>218</v>
      </c>
      <c r="B40" t="s">
        <v>220</v>
      </c>
      <c r="C40" s="5">
        <v>0.13564882142857199</v>
      </c>
      <c r="D40" s="5">
        <v>6.1265412294659198E-2</v>
      </c>
      <c r="E40" s="6">
        <v>2.9943799671289999E-2</v>
      </c>
      <c r="F40" s="6">
        <v>0.12757006694767301</v>
      </c>
      <c r="G40" t="s">
        <v>841</v>
      </c>
    </row>
    <row r="41" spans="1:7" x14ac:dyDescent="0.45">
      <c r="A41" t="s">
        <v>472</v>
      </c>
      <c r="B41" t="s">
        <v>474</v>
      </c>
      <c r="C41" s="5">
        <v>0.237639442724457</v>
      </c>
      <c r="D41" s="5">
        <v>0.107732878972764</v>
      </c>
      <c r="E41" s="6">
        <v>3.0681408506402299E-2</v>
      </c>
      <c r="F41" s="6">
        <v>0.12757006694767301</v>
      </c>
      <c r="G41" t="s">
        <v>841</v>
      </c>
    </row>
    <row r="42" spans="1:7" x14ac:dyDescent="0.45">
      <c r="A42" t="s">
        <v>154</v>
      </c>
      <c r="B42" t="s">
        <v>156</v>
      </c>
      <c r="C42" s="5">
        <v>0.17131650000000001</v>
      </c>
      <c r="D42" s="5">
        <v>8.2437014760629895E-2</v>
      </c>
      <c r="E42" s="6">
        <v>4.1211825440279098E-2</v>
      </c>
      <c r="F42" s="6">
        <v>0.164132879528021</v>
      </c>
      <c r="G42" t="s">
        <v>841</v>
      </c>
    </row>
    <row r="43" spans="1:7" x14ac:dyDescent="0.45">
      <c r="A43" t="s">
        <v>186</v>
      </c>
      <c r="B43" t="s">
        <v>188</v>
      </c>
      <c r="C43" s="5">
        <v>0.479043157894737</v>
      </c>
      <c r="D43" s="5">
        <v>0.23073458388285001</v>
      </c>
      <c r="E43" s="6">
        <v>4.1552627728612901E-2</v>
      </c>
      <c r="F43" s="6">
        <v>0.164132879528021</v>
      </c>
      <c r="G43" t="s">
        <v>841</v>
      </c>
    </row>
    <row r="44" spans="1:7" x14ac:dyDescent="0.45">
      <c r="A44" t="s">
        <v>226</v>
      </c>
      <c r="B44" t="s">
        <v>228</v>
      </c>
      <c r="C44" s="5">
        <v>0.18369935714285701</v>
      </c>
      <c r="D44" s="5">
        <v>8.9930183792458707E-2</v>
      </c>
      <c r="E44" s="6">
        <v>4.4694835562346297E-2</v>
      </c>
      <c r="F44" s="6">
        <v>0.17041974443184699</v>
      </c>
      <c r="G44" t="s">
        <v>841</v>
      </c>
    </row>
    <row r="45" spans="1:7" x14ac:dyDescent="0.45">
      <c r="A45" t="s">
        <v>376</v>
      </c>
      <c r="B45" t="s">
        <v>378</v>
      </c>
      <c r="C45" s="5">
        <v>0.78311862229102103</v>
      </c>
      <c r="D45" s="5">
        <v>0.38420554779498201</v>
      </c>
      <c r="E45" s="6">
        <v>4.5301451051503697E-2</v>
      </c>
      <c r="F45" s="6">
        <v>0.17041974443184699</v>
      </c>
      <c r="G45" t="s">
        <v>841</v>
      </c>
    </row>
    <row r="46" spans="1:7" x14ac:dyDescent="0.45">
      <c r="A46" t="s">
        <v>696</v>
      </c>
      <c r="B46" t="s">
        <v>698</v>
      </c>
      <c r="C46" s="5">
        <v>0.237923178571429</v>
      </c>
      <c r="D46" s="5">
        <v>0.118068152122579</v>
      </c>
      <c r="E46" s="6">
        <v>4.7573437113310899E-2</v>
      </c>
      <c r="F46" s="6">
        <v>0.174804722416352</v>
      </c>
      <c r="G46" t="s">
        <v>841</v>
      </c>
    </row>
    <row r="47" spans="1:7" x14ac:dyDescent="0.45">
      <c r="A47" t="s">
        <v>380</v>
      </c>
      <c r="B47" t="s">
        <v>382</v>
      </c>
      <c r="C47" s="5">
        <v>0.48358849845201202</v>
      </c>
      <c r="D47" s="5">
        <v>0.245706315906256</v>
      </c>
      <c r="E47" s="6">
        <v>5.3011855044614697E-2</v>
      </c>
      <c r="F47" s="6">
        <v>0.19036075220566201</v>
      </c>
      <c r="G47" t="s">
        <v>841</v>
      </c>
    </row>
    <row r="48" spans="1:7" x14ac:dyDescent="0.45">
      <c r="A48" t="s">
        <v>242</v>
      </c>
      <c r="B48" t="s">
        <v>244</v>
      </c>
      <c r="C48" s="5">
        <v>0.14293310714285701</v>
      </c>
      <c r="D48" s="5">
        <v>7.3728808903823606E-2</v>
      </c>
      <c r="E48" s="6">
        <v>5.6412327420450298E-2</v>
      </c>
      <c r="F48" s="6">
        <v>0.19317030101864899</v>
      </c>
      <c r="G48" t="s">
        <v>841</v>
      </c>
    </row>
    <row r="49" spans="1:7" x14ac:dyDescent="0.45">
      <c r="A49" t="s">
        <v>104</v>
      </c>
      <c r="B49" t="s">
        <v>106</v>
      </c>
      <c r="C49" s="5">
        <v>0.155807964285715</v>
      </c>
      <c r="D49" s="5">
        <v>8.0476253024218194E-2</v>
      </c>
      <c r="E49" s="6">
        <v>5.6730686614902701E-2</v>
      </c>
      <c r="F49" s="6">
        <v>0.19317030101864899</v>
      </c>
      <c r="G49" t="s">
        <v>841</v>
      </c>
    </row>
    <row r="50" spans="1:7" x14ac:dyDescent="0.45">
      <c r="A50" t="s">
        <v>324</v>
      </c>
      <c r="B50" t="s">
        <v>326</v>
      </c>
      <c r="C50" s="5">
        <v>-0.101419365325078</v>
      </c>
      <c r="D50" s="5">
        <v>5.2586640486514097E-2</v>
      </c>
      <c r="E50" s="6">
        <v>5.7834594713806302E-2</v>
      </c>
      <c r="F50" s="6">
        <v>0.19317030101864899</v>
      </c>
      <c r="G50" t="s">
        <v>841</v>
      </c>
    </row>
    <row r="51" spans="1:7" x14ac:dyDescent="0.45">
      <c r="A51" t="s">
        <v>700</v>
      </c>
      <c r="B51" t="s">
        <v>702</v>
      </c>
      <c r="C51" s="5">
        <v>-0.133372357142856</v>
      </c>
      <c r="D51" s="5">
        <v>6.9442065777526193E-2</v>
      </c>
      <c r="E51" s="6">
        <v>5.8684648410728901E-2</v>
      </c>
      <c r="F51" s="6">
        <v>0.19317030101864899</v>
      </c>
      <c r="G51" t="s">
        <v>841</v>
      </c>
    </row>
    <row r="52" spans="1:7" x14ac:dyDescent="0.45">
      <c r="A52" t="s">
        <v>668</v>
      </c>
      <c r="B52" t="s">
        <v>670</v>
      </c>
      <c r="C52" s="5">
        <v>0.149793464285714</v>
      </c>
      <c r="D52" s="5">
        <v>7.91916518499646E-2</v>
      </c>
      <c r="E52" s="6">
        <v>6.2520543025817402E-2</v>
      </c>
      <c r="F52" s="6">
        <v>0.20159685302202299</v>
      </c>
      <c r="G52" t="s">
        <v>841</v>
      </c>
    </row>
    <row r="53" spans="1:7" x14ac:dyDescent="0.45">
      <c r="A53" t="s">
        <v>194</v>
      </c>
      <c r="B53" t="s">
        <v>196</v>
      </c>
      <c r="C53" s="5">
        <v>0.38937914285714198</v>
      </c>
      <c r="D53" s="5">
        <v>0.21293956985523599</v>
      </c>
      <c r="E53" s="6">
        <v>7.1546020391832596E-2</v>
      </c>
      <c r="F53" s="6">
        <v>0.22566861703011701</v>
      </c>
      <c r="G53" t="s">
        <v>841</v>
      </c>
    </row>
    <row r="54" spans="1:7" x14ac:dyDescent="0.45">
      <c r="A54" t="s">
        <v>364</v>
      </c>
      <c r="B54" t="s">
        <v>366</v>
      </c>
      <c r="C54" s="5">
        <v>0.21540150000000099</v>
      </c>
      <c r="D54" s="5">
        <v>0.118345695794377</v>
      </c>
      <c r="E54" s="6">
        <v>7.28424016995948E-2</v>
      </c>
      <c r="F54" s="6">
        <v>0.22566861703011701</v>
      </c>
      <c r="G54" t="s">
        <v>841</v>
      </c>
    </row>
    <row r="55" spans="1:7" x14ac:dyDescent="0.45">
      <c r="A55" t="s">
        <v>109</v>
      </c>
      <c r="B55" t="s">
        <v>111</v>
      </c>
      <c r="C55" s="5">
        <v>-0.12949660714285599</v>
      </c>
      <c r="D55" s="5">
        <v>7.2262926521832999E-2</v>
      </c>
      <c r="E55" s="6">
        <v>7.7273577934633894E-2</v>
      </c>
      <c r="F55" s="6">
        <v>0.234792794493695</v>
      </c>
      <c r="G55" t="s">
        <v>841</v>
      </c>
    </row>
    <row r="56" spans="1:7" x14ac:dyDescent="0.45">
      <c r="A56" t="s">
        <v>824</v>
      </c>
      <c r="B56" t="s">
        <v>826</v>
      </c>
      <c r="C56" s="5">
        <v>0.121070571428572</v>
      </c>
      <c r="D56" s="5">
        <v>6.9611394412314606E-2</v>
      </c>
      <c r="E56" s="6">
        <v>8.6208652004221398E-2</v>
      </c>
      <c r="F56" s="6">
        <v>0.25081816074212399</v>
      </c>
      <c r="G56" t="s">
        <v>841</v>
      </c>
    </row>
    <row r="57" spans="1:7" x14ac:dyDescent="0.45">
      <c r="A57" t="s">
        <v>328</v>
      </c>
      <c r="B57" t="s">
        <v>330</v>
      </c>
      <c r="C57" s="5">
        <v>-0.12647896428571401</v>
      </c>
      <c r="D57" s="5">
        <v>7.2825143634815306E-2</v>
      </c>
      <c r="E57" s="6">
        <v>8.6649722605780702E-2</v>
      </c>
      <c r="F57" s="6">
        <v>0.25081816074212399</v>
      </c>
      <c r="G57" t="s">
        <v>841</v>
      </c>
    </row>
    <row r="58" spans="1:7" x14ac:dyDescent="0.45">
      <c r="A58" t="s">
        <v>620</v>
      </c>
      <c r="B58" t="s">
        <v>622</v>
      </c>
      <c r="C58" s="5">
        <v>5.5595321428571501E-2</v>
      </c>
      <c r="D58" s="5">
        <v>3.2079556089109403E-2</v>
      </c>
      <c r="E58" s="6">
        <v>8.7310119245676193E-2</v>
      </c>
      <c r="F58" s="6">
        <v>0.25081816074212399</v>
      </c>
      <c r="G58" t="s">
        <v>841</v>
      </c>
    </row>
    <row r="59" spans="1:7" x14ac:dyDescent="0.45">
      <c r="A59" t="s">
        <v>332</v>
      </c>
      <c r="B59" t="s">
        <v>334</v>
      </c>
      <c r="C59" s="5">
        <v>0.15123349999999999</v>
      </c>
      <c r="D59" s="5">
        <v>8.8128661332401895E-2</v>
      </c>
      <c r="E59" s="6">
        <v>9.0393490276102495E-2</v>
      </c>
      <c r="F59" s="6">
        <v>0.25503877613614601</v>
      </c>
      <c r="G59" t="s">
        <v>841</v>
      </c>
    </row>
    <row r="60" spans="1:7" x14ac:dyDescent="0.45">
      <c r="A60" t="s">
        <v>664</v>
      </c>
      <c r="B60" t="s">
        <v>666</v>
      </c>
      <c r="C60" s="5">
        <v>0.151921821428572</v>
      </c>
      <c r="D60" s="5">
        <v>8.9718045580519698E-2</v>
      </c>
      <c r="E60" s="6">
        <v>9.4657086709571098E-2</v>
      </c>
      <c r="F60" s="6">
        <v>0.26138358880219498</v>
      </c>
      <c r="G60" t="s">
        <v>841</v>
      </c>
    </row>
    <row r="61" spans="1:7" x14ac:dyDescent="0.45">
      <c r="A61" t="s">
        <v>444</v>
      </c>
      <c r="B61" t="s">
        <v>446</v>
      </c>
      <c r="C61" s="5">
        <v>0.129108111455108</v>
      </c>
      <c r="D61" s="5">
        <v>7.6506691437005905E-2</v>
      </c>
      <c r="E61" s="6">
        <v>9.59509376615654E-2</v>
      </c>
      <c r="F61" s="6">
        <v>0.26138358880219498</v>
      </c>
      <c r="G61" t="s">
        <v>841</v>
      </c>
    </row>
    <row r="62" spans="1:7" x14ac:dyDescent="0.45">
      <c r="A62" t="s">
        <v>528</v>
      </c>
      <c r="B62" t="s">
        <v>530</v>
      </c>
      <c r="C62" s="5">
        <v>0.26284140866873001</v>
      </c>
      <c r="D62" s="5">
        <v>0.16293859697318</v>
      </c>
      <c r="E62" s="6">
        <v>0.11121548566565399</v>
      </c>
      <c r="F62" s="6">
        <v>0.289507454722706</v>
      </c>
      <c r="G62" t="s">
        <v>841</v>
      </c>
    </row>
    <row r="63" spans="1:7" x14ac:dyDescent="0.45">
      <c r="A63" t="s">
        <v>656</v>
      </c>
      <c r="B63" t="s">
        <v>658</v>
      </c>
      <c r="C63" s="5">
        <v>-8.5787749999999593E-2</v>
      </c>
      <c r="D63" s="5">
        <v>5.3316598630937802E-2</v>
      </c>
      <c r="E63" s="6">
        <v>0.11192730574022799</v>
      </c>
      <c r="F63" s="6">
        <v>0.289507454722706</v>
      </c>
      <c r="G63" t="s">
        <v>841</v>
      </c>
    </row>
    <row r="64" spans="1:7" x14ac:dyDescent="0.45">
      <c r="A64" t="s">
        <v>316</v>
      </c>
      <c r="B64" t="s">
        <v>318</v>
      </c>
      <c r="C64" s="5">
        <v>0.31705407120743001</v>
      </c>
      <c r="D64" s="5">
        <v>0.197624479678709</v>
      </c>
      <c r="E64" s="6">
        <v>0.11314494247895</v>
      </c>
      <c r="F64" s="6">
        <v>0.289507454722706</v>
      </c>
      <c r="G64" t="s">
        <v>841</v>
      </c>
    </row>
    <row r="65" spans="1:7" x14ac:dyDescent="0.45">
      <c r="A65" t="s">
        <v>468</v>
      </c>
      <c r="B65" t="s">
        <v>470</v>
      </c>
      <c r="C65" s="5">
        <v>0.176221919504643</v>
      </c>
      <c r="D65" s="5">
        <v>0.10998418632010599</v>
      </c>
      <c r="E65" s="6">
        <v>0.11360419109372</v>
      </c>
      <c r="F65" s="6">
        <v>0.289507454722706</v>
      </c>
      <c r="G65" t="s">
        <v>841</v>
      </c>
    </row>
    <row r="66" spans="1:7" x14ac:dyDescent="0.45">
      <c r="A66" t="s">
        <v>660</v>
      </c>
      <c r="B66" t="s">
        <v>662</v>
      </c>
      <c r="C66" s="5">
        <v>7.4488499999999999E-2</v>
      </c>
      <c r="D66" s="5">
        <v>4.9599885487413002E-2</v>
      </c>
      <c r="E66" s="6">
        <v>0.13746538896424401</v>
      </c>
      <c r="F66" s="6">
        <v>0.34475446756111899</v>
      </c>
      <c r="G66" t="s">
        <v>841</v>
      </c>
    </row>
    <row r="67" spans="1:7" x14ac:dyDescent="0.45">
      <c r="A67" t="s">
        <v>584</v>
      </c>
      <c r="B67" t="s">
        <v>586</v>
      </c>
      <c r="C67" s="5">
        <v>8.3690499999999904E-2</v>
      </c>
      <c r="D67" s="5">
        <v>5.7081832714528401E-2</v>
      </c>
      <c r="E67" s="6">
        <v>0.14690209546265801</v>
      </c>
      <c r="F67" s="6">
        <v>0.36266454817343802</v>
      </c>
      <c r="G67" t="s">
        <v>841</v>
      </c>
    </row>
    <row r="68" spans="1:7" x14ac:dyDescent="0.45">
      <c r="A68" t="s">
        <v>121</v>
      </c>
      <c r="B68" t="s">
        <v>123</v>
      </c>
      <c r="C68" s="5">
        <v>0.113307928571429</v>
      </c>
      <c r="D68" s="5">
        <v>7.9910795731222506E-2</v>
      </c>
      <c r="E68" s="6">
        <v>0.160465829070701</v>
      </c>
      <c r="F68" s="6">
        <v>0.39005539989493498</v>
      </c>
      <c r="G68" t="s">
        <v>841</v>
      </c>
    </row>
    <row r="69" spans="1:7" x14ac:dyDescent="0.45">
      <c r="A69" t="s">
        <v>740</v>
      </c>
      <c r="B69" t="s">
        <v>742</v>
      </c>
      <c r="C69" s="5">
        <v>0.13931957142857199</v>
      </c>
      <c r="D69" s="5">
        <v>0.10100564602024099</v>
      </c>
      <c r="E69" s="6">
        <v>0.172005782053226</v>
      </c>
      <c r="F69" s="6">
        <v>0.41177141764257202</v>
      </c>
      <c r="G69" t="s">
        <v>841</v>
      </c>
    </row>
    <row r="70" spans="1:7" x14ac:dyDescent="0.45">
      <c r="A70" t="s">
        <v>536</v>
      </c>
      <c r="B70" t="s">
        <v>538</v>
      </c>
      <c r="C70" s="5">
        <v>-9.6883035714284901E-2</v>
      </c>
      <c r="D70" s="5">
        <v>7.1048322006245196E-2</v>
      </c>
      <c r="E70" s="6">
        <v>0.176877073384927</v>
      </c>
      <c r="F70" s="6">
        <v>0.41711309843012601</v>
      </c>
      <c r="G70" t="s">
        <v>841</v>
      </c>
    </row>
    <row r="71" spans="1:7" x14ac:dyDescent="0.45">
      <c r="A71" t="s">
        <v>246</v>
      </c>
      <c r="B71" t="s">
        <v>248</v>
      </c>
      <c r="C71" s="5">
        <v>0.21721782142857099</v>
      </c>
      <c r="D71" s="5">
        <v>0.16394424981005701</v>
      </c>
      <c r="E71" s="6">
        <v>0.18932042050912901</v>
      </c>
      <c r="F71" s="6">
        <v>0.431820638315213</v>
      </c>
      <c r="G71" t="s">
        <v>841</v>
      </c>
    </row>
    <row r="72" spans="1:7" x14ac:dyDescent="0.45">
      <c r="A72" t="s">
        <v>704</v>
      </c>
      <c r="B72" t="s">
        <v>706</v>
      </c>
      <c r="C72" s="5">
        <v>9.0345142857142596E-2</v>
      </c>
      <c r="D72" s="5">
        <v>6.8454930471206502E-2</v>
      </c>
      <c r="E72" s="6">
        <v>0.19103392018662399</v>
      </c>
      <c r="F72" s="6">
        <v>0.431820638315213</v>
      </c>
      <c r="G72" t="s">
        <v>841</v>
      </c>
    </row>
    <row r="73" spans="1:7" x14ac:dyDescent="0.45">
      <c r="A73" t="s">
        <v>588</v>
      </c>
      <c r="B73" t="s">
        <v>590</v>
      </c>
      <c r="C73" s="5">
        <v>-6.7568785714285803E-2</v>
      </c>
      <c r="D73" s="5">
        <v>5.1996142874272101E-2</v>
      </c>
      <c r="E73" s="6">
        <v>0.19786264646238999</v>
      </c>
      <c r="F73" s="6">
        <v>0.431820638315213</v>
      </c>
      <c r="G73" t="s">
        <v>841</v>
      </c>
    </row>
    <row r="74" spans="1:7" x14ac:dyDescent="0.45">
      <c r="A74" t="s">
        <v>230</v>
      </c>
      <c r="B74" t="s">
        <v>232</v>
      </c>
      <c r="C74" s="5">
        <v>-0.14036187306501599</v>
      </c>
      <c r="D74" s="5">
        <v>0.10813259779499</v>
      </c>
      <c r="E74" s="6">
        <v>0.19852982013096601</v>
      </c>
      <c r="F74" s="6">
        <v>0.431820638315213</v>
      </c>
      <c r="G74" t="s">
        <v>841</v>
      </c>
    </row>
    <row r="75" spans="1:7" x14ac:dyDescent="0.45">
      <c r="A75" t="s">
        <v>271</v>
      </c>
      <c r="B75" t="s">
        <v>273</v>
      </c>
      <c r="C75" s="5">
        <v>-0.13808292857142801</v>
      </c>
      <c r="D75" s="5">
        <v>0.10694822611883099</v>
      </c>
      <c r="E75" s="6">
        <v>0.200735959482853</v>
      </c>
      <c r="F75" s="6">
        <v>0.431820638315213</v>
      </c>
      <c r="G75" t="s">
        <v>841</v>
      </c>
    </row>
    <row r="76" spans="1:7" x14ac:dyDescent="0.45">
      <c r="A76" t="s">
        <v>676</v>
      </c>
      <c r="B76" t="s">
        <v>678</v>
      </c>
      <c r="C76" s="5">
        <v>-5.7055749999999898E-2</v>
      </c>
      <c r="D76" s="5">
        <v>4.4191873815709201E-2</v>
      </c>
      <c r="E76" s="6">
        <v>0.200745598747091</v>
      </c>
      <c r="F76" s="6">
        <v>0.431820638315213</v>
      </c>
      <c r="G76" t="s">
        <v>841</v>
      </c>
    </row>
    <row r="77" spans="1:7" x14ac:dyDescent="0.45">
      <c r="A77" t="s">
        <v>432</v>
      </c>
      <c r="B77" t="s">
        <v>434</v>
      </c>
      <c r="C77" s="5">
        <v>0.14032528571428601</v>
      </c>
      <c r="D77" s="5">
        <v>0.109053580175987</v>
      </c>
      <c r="E77" s="6">
        <v>0.20224510908434001</v>
      </c>
      <c r="F77" s="6">
        <v>0.431820638315213</v>
      </c>
      <c r="G77" t="s">
        <v>841</v>
      </c>
    </row>
    <row r="78" spans="1:7" x14ac:dyDescent="0.45">
      <c r="A78" t="s">
        <v>279</v>
      </c>
      <c r="B78" t="s">
        <v>281</v>
      </c>
      <c r="C78" s="5">
        <v>6.3615170278637695E-2</v>
      </c>
      <c r="D78" s="5">
        <v>4.9874367610611502E-2</v>
      </c>
      <c r="E78" s="6">
        <v>0.20634612466039201</v>
      </c>
      <c r="F78" s="6">
        <v>0.43364224335135099</v>
      </c>
      <c r="G78" t="s">
        <v>841</v>
      </c>
    </row>
    <row r="79" spans="1:7" x14ac:dyDescent="0.45">
      <c r="A79" t="s">
        <v>436</v>
      </c>
      <c r="B79" t="s">
        <v>438</v>
      </c>
      <c r="C79" s="5">
        <v>0.19417139318885401</v>
      </c>
      <c r="D79" s="5">
        <v>0.15299194021780599</v>
      </c>
      <c r="E79" s="6">
        <v>0.20858740819432101</v>
      </c>
      <c r="F79" s="6">
        <v>0.43364224335135099</v>
      </c>
      <c r="G79" t="s">
        <v>841</v>
      </c>
    </row>
    <row r="80" spans="1:7" x14ac:dyDescent="0.45">
      <c r="A80" t="s">
        <v>206</v>
      </c>
      <c r="B80" t="s">
        <v>208</v>
      </c>
      <c r="C80" s="5">
        <v>-8.3417739938080895E-2</v>
      </c>
      <c r="D80" s="5">
        <v>6.6519424460026302E-2</v>
      </c>
      <c r="E80" s="6">
        <v>0.21400069530212501</v>
      </c>
      <c r="F80" s="6">
        <v>0.43911830984072298</v>
      </c>
      <c r="G80" t="s">
        <v>841</v>
      </c>
    </row>
    <row r="81" spans="1:7" x14ac:dyDescent="0.45">
      <c r="A81" t="s">
        <v>178</v>
      </c>
      <c r="B81" t="s">
        <v>180</v>
      </c>
      <c r="C81" s="5">
        <v>0.16890368421052601</v>
      </c>
      <c r="D81" s="5">
        <v>0.13686926843535999</v>
      </c>
      <c r="E81" s="6">
        <v>0.22131098815646699</v>
      </c>
      <c r="F81" s="6">
        <v>0.44829661703489398</v>
      </c>
      <c r="G81" t="s">
        <v>841</v>
      </c>
    </row>
    <row r="82" spans="1:7" x14ac:dyDescent="0.45">
      <c r="A82" t="s">
        <v>440</v>
      </c>
      <c r="B82" t="s">
        <v>442</v>
      </c>
      <c r="C82" s="5">
        <v>-0.192299458204334</v>
      </c>
      <c r="D82" s="5">
        <v>0.156826579322351</v>
      </c>
      <c r="E82" s="6">
        <v>0.22423548737743701</v>
      </c>
      <c r="F82" s="6">
        <v>0.44847097475487402</v>
      </c>
      <c r="G82" t="s">
        <v>841</v>
      </c>
    </row>
    <row r="83" spans="1:7" x14ac:dyDescent="0.45">
      <c r="A83" t="s">
        <v>100</v>
      </c>
      <c r="B83" t="s">
        <v>102</v>
      </c>
      <c r="C83" s="5">
        <v>0.11841207142857101</v>
      </c>
      <c r="D83" s="5">
        <v>9.7946787808482594E-2</v>
      </c>
      <c r="E83" s="6">
        <v>0.23058595969065199</v>
      </c>
      <c r="F83" s="6">
        <v>0.455407270389038</v>
      </c>
      <c r="G83" t="s">
        <v>841</v>
      </c>
    </row>
    <row r="84" spans="1:7" x14ac:dyDescent="0.45">
      <c r="A84" t="s">
        <v>300</v>
      </c>
      <c r="B84" t="s">
        <v>302</v>
      </c>
      <c r="C84" s="5">
        <v>0.30174399380804801</v>
      </c>
      <c r="D84" s="5">
        <v>0.25442716415405697</v>
      </c>
      <c r="E84" s="6">
        <v>0.23964263272953501</v>
      </c>
      <c r="F84" s="6">
        <v>0.46745106137366099</v>
      </c>
      <c r="G84" t="s">
        <v>841</v>
      </c>
    </row>
    <row r="85" spans="1:7" x14ac:dyDescent="0.45">
      <c r="A85" t="s">
        <v>728</v>
      </c>
      <c r="B85" t="s">
        <v>730</v>
      </c>
      <c r="C85" s="5">
        <v>8.1417785714285804E-2</v>
      </c>
      <c r="D85" s="5">
        <v>6.9501791917271405E-2</v>
      </c>
      <c r="E85" s="6">
        <v>0.24522785424813001</v>
      </c>
      <c r="F85" s="6">
        <v>0.47251220696590901</v>
      </c>
      <c r="G85" t="s">
        <v>841</v>
      </c>
    </row>
    <row r="86" spans="1:7" x14ac:dyDescent="0.45">
      <c r="A86" t="s">
        <v>592</v>
      </c>
      <c r="B86" t="s">
        <v>594</v>
      </c>
      <c r="C86" s="5">
        <v>7.4599000000000096E-2</v>
      </c>
      <c r="D86" s="5">
        <v>6.4666523349440397E-2</v>
      </c>
      <c r="E86" s="6">
        <v>0.25242914679182499</v>
      </c>
      <c r="F86" s="6">
        <v>0.48052777341094399</v>
      </c>
      <c r="G86" t="s">
        <v>841</v>
      </c>
    </row>
    <row r="87" spans="1:7" x14ac:dyDescent="0.45">
      <c r="A87" t="s">
        <v>688</v>
      </c>
      <c r="B87" t="s">
        <v>690</v>
      </c>
      <c r="C87" s="5">
        <v>5.1765749999999999E-2</v>
      </c>
      <c r="D87" s="5">
        <v>4.6082692129446802E-2</v>
      </c>
      <c r="E87" s="6">
        <v>0.26498103438984</v>
      </c>
      <c r="F87" s="6">
        <v>0.49603246959052</v>
      </c>
      <c r="G87" t="s">
        <v>841</v>
      </c>
    </row>
    <row r="88" spans="1:7" x14ac:dyDescent="0.45">
      <c r="A88" t="s">
        <v>125</v>
      </c>
      <c r="B88" t="s">
        <v>127</v>
      </c>
      <c r="C88" s="5">
        <v>6.1730964285714798E-2</v>
      </c>
      <c r="D88" s="5">
        <v>5.51713275144564E-2</v>
      </c>
      <c r="E88" s="6">
        <v>0.26685291085565999</v>
      </c>
      <c r="F88" s="6">
        <v>0.49603246959052</v>
      </c>
      <c r="G88" t="s">
        <v>841</v>
      </c>
    </row>
    <row r="89" spans="1:7" x14ac:dyDescent="0.45">
      <c r="A89" t="s">
        <v>267</v>
      </c>
      <c r="B89" t="s">
        <v>269</v>
      </c>
      <c r="C89" s="5">
        <v>-0.10082096428571399</v>
      </c>
      <c r="D89" s="5">
        <v>9.1413859280273693E-2</v>
      </c>
      <c r="E89" s="6">
        <v>0.27369034068428699</v>
      </c>
      <c r="F89" s="6">
        <v>0.50282643986182896</v>
      </c>
      <c r="G89" t="s">
        <v>841</v>
      </c>
    </row>
    <row r="90" spans="1:7" x14ac:dyDescent="0.45">
      <c r="A90" t="s">
        <v>788</v>
      </c>
      <c r="B90" t="s">
        <v>790</v>
      </c>
      <c r="C90" s="5">
        <v>0.116461191950464</v>
      </c>
      <c r="D90" s="5">
        <v>0.10878748358198501</v>
      </c>
      <c r="E90" s="6">
        <v>0.28805438472441097</v>
      </c>
      <c r="F90" s="6">
        <v>0.51720862603965501</v>
      </c>
      <c r="G90" t="s">
        <v>841</v>
      </c>
    </row>
    <row r="91" spans="1:7" x14ac:dyDescent="0.45">
      <c r="A91" t="s">
        <v>412</v>
      </c>
      <c r="B91" t="s">
        <v>414</v>
      </c>
      <c r="C91" s="5">
        <v>7.5492178571429702E-2</v>
      </c>
      <c r="D91" s="5">
        <v>7.0541797270221598E-2</v>
      </c>
      <c r="E91" s="6">
        <v>0.288065563870187</v>
      </c>
      <c r="F91" s="6">
        <v>0.51720862603965501</v>
      </c>
      <c r="G91" t="s">
        <v>841</v>
      </c>
    </row>
    <row r="92" spans="1:7" x14ac:dyDescent="0.45">
      <c r="A92" t="s">
        <v>776</v>
      </c>
      <c r="B92" t="s">
        <v>778</v>
      </c>
      <c r="C92" s="5">
        <v>0.111607</v>
      </c>
      <c r="D92" s="5">
        <v>0.10656158083355199</v>
      </c>
      <c r="E92" s="6">
        <v>0.29839477540800702</v>
      </c>
      <c r="F92" s="6">
        <v>0.52973454510634999</v>
      </c>
      <c r="G92" t="s">
        <v>841</v>
      </c>
    </row>
    <row r="93" spans="1:7" x14ac:dyDescent="0.45">
      <c r="A93" t="s">
        <v>404</v>
      </c>
      <c r="B93" t="s">
        <v>406</v>
      </c>
      <c r="C93" s="5">
        <v>7.8925678571428903E-2</v>
      </c>
      <c r="D93" s="5">
        <v>7.5921223466216506E-2</v>
      </c>
      <c r="E93" s="6">
        <v>0.30196917892340502</v>
      </c>
      <c r="F93" s="6">
        <v>0.53012366966553204</v>
      </c>
      <c r="G93" t="s">
        <v>841</v>
      </c>
    </row>
    <row r="94" spans="1:7" x14ac:dyDescent="0.45">
      <c r="A94" t="s">
        <v>604</v>
      </c>
      <c r="B94" t="s">
        <v>606</v>
      </c>
      <c r="C94" s="5">
        <v>-6.3236749999999994E-2</v>
      </c>
      <c r="D94" s="5">
        <v>6.2008374652407897E-2</v>
      </c>
      <c r="E94" s="6">
        <v>0.31118657666126298</v>
      </c>
      <c r="F94" s="6">
        <v>0.54030196826900601</v>
      </c>
      <c r="G94" t="s">
        <v>841</v>
      </c>
    </row>
    <row r="95" spans="1:7" x14ac:dyDescent="0.45">
      <c r="A95" t="s">
        <v>392</v>
      </c>
      <c r="B95" t="s">
        <v>394</v>
      </c>
      <c r="C95" s="5">
        <v>5.4676321428571803E-2</v>
      </c>
      <c r="D95" s="5">
        <v>5.5385494082209601E-2</v>
      </c>
      <c r="E95" s="6">
        <v>0.32680753458727901</v>
      </c>
      <c r="F95" s="6">
        <v>0.56125641809554405</v>
      </c>
      <c r="G95" t="s">
        <v>841</v>
      </c>
    </row>
    <row r="96" spans="1:7" x14ac:dyDescent="0.45">
      <c r="A96" t="s">
        <v>464</v>
      </c>
      <c r="B96" t="s">
        <v>466</v>
      </c>
      <c r="C96" s="5">
        <v>0.20413176470588201</v>
      </c>
      <c r="D96" s="5">
        <v>0.21413253774216101</v>
      </c>
      <c r="E96" s="6">
        <v>0.34372029351376499</v>
      </c>
      <c r="F96" s="6">
        <v>0.58395490725994503</v>
      </c>
      <c r="G96" t="s">
        <v>841</v>
      </c>
    </row>
    <row r="97" spans="1:7" x14ac:dyDescent="0.45">
      <c r="A97" t="s">
        <v>94</v>
      </c>
      <c r="B97" t="s">
        <v>96</v>
      </c>
      <c r="C97" s="5">
        <v>8.9274250000000596E-2</v>
      </c>
      <c r="D97" s="5">
        <v>9.5197660103086904E-2</v>
      </c>
      <c r="E97" s="6">
        <v>0.35145098593509</v>
      </c>
      <c r="F97" s="6">
        <v>0.59073676359302396</v>
      </c>
      <c r="G97" t="s">
        <v>841</v>
      </c>
    </row>
    <row r="98" spans="1:7" x14ac:dyDescent="0.45">
      <c r="A98" t="s">
        <v>764</v>
      </c>
      <c r="B98" t="s">
        <v>766</v>
      </c>
      <c r="C98" s="5">
        <v>5.2173499999999901E-2</v>
      </c>
      <c r="D98" s="5">
        <v>5.6966725463310802E-2</v>
      </c>
      <c r="E98" s="6">
        <v>0.362756355992228</v>
      </c>
      <c r="F98" s="6">
        <v>0.59812484674810695</v>
      </c>
      <c r="G98" t="s">
        <v>841</v>
      </c>
    </row>
    <row r="99" spans="1:7" x14ac:dyDescent="0.45">
      <c r="A99" t="s">
        <v>552</v>
      </c>
      <c r="B99" t="s">
        <v>554</v>
      </c>
      <c r="C99" s="5">
        <v>6.4118095975231701E-2</v>
      </c>
      <c r="D99" s="5">
        <v>7.0086872942822301E-2</v>
      </c>
      <c r="E99" s="6">
        <v>0.36341762840391301</v>
      </c>
      <c r="F99" s="6">
        <v>0.59812484674810695</v>
      </c>
      <c r="G99" t="s">
        <v>841</v>
      </c>
    </row>
    <row r="100" spans="1:7" x14ac:dyDescent="0.45">
      <c r="A100" t="s">
        <v>348</v>
      </c>
      <c r="B100" t="s">
        <v>350</v>
      </c>
      <c r="C100" s="5">
        <v>6.4885464285714803E-2</v>
      </c>
      <c r="D100" s="5">
        <v>7.5813755417889497E-2</v>
      </c>
      <c r="E100" s="6">
        <v>0.39487936986191402</v>
      </c>
      <c r="F100" s="6">
        <v>0.64320557152765401</v>
      </c>
      <c r="G100" t="s">
        <v>841</v>
      </c>
    </row>
    <row r="101" spans="1:7" x14ac:dyDescent="0.45">
      <c r="A101" t="s">
        <v>372</v>
      </c>
      <c r="B101" t="s">
        <v>374</v>
      </c>
      <c r="C101" s="5">
        <v>0.16929631578947199</v>
      </c>
      <c r="D101" s="5">
        <v>0.200061083548594</v>
      </c>
      <c r="E101" s="6">
        <v>0.40031188698570702</v>
      </c>
      <c r="F101" s="6">
        <v>0.64540079738511902</v>
      </c>
      <c r="G101" t="s">
        <v>841</v>
      </c>
    </row>
    <row r="102" spans="1:7" x14ac:dyDescent="0.45">
      <c r="A102" t="s">
        <v>308</v>
      </c>
      <c r="B102" t="s">
        <v>310</v>
      </c>
      <c r="C102" s="5">
        <v>-0.28217670278637702</v>
      </c>
      <c r="D102" s="5">
        <v>0.33730241723996701</v>
      </c>
      <c r="E102" s="6">
        <v>0.40568178041712699</v>
      </c>
      <c r="F102" s="6">
        <v>0.64730744190365097</v>
      </c>
      <c r="G102" t="s">
        <v>841</v>
      </c>
    </row>
    <row r="103" spans="1:7" x14ac:dyDescent="0.45">
      <c r="A103" t="s">
        <v>174</v>
      </c>
      <c r="B103" t="s">
        <v>176</v>
      </c>
      <c r="C103" s="5">
        <v>0.110033560371517</v>
      </c>
      <c r="D103" s="5">
        <v>0.13313710051248201</v>
      </c>
      <c r="E103" s="6">
        <v>0.41134687046893798</v>
      </c>
      <c r="F103" s="6">
        <v>0.64730744190365097</v>
      </c>
      <c r="G103" t="s">
        <v>841</v>
      </c>
    </row>
    <row r="104" spans="1:7" x14ac:dyDescent="0.45">
      <c r="A104" t="s">
        <v>312</v>
      </c>
      <c r="B104" t="s">
        <v>314</v>
      </c>
      <c r="C104" s="5">
        <v>0.119143095975231</v>
      </c>
      <c r="D104" s="5">
        <v>0.14597489012498499</v>
      </c>
      <c r="E104" s="6">
        <v>0.41716091149214202</v>
      </c>
      <c r="F104" s="6">
        <v>0.64730744190365097</v>
      </c>
      <c r="G104" t="s">
        <v>841</v>
      </c>
    </row>
    <row r="105" spans="1:7" x14ac:dyDescent="0.45">
      <c r="A105" t="s">
        <v>182</v>
      </c>
      <c r="B105" t="s">
        <v>184</v>
      </c>
      <c r="C105" s="5">
        <v>6.7546733746130003E-2</v>
      </c>
      <c r="D105" s="5">
        <v>8.2887552454853894E-2</v>
      </c>
      <c r="E105" s="6">
        <v>0.41788201945678699</v>
      </c>
      <c r="F105" s="6">
        <v>0.64730744190365097</v>
      </c>
      <c r="G105" t="s">
        <v>841</v>
      </c>
    </row>
    <row r="106" spans="1:7" x14ac:dyDescent="0.45">
      <c r="A106" t="s">
        <v>568</v>
      </c>
      <c r="B106" t="s">
        <v>570</v>
      </c>
      <c r="C106" s="5">
        <v>-8.5820232198142596E-2</v>
      </c>
      <c r="D106" s="5">
        <v>0.107385027205861</v>
      </c>
      <c r="E106" s="6">
        <v>0.42688808251906002</v>
      </c>
      <c r="F106" s="6">
        <v>0.65483802949525605</v>
      </c>
      <c r="G106" t="s">
        <v>841</v>
      </c>
    </row>
    <row r="107" spans="1:7" x14ac:dyDescent="0.45">
      <c r="A107" t="s">
        <v>616</v>
      </c>
      <c r="B107" t="s">
        <v>618</v>
      </c>
      <c r="C107" s="5">
        <v>2.7899285714285901E-2</v>
      </c>
      <c r="D107" s="5">
        <v>3.5539268881409201E-2</v>
      </c>
      <c r="E107" s="6">
        <v>0.43497808413069899</v>
      </c>
      <c r="F107" s="6">
        <v>0.660832089352407</v>
      </c>
      <c r="G107" t="s">
        <v>841</v>
      </c>
    </row>
    <row r="108" spans="1:7" x14ac:dyDescent="0.45">
      <c r="A108" t="s">
        <v>166</v>
      </c>
      <c r="B108" t="s">
        <v>168</v>
      </c>
      <c r="C108" s="5">
        <v>0.105692461300308</v>
      </c>
      <c r="D108" s="5">
        <v>0.13665190597532101</v>
      </c>
      <c r="E108" s="6">
        <v>0.44186438940573503</v>
      </c>
      <c r="F108" s="6">
        <v>0.66158529140758804</v>
      </c>
      <c r="G108" t="s">
        <v>841</v>
      </c>
    </row>
    <row r="109" spans="1:7" x14ac:dyDescent="0.45">
      <c r="A109" t="s">
        <v>416</v>
      </c>
      <c r="B109" t="s">
        <v>418</v>
      </c>
      <c r="C109" s="5">
        <v>-4.6126821428570997E-2</v>
      </c>
      <c r="D109" s="5">
        <v>5.9913384585416202E-2</v>
      </c>
      <c r="E109" s="6">
        <v>0.44384836005825501</v>
      </c>
      <c r="F109" s="6">
        <v>0.66158529140758804</v>
      </c>
      <c r="G109" t="s">
        <v>841</v>
      </c>
    </row>
    <row r="110" spans="1:7" x14ac:dyDescent="0.45">
      <c r="A110" t="s">
        <v>612</v>
      </c>
      <c r="B110" t="s">
        <v>614</v>
      </c>
      <c r="C110" s="5">
        <v>4.6954321428571602E-2</v>
      </c>
      <c r="D110" s="5">
        <v>6.3849511750195098E-2</v>
      </c>
      <c r="E110" s="6">
        <v>0.464457913931276</v>
      </c>
      <c r="F110" s="6">
        <v>0.68583505047795901</v>
      </c>
      <c r="G110" t="s">
        <v>841</v>
      </c>
    </row>
    <row r="111" spans="1:7" x14ac:dyDescent="0.45">
      <c r="A111" t="s">
        <v>708</v>
      </c>
      <c r="B111" t="s">
        <v>710</v>
      </c>
      <c r="C111" s="5">
        <v>5.8209571428571603E-2</v>
      </c>
      <c r="D111" s="5">
        <v>8.1347167342382398E-2</v>
      </c>
      <c r="E111" s="6">
        <v>0.47653965797359599</v>
      </c>
      <c r="F111" s="6">
        <v>0.69257491418177097</v>
      </c>
      <c r="G111" t="s">
        <v>841</v>
      </c>
    </row>
    <row r="112" spans="1:7" x14ac:dyDescent="0.45">
      <c r="A112" t="s">
        <v>640</v>
      </c>
      <c r="B112" t="s">
        <v>642</v>
      </c>
      <c r="C112" s="5">
        <v>-3.9861464285714097E-2</v>
      </c>
      <c r="D112" s="5">
        <v>5.5946163568114202E-2</v>
      </c>
      <c r="E112" s="6">
        <v>0.47842836581963599</v>
      </c>
      <c r="F112" s="6">
        <v>0.69257491418177097</v>
      </c>
      <c r="G112" t="s">
        <v>841</v>
      </c>
    </row>
    <row r="113" spans="1:7" x14ac:dyDescent="0.45">
      <c r="A113" t="s">
        <v>580</v>
      </c>
      <c r="B113" t="s">
        <v>582</v>
      </c>
      <c r="C113" s="5">
        <v>-0.217489571428571</v>
      </c>
      <c r="D113" s="5">
        <v>0.30787344733479</v>
      </c>
      <c r="E113" s="6">
        <v>0.482172408607562</v>
      </c>
      <c r="F113" s="6">
        <v>0.69257491418177097</v>
      </c>
      <c r="G113" t="s">
        <v>841</v>
      </c>
    </row>
    <row r="114" spans="1:7" x14ac:dyDescent="0.45">
      <c r="A114" t="s">
        <v>796</v>
      </c>
      <c r="B114" t="s">
        <v>798</v>
      </c>
      <c r="C114" s="5">
        <v>9.3913761609906096E-2</v>
      </c>
      <c r="D114" s="5">
        <v>0.13659647258674101</v>
      </c>
      <c r="E114" s="6">
        <v>0.494022494441403</v>
      </c>
      <c r="F114" s="6">
        <v>0.70320319028596001</v>
      </c>
      <c r="G114" t="s">
        <v>841</v>
      </c>
    </row>
    <row r="115" spans="1:7" x14ac:dyDescent="0.45">
      <c r="A115" t="s">
        <v>288</v>
      </c>
      <c r="B115" t="s">
        <v>290</v>
      </c>
      <c r="C115" s="5">
        <v>0.122866517027863</v>
      </c>
      <c r="D115" s="5">
        <v>0.18228416948731799</v>
      </c>
      <c r="E115" s="6">
        <v>0.50250676946954398</v>
      </c>
      <c r="F115" s="6">
        <v>0.70889347835882099</v>
      </c>
      <c r="G115" t="s">
        <v>841</v>
      </c>
    </row>
    <row r="116" spans="1:7" x14ac:dyDescent="0.45">
      <c r="A116" t="s">
        <v>556</v>
      </c>
      <c r="B116" t="s">
        <v>558</v>
      </c>
      <c r="C116" s="5">
        <v>4.1981535714285902E-2</v>
      </c>
      <c r="D116" s="5">
        <v>6.3858288854476003E-2</v>
      </c>
      <c r="E116" s="6">
        <v>0.51298029645774201</v>
      </c>
      <c r="F116" s="6">
        <v>0.71726448531259601</v>
      </c>
      <c r="G116" t="s">
        <v>841</v>
      </c>
    </row>
    <row r="117" spans="1:7" x14ac:dyDescent="0.45">
      <c r="A117" t="s">
        <v>532</v>
      </c>
      <c r="B117" t="s">
        <v>534</v>
      </c>
      <c r="C117" s="5">
        <v>-4.1010321428571403E-2</v>
      </c>
      <c r="D117" s="5">
        <v>6.6197246577607005E-2</v>
      </c>
      <c r="E117" s="6">
        <v>0.53750465203804298</v>
      </c>
      <c r="F117" s="6">
        <v>0.74084546250403804</v>
      </c>
      <c r="G117" t="s">
        <v>841</v>
      </c>
    </row>
    <row r="118" spans="1:7" x14ac:dyDescent="0.45">
      <c r="A118" t="s">
        <v>600</v>
      </c>
      <c r="B118" t="s">
        <v>602</v>
      </c>
      <c r="C118" s="5">
        <v>0.11812263157894599</v>
      </c>
      <c r="D118" s="5">
        <v>0.191440336630231</v>
      </c>
      <c r="E118" s="6">
        <v>0.53922296321496399</v>
      </c>
      <c r="F118" s="6">
        <v>0.74084546250403804</v>
      </c>
      <c r="G118" t="s">
        <v>841</v>
      </c>
    </row>
    <row r="119" spans="1:7" x14ac:dyDescent="0.45">
      <c r="A119" t="s">
        <v>304</v>
      </c>
      <c r="B119" t="s">
        <v>306</v>
      </c>
      <c r="C119" s="5">
        <v>9.7555170278636999E-2</v>
      </c>
      <c r="D119" s="5">
        <v>0.171064701812641</v>
      </c>
      <c r="E119" s="6">
        <v>0.57031225075222303</v>
      </c>
      <c r="F119" s="6">
        <v>0.77261092598909298</v>
      </c>
      <c r="G119" t="s">
        <v>841</v>
      </c>
    </row>
    <row r="120" spans="1:7" x14ac:dyDescent="0.45">
      <c r="A120" t="s">
        <v>560</v>
      </c>
      <c r="B120" t="s">
        <v>562</v>
      </c>
      <c r="C120" s="5">
        <v>5.8056999999999997E-2</v>
      </c>
      <c r="D120" s="5">
        <v>0.10230510112503401</v>
      </c>
      <c r="E120" s="6">
        <v>0.57212328063749296</v>
      </c>
      <c r="F120" s="6">
        <v>0.77261092598909298</v>
      </c>
      <c r="G120" t="s">
        <v>841</v>
      </c>
    </row>
    <row r="121" spans="1:7" x14ac:dyDescent="0.45">
      <c r="A121" t="s">
        <v>150</v>
      </c>
      <c r="B121" t="s">
        <v>152</v>
      </c>
      <c r="C121" s="5">
        <v>8.2214164086687094E-2</v>
      </c>
      <c r="D121" s="5">
        <v>0.15047412152120901</v>
      </c>
      <c r="E121" s="6">
        <v>0.58655068305120195</v>
      </c>
      <c r="F121" s="6">
        <v>0.78125162611383903</v>
      </c>
      <c r="G121" t="s">
        <v>841</v>
      </c>
    </row>
    <row r="122" spans="1:7" x14ac:dyDescent="0.45">
      <c r="A122" t="s">
        <v>360</v>
      </c>
      <c r="B122" t="s">
        <v>362</v>
      </c>
      <c r="C122" s="5">
        <v>6.84160357142862E-2</v>
      </c>
      <c r="D122" s="5">
        <v>0.12672955233390301</v>
      </c>
      <c r="E122" s="6">
        <v>0.59093765395614595</v>
      </c>
      <c r="F122" s="6">
        <v>0.78125162611383903</v>
      </c>
      <c r="G122" t="s">
        <v>841</v>
      </c>
    </row>
    <row r="123" spans="1:7" x14ac:dyDescent="0.45">
      <c r="A123" t="s">
        <v>88</v>
      </c>
      <c r="B123" t="s">
        <v>90</v>
      </c>
      <c r="C123" s="5">
        <v>-5.5851238390093601E-2</v>
      </c>
      <c r="D123" s="5">
        <v>0.104114715710972</v>
      </c>
      <c r="E123" s="6">
        <v>0.59335566540291595</v>
      </c>
      <c r="F123" s="6">
        <v>0.78125162611383903</v>
      </c>
      <c r="G123" t="s">
        <v>841</v>
      </c>
    </row>
    <row r="124" spans="1:7" x14ac:dyDescent="0.45">
      <c r="A124" t="s">
        <v>344</v>
      </c>
      <c r="B124" t="s">
        <v>346</v>
      </c>
      <c r="C124" s="5">
        <v>-3.2123749999999E-2</v>
      </c>
      <c r="D124" s="5">
        <v>6.3131723660079797E-2</v>
      </c>
      <c r="E124" s="6">
        <v>0.61240107147073897</v>
      </c>
      <c r="F124" s="6">
        <v>0.79966420902790802</v>
      </c>
      <c r="G124" t="s">
        <v>841</v>
      </c>
    </row>
    <row r="125" spans="1:7" x14ac:dyDescent="0.45">
      <c r="A125" t="s">
        <v>428</v>
      </c>
      <c r="B125" t="s">
        <v>430</v>
      </c>
      <c r="C125" s="5">
        <v>4.3238571428571501E-2</v>
      </c>
      <c r="D125" s="5">
        <v>8.9851395893732602E-2</v>
      </c>
      <c r="E125" s="6">
        <v>0.63179724883529398</v>
      </c>
      <c r="F125" s="6">
        <v>0.80306070913094396</v>
      </c>
      <c r="G125" t="s">
        <v>841</v>
      </c>
    </row>
    <row r="126" spans="1:7" x14ac:dyDescent="0.45">
      <c r="A126" t="s">
        <v>356</v>
      </c>
      <c r="B126" t="s">
        <v>358</v>
      </c>
      <c r="C126" s="5">
        <v>6.4511750000000895E-2</v>
      </c>
      <c r="D126" s="5">
        <v>0.13633049593090399</v>
      </c>
      <c r="E126" s="6">
        <v>0.63748162361542005</v>
      </c>
      <c r="F126" s="6">
        <v>0.80306070913094396</v>
      </c>
      <c r="G126" t="s">
        <v>841</v>
      </c>
    </row>
    <row r="127" spans="1:7" x14ac:dyDescent="0.45">
      <c r="A127" t="s">
        <v>296</v>
      </c>
      <c r="B127" t="s">
        <v>298</v>
      </c>
      <c r="C127" s="5">
        <v>-9.5879860681114801E-2</v>
      </c>
      <c r="D127" s="5">
        <v>0.20386172099418901</v>
      </c>
      <c r="E127" s="6">
        <v>0.63958986618852198</v>
      </c>
      <c r="F127" s="6">
        <v>0.80306070913094396</v>
      </c>
      <c r="G127" t="s">
        <v>841</v>
      </c>
    </row>
    <row r="128" spans="1:7" x14ac:dyDescent="0.45">
      <c r="A128" t="s">
        <v>388</v>
      </c>
      <c r="B128" t="s">
        <v>390</v>
      </c>
      <c r="C128" s="5">
        <v>6.27763467492259E-2</v>
      </c>
      <c r="D128" s="5">
        <v>0.13518965646946901</v>
      </c>
      <c r="E128" s="6">
        <v>0.643832569014262</v>
      </c>
      <c r="F128" s="6">
        <v>0.80306070913094396</v>
      </c>
      <c r="G128" t="s">
        <v>841</v>
      </c>
    </row>
    <row r="129" spans="1:7" x14ac:dyDescent="0.45">
      <c r="A129" t="s">
        <v>540</v>
      </c>
      <c r="B129" t="s">
        <v>542</v>
      </c>
      <c r="C129" s="5">
        <v>-3.9980928792570501E-2</v>
      </c>
      <c r="D129" s="5">
        <v>8.6516738589258693E-2</v>
      </c>
      <c r="E129" s="6">
        <v>0.64542992609323901</v>
      </c>
      <c r="F129" s="6">
        <v>0.80306070913094396</v>
      </c>
      <c r="G129" t="s">
        <v>841</v>
      </c>
    </row>
    <row r="130" spans="1:7" x14ac:dyDescent="0.45">
      <c r="A130" t="s">
        <v>756</v>
      </c>
      <c r="B130" t="s">
        <v>758</v>
      </c>
      <c r="C130" s="5">
        <v>-2.9700928571428101E-2</v>
      </c>
      <c r="D130" s="5">
        <v>6.4296089388846595E-2</v>
      </c>
      <c r="E130" s="6">
        <v>0.64549816493436596</v>
      </c>
      <c r="F130" s="6">
        <v>0.80306070913094396</v>
      </c>
      <c r="G130" t="s">
        <v>841</v>
      </c>
    </row>
    <row r="131" spans="1:7" x14ac:dyDescent="0.45">
      <c r="A131" t="s">
        <v>368</v>
      </c>
      <c r="B131" t="s">
        <v>370</v>
      </c>
      <c r="C131" s="5">
        <v>-4.2377821428571397E-2</v>
      </c>
      <c r="D131" s="5">
        <v>9.3386763561873101E-2</v>
      </c>
      <c r="E131" s="6">
        <v>0.65132742901066198</v>
      </c>
      <c r="F131" s="6">
        <v>0.80398229518503594</v>
      </c>
      <c r="G131" t="s">
        <v>841</v>
      </c>
    </row>
    <row r="132" spans="1:7" x14ac:dyDescent="0.45">
      <c r="A132" t="s">
        <v>222</v>
      </c>
      <c r="B132" t="s">
        <v>224</v>
      </c>
      <c r="C132" s="5">
        <v>3.8283359133126402E-2</v>
      </c>
      <c r="D132" s="5">
        <v>8.6451121998477806E-2</v>
      </c>
      <c r="E132" s="6">
        <v>0.65925241891837405</v>
      </c>
      <c r="F132" s="6">
        <v>0.80745645107831798</v>
      </c>
      <c r="G132" t="s">
        <v>841</v>
      </c>
    </row>
    <row r="133" spans="1:7" x14ac:dyDescent="0.45">
      <c r="A133" t="s">
        <v>420</v>
      </c>
      <c r="B133" t="s">
        <v>422</v>
      </c>
      <c r="C133" s="5">
        <v>0.124437678018575</v>
      </c>
      <c r="D133" s="5">
        <v>0.29252955113602502</v>
      </c>
      <c r="E133" s="6">
        <v>0.67186098816789197</v>
      </c>
      <c r="F133" s="6">
        <v>0.81656950869636102</v>
      </c>
      <c r="G133" t="s">
        <v>841</v>
      </c>
    </row>
    <row r="134" spans="1:7" x14ac:dyDescent="0.45">
      <c r="A134" t="s">
        <v>292</v>
      </c>
      <c r="B134" t="s">
        <v>294</v>
      </c>
      <c r="C134" s="5">
        <v>-3.6792058823530698E-2</v>
      </c>
      <c r="D134" s="5">
        <v>9.2348872779502197E-2</v>
      </c>
      <c r="E134" s="6">
        <v>0.69154583255358004</v>
      </c>
      <c r="F134" s="6">
        <v>0.83407817972111198</v>
      </c>
      <c r="G134" t="s">
        <v>841</v>
      </c>
    </row>
    <row r="135" spans="1:7" x14ac:dyDescent="0.45">
      <c r="A135" t="s">
        <v>250</v>
      </c>
      <c r="B135" t="s">
        <v>252</v>
      </c>
      <c r="C135" s="5">
        <v>-3.2235928571427402E-2</v>
      </c>
      <c r="D135" s="5">
        <v>8.3966159983598701E-2</v>
      </c>
      <c r="E135" s="6">
        <v>0.70215687693492801</v>
      </c>
      <c r="F135" s="6">
        <v>0.84046050420998997</v>
      </c>
      <c r="G135" t="s">
        <v>841</v>
      </c>
    </row>
    <row r="136" spans="1:7" x14ac:dyDescent="0.45">
      <c r="A136" t="s">
        <v>752</v>
      </c>
      <c r="B136" t="s">
        <v>754</v>
      </c>
      <c r="C136" s="5">
        <v>-3.0281749999998799E-2</v>
      </c>
      <c r="D136" s="5">
        <v>8.08754626632288E-2</v>
      </c>
      <c r="E136" s="6">
        <v>0.70917401765016996</v>
      </c>
      <c r="F136" s="6">
        <v>0.84247740442651697</v>
      </c>
      <c r="G136" t="s">
        <v>841</v>
      </c>
    </row>
    <row r="137" spans="1:7" x14ac:dyDescent="0.45">
      <c r="A137" t="s">
        <v>448</v>
      </c>
      <c r="B137" t="s">
        <v>450</v>
      </c>
      <c r="C137" s="5">
        <v>5.5975154798760897E-2</v>
      </c>
      <c r="D137" s="5">
        <v>0.15413620337277101</v>
      </c>
      <c r="E137" s="6">
        <v>0.71758432501504599</v>
      </c>
      <c r="F137" s="6">
        <v>0.84610689068938305</v>
      </c>
      <c r="G137" t="s">
        <v>841</v>
      </c>
    </row>
    <row r="138" spans="1:7" x14ac:dyDescent="0.45">
      <c r="A138" t="s">
        <v>400</v>
      </c>
      <c r="B138" t="s">
        <v>402</v>
      </c>
      <c r="C138" s="5">
        <v>2.2946999999999999E-2</v>
      </c>
      <c r="D138" s="5">
        <v>6.5815618011285396E-2</v>
      </c>
      <c r="E138" s="6">
        <v>0.72835126924404003</v>
      </c>
      <c r="F138" s="6">
        <v>0.84928384181342098</v>
      </c>
      <c r="G138" t="s">
        <v>841</v>
      </c>
    </row>
    <row r="139" spans="1:7" x14ac:dyDescent="0.45">
      <c r="A139" t="s">
        <v>652</v>
      </c>
      <c r="B139" t="s">
        <v>654</v>
      </c>
      <c r="C139" s="5">
        <v>-2.6847445820434301E-2</v>
      </c>
      <c r="D139" s="5">
        <v>7.9009031530745094E-2</v>
      </c>
      <c r="E139" s="6">
        <v>0.73502294747408103</v>
      </c>
      <c r="F139" s="6">
        <v>0.84928384181342098</v>
      </c>
      <c r="G139" t="s">
        <v>841</v>
      </c>
    </row>
    <row r="140" spans="1:7" x14ac:dyDescent="0.45">
      <c r="A140" t="s">
        <v>202</v>
      </c>
      <c r="B140" t="s">
        <v>204</v>
      </c>
      <c r="C140" s="5">
        <v>5.3520046439628099E-2</v>
      </c>
      <c r="D140" s="5">
        <v>0.15836178788161101</v>
      </c>
      <c r="E140" s="6">
        <v>0.73640434385087805</v>
      </c>
      <c r="F140" s="6">
        <v>0.84928384181342098</v>
      </c>
      <c r="G140" t="s">
        <v>841</v>
      </c>
    </row>
    <row r="141" spans="1:7" x14ac:dyDescent="0.45">
      <c r="A141" t="s">
        <v>800</v>
      </c>
      <c r="B141" t="s">
        <v>802</v>
      </c>
      <c r="C141" s="5">
        <v>-2.16271981424166E-2</v>
      </c>
      <c r="D141" s="5">
        <v>7.2638415435047995E-2</v>
      </c>
      <c r="E141" s="6">
        <v>0.76678521215997697</v>
      </c>
      <c r="F141" s="6">
        <v>0.87182955561366904</v>
      </c>
      <c r="G141" t="s">
        <v>841</v>
      </c>
    </row>
    <row r="142" spans="1:7" x14ac:dyDescent="0.45">
      <c r="A142" t="s">
        <v>576</v>
      </c>
      <c r="B142" t="s">
        <v>578</v>
      </c>
      <c r="C142" s="5">
        <v>-2.81564642857134E-2</v>
      </c>
      <c r="D142" s="5">
        <v>9.4668481125512502E-2</v>
      </c>
      <c r="E142" s="6">
        <v>0.76698929259683601</v>
      </c>
      <c r="F142" s="6">
        <v>0.87182955561366904</v>
      </c>
      <c r="G142" t="s">
        <v>841</v>
      </c>
    </row>
    <row r="143" spans="1:7" x14ac:dyDescent="0.45">
      <c r="A143" t="s">
        <v>520</v>
      </c>
      <c r="B143" t="s">
        <v>522</v>
      </c>
      <c r="C143" s="5">
        <v>2.6491114551083599E-2</v>
      </c>
      <c r="D143" s="5">
        <v>9.1329735573907903E-2</v>
      </c>
      <c r="E143" s="6">
        <v>0.77262775781012605</v>
      </c>
      <c r="F143" s="6">
        <v>0.87196561238571302</v>
      </c>
      <c r="G143" t="s">
        <v>841</v>
      </c>
    </row>
    <row r="144" spans="1:7" x14ac:dyDescent="0.45">
      <c r="A144" t="s">
        <v>275</v>
      </c>
      <c r="B144" t="s">
        <v>277</v>
      </c>
      <c r="C144" s="5">
        <v>2.9291071428571701E-2</v>
      </c>
      <c r="D144" s="5">
        <v>0.104913330805286</v>
      </c>
      <c r="E144" s="6">
        <v>0.78088615037465303</v>
      </c>
      <c r="F144" s="6">
        <v>0.87503554439145603</v>
      </c>
      <c r="G144" t="s">
        <v>841</v>
      </c>
    </row>
    <row r="145" spans="1:7" x14ac:dyDescent="0.45">
      <c r="A145" t="s">
        <v>628</v>
      </c>
      <c r="B145" t="s">
        <v>630</v>
      </c>
      <c r="C145" s="5">
        <v>-2.99389938080496E-2</v>
      </c>
      <c r="D145" s="5">
        <v>0.112709124297715</v>
      </c>
      <c r="E145" s="6">
        <v>0.79130446643387498</v>
      </c>
      <c r="F145" s="6">
        <v>0.88046553307431197</v>
      </c>
      <c r="G145" t="s">
        <v>841</v>
      </c>
    </row>
    <row r="146" spans="1:7" x14ac:dyDescent="0.45">
      <c r="A146" t="s">
        <v>254</v>
      </c>
      <c r="B146" t="s">
        <v>256</v>
      </c>
      <c r="C146" s="5">
        <v>1.4811857142857E-2</v>
      </c>
      <c r="D146" s="5">
        <v>6.2996695570746997E-2</v>
      </c>
      <c r="E146" s="6">
        <v>0.81477298622059802</v>
      </c>
      <c r="F146" s="6">
        <v>0.89426452589112004</v>
      </c>
      <c r="G146" t="s">
        <v>841</v>
      </c>
    </row>
    <row r="147" spans="1:7" x14ac:dyDescent="0.45">
      <c r="A147" t="s">
        <v>424</v>
      </c>
      <c r="B147" t="s">
        <v>426</v>
      </c>
      <c r="C147" s="5">
        <v>-1.7582785714285201E-2</v>
      </c>
      <c r="D147" s="5">
        <v>7.4885980781701195E-2</v>
      </c>
      <c r="E147" s="6">
        <v>0.81502589701469197</v>
      </c>
      <c r="F147" s="6">
        <v>0.89426452589112004</v>
      </c>
      <c r="G147" t="s">
        <v>841</v>
      </c>
    </row>
    <row r="148" spans="1:7" x14ac:dyDescent="0.45">
      <c r="A148" t="s">
        <v>190</v>
      </c>
      <c r="B148" t="s">
        <v>192</v>
      </c>
      <c r="C148" s="5">
        <v>-3.6267414860681399E-2</v>
      </c>
      <c r="D148" s="5">
        <v>0.17953894669220399</v>
      </c>
      <c r="E148" s="6">
        <v>0.84050025640072401</v>
      </c>
      <c r="F148" s="6">
        <v>0.91060454242150302</v>
      </c>
      <c r="G148" t="s">
        <v>841</v>
      </c>
    </row>
    <row r="149" spans="1:7" x14ac:dyDescent="0.45">
      <c r="A149" t="s">
        <v>724</v>
      </c>
      <c r="B149" t="s">
        <v>726</v>
      </c>
      <c r="C149" s="5">
        <v>-1.34306785714289E-2</v>
      </c>
      <c r="D149" s="5">
        <v>6.6899247197165904E-2</v>
      </c>
      <c r="E149" s="6">
        <v>0.84144470375657798</v>
      </c>
      <c r="F149" s="6">
        <v>0.91060454242150302</v>
      </c>
      <c r="G149" t="s">
        <v>841</v>
      </c>
    </row>
    <row r="150" spans="1:7" x14ac:dyDescent="0.45">
      <c r="A150" t="s">
        <v>564</v>
      </c>
      <c r="B150" t="s">
        <v>566</v>
      </c>
      <c r="C150" s="5">
        <v>-3.3607749999999201E-2</v>
      </c>
      <c r="D150" s="5">
        <v>0.18130010447979999</v>
      </c>
      <c r="E150" s="6">
        <v>0.85345227433592497</v>
      </c>
      <c r="F150" s="6">
        <v>0.91731604996650495</v>
      </c>
      <c r="G150" t="s">
        <v>841</v>
      </c>
    </row>
    <row r="151" spans="1:7" x14ac:dyDescent="0.45">
      <c r="A151" t="s">
        <v>234</v>
      </c>
      <c r="B151" t="s">
        <v>236</v>
      </c>
      <c r="C151" s="5">
        <v>3.0943173374611801E-2</v>
      </c>
      <c r="D151" s="5">
        <v>0.17619559692761799</v>
      </c>
      <c r="E151" s="6">
        <v>0.86110085194163899</v>
      </c>
      <c r="F151" s="6">
        <v>0.91928334193769601</v>
      </c>
      <c r="G151" t="s">
        <v>841</v>
      </c>
    </row>
    <row r="152" spans="1:7" x14ac:dyDescent="0.45">
      <c r="A152" t="s">
        <v>133</v>
      </c>
      <c r="B152" t="s">
        <v>135</v>
      </c>
      <c r="C152" s="5">
        <v>1.3132214285714299E-2</v>
      </c>
      <c r="D152" s="5">
        <v>8.5724602393329699E-2</v>
      </c>
      <c r="E152" s="6">
        <v>0.87867053640414905</v>
      </c>
      <c r="F152" s="6">
        <v>0.92908922246158399</v>
      </c>
      <c r="G152" t="s">
        <v>841</v>
      </c>
    </row>
    <row r="153" spans="1:7" x14ac:dyDescent="0.45">
      <c r="A153" t="s">
        <v>784</v>
      </c>
      <c r="B153" t="s">
        <v>786</v>
      </c>
      <c r="C153" s="5">
        <v>-1.4849071207429799E-2</v>
      </c>
      <c r="D153" s="5">
        <v>0.10412999310958899</v>
      </c>
      <c r="E153" s="6">
        <v>0.88701474737927899</v>
      </c>
      <c r="F153" s="6">
        <v>0.92908922246158399</v>
      </c>
      <c r="G153" t="s">
        <v>841</v>
      </c>
    </row>
    <row r="154" spans="1:7" x14ac:dyDescent="0.45">
      <c r="A154" t="s">
        <v>680</v>
      </c>
      <c r="B154" t="s">
        <v>682</v>
      </c>
      <c r="C154" s="5">
        <v>1.07478928571429E-2</v>
      </c>
      <c r="D154" s="5">
        <v>8.1018044998539401E-2</v>
      </c>
      <c r="E154" s="6">
        <v>0.89482689359841905</v>
      </c>
      <c r="F154" s="6">
        <v>0.92908922246158399</v>
      </c>
      <c r="G154" t="s">
        <v>841</v>
      </c>
    </row>
    <row r="155" spans="1:7" x14ac:dyDescent="0.45">
      <c r="A155" t="s">
        <v>137</v>
      </c>
      <c r="B155" t="s">
        <v>139</v>
      </c>
      <c r="C155" s="5">
        <v>-7.1212142857143704E-3</v>
      </c>
      <c r="D155" s="5">
        <v>5.3827969445481003E-2</v>
      </c>
      <c r="E155" s="6">
        <v>0.89511430473545195</v>
      </c>
      <c r="F155" s="6">
        <v>0.92908922246158399</v>
      </c>
      <c r="G155" t="s">
        <v>841</v>
      </c>
    </row>
    <row r="156" spans="1:7" x14ac:dyDescent="0.45">
      <c r="A156" t="s">
        <v>768</v>
      </c>
      <c r="B156" t="s">
        <v>770</v>
      </c>
      <c r="C156" s="5">
        <v>1.40328214285714E-2</v>
      </c>
      <c r="D156" s="5">
        <v>0.115069454462673</v>
      </c>
      <c r="E156" s="6">
        <v>0.90327300703651003</v>
      </c>
      <c r="F156" s="6">
        <v>0.92908922246158399</v>
      </c>
      <c r="G156" t="s">
        <v>841</v>
      </c>
    </row>
    <row r="157" spans="1:7" x14ac:dyDescent="0.45">
      <c r="A157" t="s">
        <v>258</v>
      </c>
      <c r="B157" t="s">
        <v>260</v>
      </c>
      <c r="C157" s="5">
        <v>9.6465000000004394E-3</v>
      </c>
      <c r="D157" s="5">
        <v>8.1033485482996395E-2</v>
      </c>
      <c r="E157" s="6">
        <v>0.90556797632331598</v>
      </c>
      <c r="F157" s="6">
        <v>0.92908922246158399</v>
      </c>
      <c r="G157" t="s">
        <v>841</v>
      </c>
    </row>
    <row r="158" spans="1:7" x14ac:dyDescent="0.45">
      <c r="A158" t="s">
        <v>648</v>
      </c>
      <c r="B158" t="s">
        <v>650</v>
      </c>
      <c r="C158" s="5">
        <v>-4.6492142857143502E-3</v>
      </c>
      <c r="D158" s="5">
        <v>7.5393105298763002E-2</v>
      </c>
      <c r="E158" s="6">
        <v>0.95099709973576496</v>
      </c>
      <c r="F158" s="6">
        <v>0.96940349521452096</v>
      </c>
      <c r="G158" t="s">
        <v>841</v>
      </c>
    </row>
    <row r="159" spans="1:7" x14ac:dyDescent="0.45">
      <c r="A159" t="s">
        <v>792</v>
      </c>
      <c r="B159" t="s">
        <v>794</v>
      </c>
      <c r="C159" s="5">
        <v>3.11613003095919E-3</v>
      </c>
      <c r="D159" s="5">
        <v>5.9181364698257001E-2</v>
      </c>
      <c r="E159" s="6">
        <v>0.95815764141562199</v>
      </c>
      <c r="F159" s="6">
        <v>0.97044171374146404</v>
      </c>
      <c r="G159" t="s">
        <v>841</v>
      </c>
    </row>
    <row r="160" spans="1:7" x14ac:dyDescent="0.45">
      <c r="A160" t="s">
        <v>820</v>
      </c>
      <c r="B160" t="s">
        <v>822</v>
      </c>
      <c r="C160" s="5">
        <v>-1.27867857142862E-3</v>
      </c>
      <c r="D160" s="5">
        <v>5.46452862114086E-2</v>
      </c>
      <c r="E160" s="6">
        <v>0.98139535846881598</v>
      </c>
      <c r="F160" s="6">
        <v>0.98764628431893597</v>
      </c>
      <c r="G160" t="s">
        <v>841</v>
      </c>
    </row>
    <row r="161" spans="1:7" x14ac:dyDescent="0.45">
      <c r="A161" t="s">
        <v>210</v>
      </c>
      <c r="B161" t="s">
        <v>212</v>
      </c>
      <c r="C161" s="5">
        <v>-8.8117647058898001E-4</v>
      </c>
      <c r="D161" s="5">
        <v>9.9302598398719702E-2</v>
      </c>
      <c r="E161" s="6">
        <v>0.99294518611506499</v>
      </c>
      <c r="F161" s="6">
        <v>0.99294518611506499</v>
      </c>
      <c r="G161" t="s">
        <v>841</v>
      </c>
    </row>
  </sheetData>
  <sortState xmlns:xlrd2="http://schemas.microsoft.com/office/spreadsheetml/2017/richdata2" ref="A4:G25">
    <sortCondition descending="1" ref="C4:C25"/>
  </sortState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93343-F80D-4496-8FB8-3299D7A2AFB3}">
  <dimension ref="A1:G161"/>
  <sheetViews>
    <sheetView workbookViewId="0">
      <selection activeCell="F27" sqref="F27"/>
    </sheetView>
  </sheetViews>
  <sheetFormatPr defaultColWidth="8.796875" defaultRowHeight="14.25" x14ac:dyDescent="0.45"/>
  <cols>
    <col min="2" max="2" width="16" bestFit="1" customWidth="1"/>
    <col min="4" max="4" width="10" customWidth="1"/>
    <col min="6" max="6" width="9.6640625" customWidth="1"/>
    <col min="7" max="7" width="23.1328125" bestFit="1" customWidth="1"/>
  </cols>
  <sheetData>
    <row r="1" spans="1:7" ht="15.4" x14ac:dyDescent="0.45">
      <c r="A1" s="34" t="s">
        <v>1067</v>
      </c>
    </row>
    <row r="2" spans="1:7" ht="15.4" x14ac:dyDescent="0.45">
      <c r="A2" s="34"/>
    </row>
    <row r="3" spans="1:7" x14ac:dyDescent="0.45">
      <c r="A3" t="s">
        <v>832</v>
      </c>
      <c r="B3" t="s">
        <v>833</v>
      </c>
      <c r="C3" s="7" t="s">
        <v>834</v>
      </c>
      <c r="D3" s="7" t="s">
        <v>835</v>
      </c>
      <c r="E3" s="7" t="s">
        <v>836</v>
      </c>
      <c r="F3" s="7" t="s">
        <v>837</v>
      </c>
      <c r="G3" t="s">
        <v>838</v>
      </c>
    </row>
    <row r="4" spans="1:7" x14ac:dyDescent="0.45">
      <c r="A4" t="s">
        <v>632</v>
      </c>
      <c r="B4" t="s">
        <v>634</v>
      </c>
      <c r="C4" s="5">
        <v>1.4394877450980399</v>
      </c>
      <c r="D4" s="5">
        <v>0.34093303660621499</v>
      </c>
      <c r="E4" s="6">
        <v>8.9677245039000405E-5</v>
      </c>
      <c r="F4" s="6">
        <v>7.8716692867567104E-4</v>
      </c>
      <c r="G4" t="s">
        <v>839</v>
      </c>
    </row>
    <row r="5" spans="1:7" x14ac:dyDescent="0.45">
      <c r="A5" t="s">
        <v>117</v>
      </c>
      <c r="B5" t="s">
        <v>119</v>
      </c>
      <c r="C5" s="5">
        <v>1.3619256127451</v>
      </c>
      <c r="D5" s="5">
        <v>0.27007981549910298</v>
      </c>
      <c r="E5" s="6">
        <v>5.1397769187841702E-6</v>
      </c>
      <c r="F5" s="6">
        <v>6.2468057935992306E-5</v>
      </c>
      <c r="G5" t="s">
        <v>839</v>
      </c>
    </row>
    <row r="6" spans="1:7" x14ac:dyDescent="0.45">
      <c r="A6" t="s">
        <v>692</v>
      </c>
      <c r="B6" t="s">
        <v>694</v>
      </c>
      <c r="C6" s="5">
        <v>1.2451637990196101</v>
      </c>
      <c r="D6" s="5">
        <v>0.23241818433060499</v>
      </c>
      <c r="E6" s="6">
        <v>1.6426832974623199E-6</v>
      </c>
      <c r="F6" s="6">
        <v>3.7077708714149498E-5</v>
      </c>
      <c r="G6" t="s">
        <v>839</v>
      </c>
    </row>
    <row r="7" spans="1:7" x14ac:dyDescent="0.45">
      <c r="A7" t="s">
        <v>336</v>
      </c>
      <c r="B7" t="s">
        <v>338</v>
      </c>
      <c r="C7" s="5">
        <v>1.1316640931372499</v>
      </c>
      <c r="D7" s="5">
        <v>0.182794453895819</v>
      </c>
      <c r="E7" s="6">
        <v>7.4222374878047794E-8</v>
      </c>
      <c r="F7" s="6">
        <v>5.8635676153657802E-6</v>
      </c>
      <c r="G7" t="s">
        <v>839</v>
      </c>
    </row>
    <row r="8" spans="1:7" x14ac:dyDescent="0.45">
      <c r="A8" t="s">
        <v>596</v>
      </c>
      <c r="B8" t="s">
        <v>598</v>
      </c>
      <c r="C8" s="5">
        <v>1.09736433823529</v>
      </c>
      <c r="D8" s="5">
        <v>0.27294410530558899</v>
      </c>
      <c r="E8" s="6">
        <v>1.75418043366396E-4</v>
      </c>
      <c r="F8" s="6">
        <v>1.31981194532813E-3</v>
      </c>
      <c r="G8" t="s">
        <v>839</v>
      </c>
    </row>
    <row r="9" spans="1:7" x14ac:dyDescent="0.45">
      <c r="A9" t="s">
        <v>316</v>
      </c>
      <c r="B9" t="s">
        <v>318</v>
      </c>
      <c r="C9" s="5">
        <v>0.99595617647058798</v>
      </c>
      <c r="D9" s="5">
        <v>0.227905277297378</v>
      </c>
      <c r="E9" s="6">
        <v>5.4356844836066101E-5</v>
      </c>
      <c r="F9" s="6">
        <v>5.3677384275615202E-4</v>
      </c>
      <c r="G9" t="s">
        <v>839</v>
      </c>
    </row>
    <row r="10" spans="1:7" x14ac:dyDescent="0.45">
      <c r="A10" t="s">
        <v>308</v>
      </c>
      <c r="B10" t="s">
        <v>310</v>
      </c>
      <c r="C10" s="5">
        <v>0.99091632352941195</v>
      </c>
      <c r="D10" s="5">
        <v>0.38888122535636699</v>
      </c>
      <c r="E10" s="6">
        <v>1.36011778126463E-2</v>
      </c>
      <c r="F10" s="6">
        <v>3.8374751685680698E-2</v>
      </c>
      <c r="G10" t="s">
        <v>839</v>
      </c>
    </row>
    <row r="11" spans="1:7" x14ac:dyDescent="0.45">
      <c r="A11" t="s">
        <v>804</v>
      </c>
      <c r="B11" t="s">
        <v>806</v>
      </c>
      <c r="C11" s="5">
        <v>0.85967411764705903</v>
      </c>
      <c r="D11" s="5">
        <v>0.25642151604115698</v>
      </c>
      <c r="E11" s="6">
        <v>1.44026254468641E-3</v>
      </c>
      <c r="F11" s="6">
        <v>6.89580248668037E-3</v>
      </c>
      <c r="G11" t="s">
        <v>839</v>
      </c>
    </row>
    <row r="12" spans="1:7" x14ac:dyDescent="0.45">
      <c r="A12" t="s">
        <v>186</v>
      </c>
      <c r="B12" t="s">
        <v>188</v>
      </c>
      <c r="C12" s="5">
        <v>0.79971708333333302</v>
      </c>
      <c r="D12" s="5">
        <v>0.25625575846552801</v>
      </c>
      <c r="E12" s="6">
        <v>2.8508490716222701E-3</v>
      </c>
      <c r="F12" s="6">
        <v>1.18535303504294E-2</v>
      </c>
      <c r="G12" t="s">
        <v>839</v>
      </c>
    </row>
    <row r="13" spans="1:7" x14ac:dyDescent="0.45">
      <c r="A13" t="s">
        <v>732</v>
      </c>
      <c r="B13" t="s">
        <v>734</v>
      </c>
      <c r="C13" s="5">
        <v>0.76923539215686298</v>
      </c>
      <c r="D13" s="5">
        <v>0.135393231516999</v>
      </c>
      <c r="E13" s="6">
        <v>4.9821859259670999E-7</v>
      </c>
      <c r="F13" s="6">
        <v>1.6761314234225701E-5</v>
      </c>
      <c r="G13" t="s">
        <v>839</v>
      </c>
    </row>
    <row r="14" spans="1:7" x14ac:dyDescent="0.45">
      <c r="A14" t="s">
        <v>194</v>
      </c>
      <c r="B14" t="s">
        <v>196</v>
      </c>
      <c r="C14" s="5">
        <v>0.74520372619047603</v>
      </c>
      <c r="D14" s="5">
        <v>0.24502874468225699</v>
      </c>
      <c r="E14" s="6">
        <v>3.5563215208506398E-3</v>
      </c>
      <c r="F14" s="6">
        <v>1.4068160729532901E-2</v>
      </c>
      <c r="G14" t="s">
        <v>839</v>
      </c>
    </row>
    <row r="15" spans="1:7" x14ac:dyDescent="0.45">
      <c r="A15" t="s">
        <v>238</v>
      </c>
      <c r="B15" t="s">
        <v>240</v>
      </c>
      <c r="C15" s="5">
        <v>0.72802549019607898</v>
      </c>
      <c r="D15" s="5">
        <v>0.138729102831469</v>
      </c>
      <c r="E15" s="6">
        <v>2.4492587979545599E-6</v>
      </c>
      <c r="F15" s="6">
        <v>4.2367797014589298E-5</v>
      </c>
      <c r="G15" t="s">
        <v>839</v>
      </c>
    </row>
    <row r="16" spans="1:7" x14ac:dyDescent="0.45">
      <c r="A16" t="s">
        <v>516</v>
      </c>
      <c r="B16" t="s">
        <v>518</v>
      </c>
      <c r="C16" s="5">
        <v>0.70134639705882396</v>
      </c>
      <c r="D16" s="5">
        <v>0.247468244892525</v>
      </c>
      <c r="E16" s="6">
        <v>6.3796086272880801E-3</v>
      </c>
      <c r="F16" s="6">
        <v>2.19125687632938E-2</v>
      </c>
      <c r="G16" t="s">
        <v>839</v>
      </c>
    </row>
    <row r="17" spans="1:7" x14ac:dyDescent="0.45">
      <c r="A17" t="s">
        <v>408</v>
      </c>
      <c r="B17" t="s">
        <v>410</v>
      </c>
      <c r="C17" s="5">
        <v>0.68272485294117702</v>
      </c>
      <c r="D17" s="5">
        <v>0.118857645914414</v>
      </c>
      <c r="E17" s="6">
        <v>3.9499662886157801E-7</v>
      </c>
      <c r="F17" s="6">
        <v>1.6761314234225701E-5</v>
      </c>
      <c r="G17" t="s">
        <v>839</v>
      </c>
    </row>
    <row r="18" spans="1:7" x14ac:dyDescent="0.45">
      <c r="A18" t="s">
        <v>684</v>
      </c>
      <c r="B18" t="s">
        <v>686</v>
      </c>
      <c r="C18" s="5">
        <v>0.673942500000001</v>
      </c>
      <c r="D18" s="5">
        <v>0.141466319318544</v>
      </c>
      <c r="E18" s="6">
        <v>1.3474934931730801E-5</v>
      </c>
      <c r="F18" s="6">
        <v>1.41935981280898E-4</v>
      </c>
      <c r="G18" t="s">
        <v>839</v>
      </c>
    </row>
    <row r="19" spans="1:7" x14ac:dyDescent="0.45">
      <c r="A19" t="s">
        <v>436</v>
      </c>
      <c r="B19" t="s">
        <v>438</v>
      </c>
      <c r="C19" s="5">
        <v>0.643018651960785</v>
      </c>
      <c r="D19" s="5">
        <v>0.211302550300595</v>
      </c>
      <c r="E19" s="6">
        <v>3.5615596783627498E-3</v>
      </c>
      <c r="F19" s="6">
        <v>1.4068160729532901E-2</v>
      </c>
      <c r="G19" t="s">
        <v>839</v>
      </c>
    </row>
    <row r="20" spans="1:7" x14ac:dyDescent="0.45">
      <c r="A20" t="s">
        <v>214</v>
      </c>
      <c r="B20" t="s">
        <v>216</v>
      </c>
      <c r="C20" s="5">
        <v>0.604055465686273</v>
      </c>
      <c r="D20" s="5">
        <v>0.107572814090377</v>
      </c>
      <c r="E20" s="6">
        <v>6.3650560383135401E-7</v>
      </c>
      <c r="F20" s="6">
        <v>1.6761314234225701E-5</v>
      </c>
      <c r="G20" t="s">
        <v>839</v>
      </c>
    </row>
    <row r="21" spans="1:7" x14ac:dyDescent="0.45">
      <c r="A21" t="s">
        <v>178</v>
      </c>
      <c r="B21" t="s">
        <v>180</v>
      </c>
      <c r="C21" s="5">
        <v>0.59670999999999996</v>
      </c>
      <c r="D21" s="5">
        <v>0.170100398842429</v>
      </c>
      <c r="E21" s="6">
        <v>8.9798357267528196E-4</v>
      </c>
      <c r="F21" s="6">
        <v>5.0671930172390897E-3</v>
      </c>
      <c r="G21" t="s">
        <v>839</v>
      </c>
    </row>
    <row r="22" spans="1:7" x14ac:dyDescent="0.45">
      <c r="A22" t="s">
        <v>145</v>
      </c>
      <c r="B22" t="s">
        <v>147</v>
      </c>
      <c r="C22" s="5">
        <v>0.58755156862745095</v>
      </c>
      <c r="D22" s="5">
        <v>0.11249581034534301</v>
      </c>
      <c r="E22" s="6">
        <v>2.68150614016388E-6</v>
      </c>
      <c r="F22" s="6">
        <v>4.2367797014589298E-5</v>
      </c>
      <c r="G22" t="s">
        <v>839</v>
      </c>
    </row>
    <row r="23" spans="1:7" x14ac:dyDescent="0.45">
      <c r="A23" t="s">
        <v>296</v>
      </c>
      <c r="B23" t="s">
        <v>298</v>
      </c>
      <c r="C23" s="5">
        <v>0.58235965686274505</v>
      </c>
      <c r="D23" s="5">
        <v>0.23238341829169801</v>
      </c>
      <c r="E23" s="6">
        <v>1.5141801738753E-2</v>
      </c>
      <c r="F23" s="6">
        <v>4.0549231774965798E-2</v>
      </c>
      <c r="G23" t="s">
        <v>839</v>
      </c>
    </row>
    <row r="24" spans="1:7" x14ac:dyDescent="0.45">
      <c r="A24" t="s">
        <v>528</v>
      </c>
      <c r="B24" t="s">
        <v>530</v>
      </c>
      <c r="C24" s="5">
        <v>0.57070046568627397</v>
      </c>
      <c r="D24" s="5">
        <v>0.212959404591782</v>
      </c>
      <c r="E24" s="6">
        <v>9.6542205813855905E-3</v>
      </c>
      <c r="F24" s="6">
        <v>2.8258642382684E-2</v>
      </c>
      <c r="G24" t="s">
        <v>839</v>
      </c>
    </row>
    <row r="25" spans="1:7" x14ac:dyDescent="0.45">
      <c r="A25" t="s">
        <v>284</v>
      </c>
      <c r="B25" t="s">
        <v>286</v>
      </c>
      <c r="C25" s="5">
        <v>0.540204321428572</v>
      </c>
      <c r="D25" s="5">
        <v>9.5597910745342907E-2</v>
      </c>
      <c r="E25" s="6">
        <v>5.3280454705055398E-7</v>
      </c>
      <c r="F25" s="6">
        <v>1.6761314234225701E-5</v>
      </c>
      <c r="G25" t="s">
        <v>839</v>
      </c>
    </row>
    <row r="26" spans="1:7" x14ac:dyDescent="0.45">
      <c r="A26" t="s">
        <v>744</v>
      </c>
      <c r="B26" t="s">
        <v>746</v>
      </c>
      <c r="C26" s="5">
        <v>0.53554308823529395</v>
      </c>
      <c r="D26" s="5">
        <v>0.19677120720503</v>
      </c>
      <c r="E26" s="6">
        <v>8.6406965991845906E-3</v>
      </c>
      <c r="F26" s="6">
        <v>2.78618380136973E-2</v>
      </c>
      <c r="G26" t="s">
        <v>839</v>
      </c>
    </row>
    <row r="27" spans="1:7" x14ac:dyDescent="0.45">
      <c r="A27" t="s">
        <v>696</v>
      </c>
      <c r="B27" t="s">
        <v>698</v>
      </c>
      <c r="C27" s="5">
        <v>0.53345359523809499</v>
      </c>
      <c r="D27" s="5">
        <v>0.14366703666852701</v>
      </c>
      <c r="E27" s="6">
        <v>4.67274946058891E-4</v>
      </c>
      <c r="F27" s="6">
        <v>2.95597346218725E-3</v>
      </c>
      <c r="G27" t="s">
        <v>839</v>
      </c>
    </row>
    <row r="28" spans="1:7" x14ac:dyDescent="0.45">
      <c r="A28" t="s">
        <v>158</v>
      </c>
      <c r="B28" t="s">
        <v>160</v>
      </c>
      <c r="C28" s="5">
        <v>0.52526934523809599</v>
      </c>
      <c r="D28" s="5">
        <v>0.15102594373745401</v>
      </c>
      <c r="E28" s="6">
        <v>9.7440478160582E-4</v>
      </c>
      <c r="F28" s="6">
        <v>5.3088260515075699E-3</v>
      </c>
      <c r="G28" t="s">
        <v>839</v>
      </c>
    </row>
    <row r="29" spans="1:7" x14ac:dyDescent="0.45">
      <c r="A29" t="s">
        <v>129</v>
      </c>
      <c r="B29" t="s">
        <v>131</v>
      </c>
      <c r="C29" s="5">
        <v>0.50924641666666703</v>
      </c>
      <c r="D29" s="5">
        <v>0.18789908142837</v>
      </c>
      <c r="E29" s="6">
        <v>8.8673502799019293E-3</v>
      </c>
      <c r="F29" s="6">
        <v>2.79232719468951E-2</v>
      </c>
      <c r="G29" t="s">
        <v>839</v>
      </c>
    </row>
    <row r="30" spans="1:7" x14ac:dyDescent="0.45">
      <c r="A30" t="s">
        <v>198</v>
      </c>
      <c r="B30" t="s">
        <v>200</v>
      </c>
      <c r="C30" s="5">
        <v>0.48338058823529401</v>
      </c>
      <c r="D30" s="5">
        <v>0.15087140998444401</v>
      </c>
      <c r="E30" s="6">
        <v>2.2385310542511702E-3</v>
      </c>
      <c r="F30" s="6">
        <v>9.5591326100455398E-3</v>
      </c>
      <c r="G30" t="s">
        <v>839</v>
      </c>
    </row>
    <row r="31" spans="1:7" x14ac:dyDescent="0.45">
      <c r="A31" t="s">
        <v>388</v>
      </c>
      <c r="B31" t="s">
        <v>390</v>
      </c>
      <c r="C31" s="5">
        <v>0.48085279411764698</v>
      </c>
      <c r="D31" s="5">
        <v>0.100260591392019</v>
      </c>
      <c r="E31" s="6">
        <v>1.2376083283309001E-5</v>
      </c>
      <c r="F31" s="6">
        <v>1.3967293991163E-4</v>
      </c>
      <c r="G31" t="s">
        <v>839</v>
      </c>
    </row>
    <row r="32" spans="1:7" x14ac:dyDescent="0.45">
      <c r="A32" t="s">
        <v>150</v>
      </c>
      <c r="B32" t="s">
        <v>152</v>
      </c>
      <c r="C32" s="5">
        <v>0.46444122549019501</v>
      </c>
      <c r="D32" s="5">
        <v>0.16987901202643099</v>
      </c>
      <c r="E32" s="6">
        <v>8.3616194734082508E-3</v>
      </c>
      <c r="F32" s="6">
        <v>2.75236640999688E-2</v>
      </c>
      <c r="G32" t="s">
        <v>839</v>
      </c>
    </row>
    <row r="33" spans="1:7" x14ac:dyDescent="0.45">
      <c r="A33" t="s">
        <v>828</v>
      </c>
      <c r="B33" t="s">
        <v>830</v>
      </c>
      <c r="C33" s="5">
        <v>0.453133333333332</v>
      </c>
      <c r="D33" s="5">
        <v>8.9317022737714802E-2</v>
      </c>
      <c r="E33" s="6">
        <v>4.6037815639905102E-6</v>
      </c>
      <c r="F33" s="6">
        <v>6.06164572592084E-5</v>
      </c>
      <c r="G33" t="s">
        <v>839</v>
      </c>
    </row>
    <row r="34" spans="1:7" x14ac:dyDescent="0.45">
      <c r="A34" t="s">
        <v>644</v>
      </c>
      <c r="B34" t="s">
        <v>646</v>
      </c>
      <c r="C34" s="5">
        <v>0.45194136904762</v>
      </c>
      <c r="D34" s="5">
        <v>0.14064361707731801</v>
      </c>
      <c r="E34" s="6">
        <v>2.16000271839211E-3</v>
      </c>
      <c r="F34" s="6">
        <v>9.4800119307209205E-3</v>
      </c>
      <c r="G34" t="s">
        <v>839</v>
      </c>
    </row>
    <row r="35" spans="1:7" x14ac:dyDescent="0.45">
      <c r="A35" t="s">
        <v>672</v>
      </c>
      <c r="B35" t="s">
        <v>674</v>
      </c>
      <c r="C35" s="5">
        <v>0.42343508333333402</v>
      </c>
      <c r="D35" s="5">
        <v>0.10762411455093</v>
      </c>
      <c r="E35" s="6">
        <v>2.2895770148527E-4</v>
      </c>
      <c r="F35" s="6">
        <v>1.64433258339421E-3</v>
      </c>
      <c r="G35" t="s">
        <v>839</v>
      </c>
    </row>
    <row r="36" spans="1:7" x14ac:dyDescent="0.45">
      <c r="A36" t="s">
        <v>364</v>
      </c>
      <c r="B36" t="s">
        <v>366</v>
      </c>
      <c r="C36" s="5">
        <v>0.35372441666666699</v>
      </c>
      <c r="D36" s="5">
        <v>0.14267602254811701</v>
      </c>
      <c r="E36" s="6">
        <v>1.6148666298636601E-2</v>
      </c>
      <c r="F36" s="6">
        <v>4.1827693035812803E-2</v>
      </c>
      <c r="G36" t="s">
        <v>839</v>
      </c>
    </row>
    <row r="37" spans="1:7" x14ac:dyDescent="0.45">
      <c r="A37" t="s">
        <v>472</v>
      </c>
      <c r="B37" t="s">
        <v>474</v>
      </c>
      <c r="C37" s="5">
        <v>0.33033595588235298</v>
      </c>
      <c r="D37" s="5">
        <v>0.111495547687556</v>
      </c>
      <c r="E37" s="6">
        <v>4.4686709857224604E-3</v>
      </c>
      <c r="F37" s="6">
        <v>1.6451081779618799E-2</v>
      </c>
      <c r="G37" t="s">
        <v>839</v>
      </c>
    </row>
    <row r="38" spans="1:7" x14ac:dyDescent="0.45">
      <c r="A38" t="s">
        <v>784</v>
      </c>
      <c r="B38" t="s">
        <v>786</v>
      </c>
      <c r="C38" s="5">
        <v>0.32632424019607797</v>
      </c>
      <c r="D38" s="5">
        <v>0.110237740957022</v>
      </c>
      <c r="E38" s="6">
        <v>4.5011672804826201E-3</v>
      </c>
      <c r="F38" s="6">
        <v>1.6451081779618799E-2</v>
      </c>
      <c r="G38" t="s">
        <v>839</v>
      </c>
    </row>
    <row r="39" spans="1:7" x14ac:dyDescent="0.45">
      <c r="A39" t="s">
        <v>748</v>
      </c>
      <c r="B39" t="s">
        <v>750</v>
      </c>
      <c r="C39" s="5">
        <v>0.323284387254901</v>
      </c>
      <c r="D39" s="5">
        <v>8.7708299960026201E-2</v>
      </c>
      <c r="E39" s="6">
        <v>5.1581240579803996E-4</v>
      </c>
      <c r="F39" s="6">
        <v>3.13455231215732E-3</v>
      </c>
      <c r="G39" t="s">
        <v>839</v>
      </c>
    </row>
    <row r="40" spans="1:7" x14ac:dyDescent="0.45">
      <c r="A40" t="s">
        <v>544</v>
      </c>
      <c r="B40" t="s">
        <v>546</v>
      </c>
      <c r="C40" s="5">
        <v>0.31374196428571399</v>
      </c>
      <c r="D40" s="5">
        <v>0.124155276435664</v>
      </c>
      <c r="E40" s="6">
        <v>1.4303006798784599E-2</v>
      </c>
      <c r="F40" s="6">
        <v>3.8963363348413299E-2</v>
      </c>
      <c r="G40" t="s">
        <v>839</v>
      </c>
    </row>
    <row r="41" spans="1:7" x14ac:dyDescent="0.45">
      <c r="A41" t="s">
        <v>94</v>
      </c>
      <c r="B41" t="s">
        <v>96</v>
      </c>
      <c r="C41" s="5">
        <v>0.29968141666666698</v>
      </c>
      <c r="D41" s="5">
        <v>0.107125572102821</v>
      </c>
      <c r="E41" s="6">
        <v>7.01194485294455E-3</v>
      </c>
      <c r="F41" s="6">
        <v>2.3572069931175301E-2</v>
      </c>
      <c r="G41" t="s">
        <v>839</v>
      </c>
    </row>
    <row r="42" spans="1:7" x14ac:dyDescent="0.45">
      <c r="A42" t="s">
        <v>133</v>
      </c>
      <c r="B42" t="s">
        <v>135</v>
      </c>
      <c r="C42" s="5">
        <v>0.29052421428571501</v>
      </c>
      <c r="D42" s="5">
        <v>0.112192388464954</v>
      </c>
      <c r="E42" s="6">
        <v>1.21780396004582E-2</v>
      </c>
      <c r="F42" s="6">
        <v>3.4984186488588899E-2</v>
      </c>
      <c r="G42" t="s">
        <v>839</v>
      </c>
    </row>
    <row r="43" spans="1:7" x14ac:dyDescent="0.45">
      <c r="A43" t="s">
        <v>292</v>
      </c>
      <c r="B43" t="s">
        <v>294</v>
      </c>
      <c r="C43" s="5">
        <v>0.28375169117646998</v>
      </c>
      <c r="D43" s="5">
        <v>0.11179910029856401</v>
      </c>
      <c r="E43" s="6">
        <v>1.3956266861866601E-2</v>
      </c>
      <c r="F43" s="6">
        <v>3.8685792353946098E-2</v>
      </c>
      <c r="G43" t="s">
        <v>839</v>
      </c>
    </row>
    <row r="44" spans="1:7" x14ac:dyDescent="0.45">
      <c r="A44" t="s">
        <v>668</v>
      </c>
      <c r="B44" t="s">
        <v>670</v>
      </c>
      <c r="C44" s="5">
        <v>0.23805638095238099</v>
      </c>
      <c r="D44" s="5">
        <v>8.8132736042867796E-2</v>
      </c>
      <c r="E44" s="6">
        <v>9.0847830328441605E-3</v>
      </c>
      <c r="F44" s="6">
        <v>2.79232719468951E-2</v>
      </c>
      <c r="G44" t="s">
        <v>839</v>
      </c>
    </row>
    <row r="45" spans="1:7" x14ac:dyDescent="0.45">
      <c r="A45" t="s">
        <v>262</v>
      </c>
      <c r="B45" t="s">
        <v>264</v>
      </c>
      <c r="C45" s="5">
        <v>0.235297583333334</v>
      </c>
      <c r="D45" s="5">
        <v>6.2835985455302404E-2</v>
      </c>
      <c r="E45" s="6">
        <v>4.2266621345819701E-4</v>
      </c>
      <c r="F45" s="6">
        <v>2.9035331185389198E-3</v>
      </c>
      <c r="G45" t="s">
        <v>839</v>
      </c>
    </row>
    <row r="46" spans="1:7" x14ac:dyDescent="0.45">
      <c r="A46" t="s">
        <v>332</v>
      </c>
      <c r="B46" t="s">
        <v>334</v>
      </c>
      <c r="C46" s="5">
        <v>0.22346491666666801</v>
      </c>
      <c r="D46" s="5">
        <v>8.2863541718703998E-2</v>
      </c>
      <c r="E46" s="6">
        <v>9.1899376027756094E-3</v>
      </c>
      <c r="F46" s="6">
        <v>2.79232719468951E-2</v>
      </c>
      <c r="G46" t="s">
        <v>839</v>
      </c>
    </row>
    <row r="47" spans="1:7" x14ac:dyDescent="0.45">
      <c r="A47" t="s">
        <v>218</v>
      </c>
      <c r="B47" t="s">
        <v>220</v>
      </c>
      <c r="C47" s="5">
        <v>0.221483988095239</v>
      </c>
      <c r="D47" s="5">
        <v>6.53112431730455E-2</v>
      </c>
      <c r="E47" s="6">
        <v>1.2699078508461999E-3</v>
      </c>
      <c r="F47" s="6">
        <v>6.68818134779001E-3</v>
      </c>
      <c r="G47" t="s">
        <v>839</v>
      </c>
    </row>
    <row r="48" spans="1:7" x14ac:dyDescent="0.45">
      <c r="A48" t="s">
        <v>242</v>
      </c>
      <c r="B48" t="s">
        <v>244</v>
      </c>
      <c r="C48" s="5">
        <v>0.21945510714285801</v>
      </c>
      <c r="D48" s="5">
        <v>8.8105622004447201E-2</v>
      </c>
      <c r="E48" s="6">
        <v>1.56818335619625E-2</v>
      </c>
      <c r="F48" s="6">
        <v>4.12954950465012E-2</v>
      </c>
      <c r="G48" t="s">
        <v>839</v>
      </c>
    </row>
    <row r="49" spans="1:7" x14ac:dyDescent="0.45">
      <c r="A49" t="s">
        <v>772</v>
      </c>
      <c r="B49" t="s">
        <v>774</v>
      </c>
      <c r="C49" s="5">
        <v>0.20562286904762</v>
      </c>
      <c r="D49" s="5">
        <v>5.7815826280798302E-2</v>
      </c>
      <c r="E49" s="6">
        <v>7.6449159337025198E-4</v>
      </c>
      <c r="F49" s="6">
        <v>4.4736915463888796E-3</v>
      </c>
      <c r="G49" t="s">
        <v>839</v>
      </c>
    </row>
    <row r="50" spans="1:7" x14ac:dyDescent="0.45">
      <c r="A50" t="s">
        <v>756</v>
      </c>
      <c r="B50" t="s">
        <v>758</v>
      </c>
      <c r="C50" s="5">
        <v>0.204451321428572</v>
      </c>
      <c r="D50" s="5">
        <v>4.9378307653627398E-2</v>
      </c>
      <c r="E50" s="6">
        <v>1.1576563558135699E-4</v>
      </c>
      <c r="F50" s="6">
        <v>9.6268265378181197E-4</v>
      </c>
      <c r="G50" t="s">
        <v>839</v>
      </c>
    </row>
    <row r="51" spans="1:7" x14ac:dyDescent="0.45">
      <c r="A51" t="s">
        <v>279</v>
      </c>
      <c r="B51" t="s">
        <v>281</v>
      </c>
      <c r="C51" s="5">
        <v>0.156358284313725</v>
      </c>
      <c r="D51" s="5">
        <v>4.78333920367707E-2</v>
      </c>
      <c r="E51" s="6">
        <v>1.8490718377086499E-3</v>
      </c>
      <c r="F51" s="6">
        <v>8.5927455987637302E-3</v>
      </c>
      <c r="G51" t="s">
        <v>839</v>
      </c>
    </row>
    <row r="52" spans="1:7" x14ac:dyDescent="0.45">
      <c r="A52" t="s">
        <v>676</v>
      </c>
      <c r="B52" t="s">
        <v>678</v>
      </c>
      <c r="C52" s="5">
        <v>-0.12016091666666601</v>
      </c>
      <c r="D52" s="5">
        <v>4.4868926568269601E-2</v>
      </c>
      <c r="E52" s="6">
        <v>9.6580170168666796E-3</v>
      </c>
      <c r="F52" s="6">
        <v>2.8258642382684E-2</v>
      </c>
      <c r="G52" t="s">
        <v>840</v>
      </c>
    </row>
    <row r="53" spans="1:7" x14ac:dyDescent="0.45">
      <c r="A53" t="s">
        <v>808</v>
      </c>
      <c r="B53" t="s">
        <v>810</v>
      </c>
      <c r="C53" s="5">
        <v>-0.26283152380952401</v>
      </c>
      <c r="D53" s="5">
        <v>7.0790139866239402E-2</v>
      </c>
      <c r="E53" s="6">
        <v>4.6771731996633699E-4</v>
      </c>
      <c r="F53" s="6">
        <v>2.95597346218725E-3</v>
      </c>
      <c r="G53" t="s">
        <v>840</v>
      </c>
    </row>
    <row r="54" spans="1:7" x14ac:dyDescent="0.45">
      <c r="A54" t="s">
        <v>328</v>
      </c>
      <c r="B54" t="s">
        <v>330</v>
      </c>
      <c r="C54" s="5">
        <v>-0.31262429761904698</v>
      </c>
      <c r="D54" s="5">
        <v>9.2680622752653402E-2</v>
      </c>
      <c r="E54" s="6">
        <v>1.34129831065608E-3</v>
      </c>
      <c r="F54" s="6">
        <v>6.8362946156019597E-3</v>
      </c>
      <c r="G54" t="s">
        <v>840</v>
      </c>
    </row>
    <row r="55" spans="1:7" x14ac:dyDescent="0.45">
      <c r="A55" t="s">
        <v>368</v>
      </c>
      <c r="B55" t="s">
        <v>370</v>
      </c>
      <c r="C55" s="5">
        <v>-0.336395488095238</v>
      </c>
      <c r="D55" s="5">
        <v>0.10407700293030001</v>
      </c>
      <c r="E55" s="6">
        <v>2.04358803072332E-3</v>
      </c>
      <c r="F55" s="6">
        <v>9.2253402529795699E-3</v>
      </c>
      <c r="G55" t="s">
        <v>840</v>
      </c>
    </row>
    <row r="56" spans="1:7" x14ac:dyDescent="0.45">
      <c r="A56" t="s">
        <v>524</v>
      </c>
      <c r="B56" t="s">
        <v>526</v>
      </c>
      <c r="C56" s="5">
        <v>-0.33880557142857098</v>
      </c>
      <c r="D56" s="5">
        <v>8.3362491020319798E-2</v>
      </c>
      <c r="E56" s="6">
        <v>1.4927039508777501E-4</v>
      </c>
      <c r="F56" s="6">
        <v>1.1792361211934201E-3</v>
      </c>
      <c r="G56" t="s">
        <v>840</v>
      </c>
    </row>
    <row r="57" spans="1:7" x14ac:dyDescent="0.45">
      <c r="A57" t="s">
        <v>700</v>
      </c>
      <c r="B57" t="s">
        <v>702</v>
      </c>
      <c r="C57" s="5">
        <v>-0.409161273809523</v>
      </c>
      <c r="D57" s="5">
        <v>7.7368345133345395E-2</v>
      </c>
      <c r="E57" s="6">
        <v>2.0329176038276101E-6</v>
      </c>
      <c r="F57" s="6">
        <v>4.0150122675595302E-5</v>
      </c>
      <c r="G57" t="s">
        <v>840</v>
      </c>
    </row>
    <row r="58" spans="1:7" x14ac:dyDescent="0.45">
      <c r="A58" t="s">
        <v>230</v>
      </c>
      <c r="B58" t="s">
        <v>232</v>
      </c>
      <c r="C58" s="5">
        <v>-0.41981821078431403</v>
      </c>
      <c r="D58" s="5">
        <v>0.142124292002624</v>
      </c>
      <c r="E58" s="6">
        <v>4.5813139133115601E-3</v>
      </c>
      <c r="F58" s="6">
        <v>1.6451081779618799E-2</v>
      </c>
      <c r="G58" t="s">
        <v>840</v>
      </c>
    </row>
    <row r="59" spans="1:7" x14ac:dyDescent="0.45">
      <c r="A59" t="s">
        <v>536</v>
      </c>
      <c r="B59" t="s">
        <v>538</v>
      </c>
      <c r="C59" s="5">
        <v>-0.467552869047619</v>
      </c>
      <c r="D59" s="5">
        <v>9.0970825653646906E-2</v>
      </c>
      <c r="E59" s="6">
        <v>3.4996826935595999E-6</v>
      </c>
      <c r="F59" s="6">
        <v>5.0268169598401499E-5</v>
      </c>
      <c r="G59" t="s">
        <v>840</v>
      </c>
    </row>
    <row r="60" spans="1:7" x14ac:dyDescent="0.45">
      <c r="A60" t="s">
        <v>760</v>
      </c>
      <c r="B60" t="s">
        <v>762</v>
      </c>
      <c r="C60" s="5">
        <v>-0.467737047619048</v>
      </c>
      <c r="D60" s="5">
        <v>0.163400156220743</v>
      </c>
      <c r="E60" s="6">
        <v>5.8694398339214603E-3</v>
      </c>
      <c r="F60" s="6">
        <v>2.06082554168798E-2</v>
      </c>
      <c r="G60" t="s">
        <v>840</v>
      </c>
    </row>
    <row r="61" spans="1:7" x14ac:dyDescent="0.45">
      <c r="A61" t="s">
        <v>568</v>
      </c>
      <c r="B61" t="s">
        <v>570</v>
      </c>
      <c r="C61" s="5">
        <v>-0.47672345588235399</v>
      </c>
      <c r="D61" s="5">
        <v>0.10984723829598</v>
      </c>
      <c r="E61" s="6">
        <v>6.0238469871382601E-5</v>
      </c>
      <c r="F61" s="6">
        <v>5.5986342586343801E-4</v>
      </c>
      <c r="G61" t="s">
        <v>840</v>
      </c>
    </row>
    <row r="62" spans="1:7" x14ac:dyDescent="0.45">
      <c r="A62" t="s">
        <v>796</v>
      </c>
      <c r="B62" t="s">
        <v>798</v>
      </c>
      <c r="C62" s="5">
        <v>-0.54652468137254995</v>
      </c>
      <c r="D62" s="5">
        <v>0.162789693734156</v>
      </c>
      <c r="E62" s="6">
        <v>1.4202318760786099E-3</v>
      </c>
      <c r="F62" s="6">
        <v>6.89580248668037E-3</v>
      </c>
      <c r="G62" t="s">
        <v>840</v>
      </c>
    </row>
    <row r="63" spans="1:7" x14ac:dyDescent="0.45">
      <c r="A63" t="s">
        <v>448</v>
      </c>
      <c r="B63" t="s">
        <v>450</v>
      </c>
      <c r="C63" s="5">
        <v>-0.64735102941176503</v>
      </c>
      <c r="D63" s="5">
        <v>0.21778190577714901</v>
      </c>
      <c r="E63" s="6">
        <v>4.3487168362355E-3</v>
      </c>
      <c r="F63" s="6">
        <v>1.6451081779618799E-2</v>
      </c>
      <c r="G63" t="s">
        <v>840</v>
      </c>
    </row>
    <row r="64" spans="1:7" x14ac:dyDescent="0.45">
      <c r="A64" t="s">
        <v>271</v>
      </c>
      <c r="B64" t="s">
        <v>273</v>
      </c>
      <c r="C64" s="5">
        <v>-0.82243267857142799</v>
      </c>
      <c r="D64" s="5">
        <v>0.13099649971757901</v>
      </c>
      <c r="E64" s="6">
        <v>5.0157510217216498E-8</v>
      </c>
      <c r="F64" s="6">
        <v>5.8635676153657802E-6</v>
      </c>
      <c r="G64" t="s">
        <v>840</v>
      </c>
    </row>
    <row r="65" spans="1:7" x14ac:dyDescent="0.45">
      <c r="A65" t="s">
        <v>708</v>
      </c>
      <c r="B65" t="s">
        <v>710</v>
      </c>
      <c r="C65" s="5">
        <v>-0.19569934523809501</v>
      </c>
      <c r="D65" s="5">
        <v>8.2687724217533398E-2</v>
      </c>
      <c r="E65" s="6">
        <v>2.1366118837795899E-2</v>
      </c>
      <c r="F65" s="6">
        <v>5.3812845071239901E-2</v>
      </c>
      <c r="G65" t="s">
        <v>841</v>
      </c>
    </row>
    <row r="66" spans="1:7" x14ac:dyDescent="0.45">
      <c r="A66" t="s">
        <v>520</v>
      </c>
      <c r="B66" t="s">
        <v>522</v>
      </c>
      <c r="C66" s="5">
        <v>0.236200588235294</v>
      </c>
      <c r="D66" s="5">
        <v>9.9823078397950404E-2</v>
      </c>
      <c r="E66" s="6">
        <v>2.14570205030893E-2</v>
      </c>
      <c r="F66" s="6">
        <v>5.3812845071239901E-2</v>
      </c>
      <c r="G66" t="s">
        <v>841</v>
      </c>
    </row>
    <row r="67" spans="1:7" x14ac:dyDescent="0.45">
      <c r="A67" t="s">
        <v>320</v>
      </c>
      <c r="B67" t="s">
        <v>322</v>
      </c>
      <c r="C67" s="5">
        <v>0.22515499999999999</v>
      </c>
      <c r="D67" s="5">
        <v>9.6382500188930395E-2</v>
      </c>
      <c r="E67" s="6">
        <v>2.3028883110066699E-2</v>
      </c>
      <c r="F67" s="6">
        <v>5.6852555177977201E-2</v>
      </c>
      <c r="G67" t="s">
        <v>841</v>
      </c>
    </row>
    <row r="68" spans="1:7" x14ac:dyDescent="0.45">
      <c r="A68" t="s">
        <v>340</v>
      </c>
      <c r="B68" t="s">
        <v>342</v>
      </c>
      <c r="C68" s="5">
        <v>-0.124728714285714</v>
      </c>
      <c r="D68" s="5">
        <v>5.4630515463465201E-2</v>
      </c>
      <c r="E68" s="6">
        <v>2.6170725283986101E-2</v>
      </c>
      <c r="F68" s="6">
        <v>6.3614993767227707E-2</v>
      </c>
      <c r="G68" t="s">
        <v>841</v>
      </c>
    </row>
    <row r="69" spans="1:7" x14ac:dyDescent="0.45">
      <c r="A69" t="s">
        <v>620</v>
      </c>
      <c r="B69" t="s">
        <v>622</v>
      </c>
      <c r="C69" s="5">
        <v>7.8138071428571501E-2</v>
      </c>
      <c r="D69" s="5">
        <v>3.5383842574836497E-2</v>
      </c>
      <c r="E69" s="6">
        <v>3.1260945673054097E-2</v>
      </c>
      <c r="F69" s="6">
        <v>7.4836809338523394E-2</v>
      </c>
      <c r="G69" t="s">
        <v>841</v>
      </c>
    </row>
    <row r="70" spans="1:7" x14ac:dyDescent="0.45">
      <c r="A70" t="s">
        <v>372</v>
      </c>
      <c r="B70" t="s">
        <v>374</v>
      </c>
      <c r="C70" s="5">
        <v>0.47165916666666602</v>
      </c>
      <c r="D70" s="5">
        <v>0.214154717631973</v>
      </c>
      <c r="E70" s="6">
        <v>3.1769021623029102E-2</v>
      </c>
      <c r="F70" s="6">
        <v>7.49179912901283E-2</v>
      </c>
      <c r="G70" t="s">
        <v>841</v>
      </c>
    </row>
    <row r="71" spans="1:7" x14ac:dyDescent="0.45">
      <c r="A71" t="s">
        <v>416</v>
      </c>
      <c r="B71" t="s">
        <v>418</v>
      </c>
      <c r="C71" s="5">
        <v>-0.17310257142857099</v>
      </c>
      <c r="D71" s="5">
        <v>7.9661387179676094E-2</v>
      </c>
      <c r="E71" s="6">
        <v>3.3952753030962401E-2</v>
      </c>
      <c r="F71" s="6">
        <v>7.8890220277824497E-2</v>
      </c>
      <c r="G71" t="s">
        <v>841</v>
      </c>
    </row>
    <row r="72" spans="1:7" x14ac:dyDescent="0.45">
      <c r="A72" t="s">
        <v>226</v>
      </c>
      <c r="B72" t="s">
        <v>228</v>
      </c>
      <c r="C72" s="5">
        <v>0.12976360714285701</v>
      </c>
      <c r="D72" s="5">
        <v>6.0133360735269897E-2</v>
      </c>
      <c r="E72" s="6">
        <v>3.5160205500185303E-2</v>
      </c>
      <c r="F72" s="6">
        <v>8.0511774913467796E-2</v>
      </c>
      <c r="G72" t="s">
        <v>841</v>
      </c>
    </row>
    <row r="73" spans="1:7" x14ac:dyDescent="0.45">
      <c r="A73" t="s">
        <v>776</v>
      </c>
      <c r="B73" t="s">
        <v>778</v>
      </c>
      <c r="C73" s="5">
        <v>0.232319</v>
      </c>
      <c r="D73" s="5">
        <v>0.108254657655924</v>
      </c>
      <c r="E73" s="6">
        <v>3.6140521337917397E-2</v>
      </c>
      <c r="F73" s="6">
        <v>8.1574319591299294E-2</v>
      </c>
      <c r="G73" t="s">
        <v>841</v>
      </c>
    </row>
    <row r="74" spans="1:7" x14ac:dyDescent="0.45">
      <c r="A74" t="s">
        <v>464</v>
      </c>
      <c r="B74" t="s">
        <v>466</v>
      </c>
      <c r="C74" s="5">
        <v>0.53069676470588201</v>
      </c>
      <c r="D74" s="5">
        <v>0.25044752743530602</v>
      </c>
      <c r="E74" s="6">
        <v>3.8539333751482698E-2</v>
      </c>
      <c r="F74" s="6">
        <v>8.5395074560033701E-2</v>
      </c>
      <c r="G74" t="s">
        <v>841</v>
      </c>
    </row>
    <row r="75" spans="1:7" x14ac:dyDescent="0.45">
      <c r="A75" t="s">
        <v>616</v>
      </c>
      <c r="B75" t="s">
        <v>618</v>
      </c>
      <c r="C75" s="5">
        <v>-9.4660297619047595E-2</v>
      </c>
      <c r="D75" s="5">
        <v>4.4780586609176297E-2</v>
      </c>
      <c r="E75" s="6">
        <v>3.89142111919141E-2</v>
      </c>
      <c r="F75" s="6">
        <v>8.5395074560033701E-2</v>
      </c>
      <c r="G75" t="s">
        <v>841</v>
      </c>
    </row>
    <row r="76" spans="1:7" x14ac:dyDescent="0.45">
      <c r="A76" t="s">
        <v>428</v>
      </c>
      <c r="B76" t="s">
        <v>430</v>
      </c>
      <c r="C76" s="5">
        <v>0.19579157142857201</v>
      </c>
      <c r="D76" s="5">
        <v>9.3092714227043696E-2</v>
      </c>
      <c r="E76" s="6">
        <v>3.9875147412044197E-2</v>
      </c>
      <c r="F76" s="6">
        <v>8.6305113576753106E-2</v>
      </c>
      <c r="G76" t="s">
        <v>841</v>
      </c>
    </row>
    <row r="77" spans="1:7" x14ac:dyDescent="0.45">
      <c r="A77" t="s">
        <v>222</v>
      </c>
      <c r="B77" t="s">
        <v>224</v>
      </c>
      <c r="C77" s="5">
        <v>-0.204464754901961</v>
      </c>
      <c r="D77" s="5">
        <v>0.102356246523032</v>
      </c>
      <c r="E77" s="6">
        <v>5.0628942861489001E-2</v>
      </c>
      <c r="F77" s="6">
        <v>0.10809963475831399</v>
      </c>
      <c r="G77" t="s">
        <v>841</v>
      </c>
    </row>
    <row r="78" spans="1:7" x14ac:dyDescent="0.45">
      <c r="A78" t="s">
        <v>356</v>
      </c>
      <c r="B78" t="s">
        <v>358</v>
      </c>
      <c r="C78" s="5">
        <v>-0.29107450000000001</v>
      </c>
      <c r="D78" s="5">
        <v>0.14761215628490201</v>
      </c>
      <c r="E78" s="6">
        <v>5.3482278608248397E-2</v>
      </c>
      <c r="F78" s="6">
        <v>0.112468860775519</v>
      </c>
      <c r="G78" t="s">
        <v>841</v>
      </c>
    </row>
    <row r="79" spans="1:7" x14ac:dyDescent="0.45">
      <c r="A79" t="s">
        <v>752</v>
      </c>
      <c r="B79" t="s">
        <v>754</v>
      </c>
      <c r="C79" s="5">
        <v>-0.148034166666665</v>
      </c>
      <c r="D79" s="5">
        <v>7.52722071738572E-2</v>
      </c>
      <c r="E79" s="6">
        <v>5.4098945689490099E-2</v>
      </c>
      <c r="F79" s="6">
        <v>0.112468860775519</v>
      </c>
      <c r="G79" t="s">
        <v>841</v>
      </c>
    </row>
    <row r="80" spans="1:7" x14ac:dyDescent="0.45">
      <c r="A80" t="s">
        <v>576</v>
      </c>
      <c r="B80" t="s">
        <v>578</v>
      </c>
      <c r="C80" s="5">
        <v>-0.19681629761904701</v>
      </c>
      <c r="D80" s="5">
        <v>0.101766683032207</v>
      </c>
      <c r="E80" s="6">
        <v>5.8083984292311999E-2</v>
      </c>
      <c r="F80" s="6">
        <v>0.119185318417991</v>
      </c>
      <c r="G80" t="s">
        <v>841</v>
      </c>
    </row>
    <row r="81" spans="1:7" x14ac:dyDescent="0.45">
      <c r="A81" t="s">
        <v>816</v>
      </c>
      <c r="B81" t="s">
        <v>818</v>
      </c>
      <c r="C81" s="5">
        <v>-0.12715436904761901</v>
      </c>
      <c r="D81" s="5">
        <v>6.5979962578357004E-2</v>
      </c>
      <c r="E81" s="6">
        <v>5.8948277965282202E-2</v>
      </c>
      <c r="F81" s="6">
        <v>0.119408050237367</v>
      </c>
      <c r="G81" t="s">
        <v>841</v>
      </c>
    </row>
    <row r="82" spans="1:7" x14ac:dyDescent="0.45">
      <c r="A82" t="s">
        <v>100</v>
      </c>
      <c r="B82" t="s">
        <v>102</v>
      </c>
      <c r="C82" s="5">
        <v>0.18228182142857299</v>
      </c>
      <c r="D82" s="5">
        <v>9.6040389241746404E-2</v>
      </c>
      <c r="E82" s="6">
        <v>6.2767986889546198E-2</v>
      </c>
      <c r="F82" s="6">
        <v>0.124739055410673</v>
      </c>
      <c r="G82" t="s">
        <v>841</v>
      </c>
    </row>
    <row r="83" spans="1:7" x14ac:dyDescent="0.45">
      <c r="A83" t="s">
        <v>424</v>
      </c>
      <c r="B83" t="s">
        <v>426</v>
      </c>
      <c r="C83" s="5">
        <v>-0.16071178571428499</v>
      </c>
      <c r="D83" s="5">
        <v>8.4805309144560401E-2</v>
      </c>
      <c r="E83" s="6">
        <v>6.3159015397809298E-2</v>
      </c>
      <c r="F83" s="6">
        <v>0.124739055410673</v>
      </c>
      <c r="G83" t="s">
        <v>841</v>
      </c>
    </row>
    <row r="84" spans="1:7" x14ac:dyDescent="0.45">
      <c r="A84" t="s">
        <v>628</v>
      </c>
      <c r="B84" t="s">
        <v>630</v>
      </c>
      <c r="C84" s="5">
        <v>-0.16282585784313799</v>
      </c>
      <c r="D84" s="5">
        <v>8.6584927918320703E-2</v>
      </c>
      <c r="E84" s="6">
        <v>6.5239555634167307E-2</v>
      </c>
      <c r="F84" s="6">
        <v>0.127257404817265</v>
      </c>
      <c r="G84" t="s">
        <v>841</v>
      </c>
    </row>
    <row r="85" spans="1:7" x14ac:dyDescent="0.45">
      <c r="A85" t="s">
        <v>210</v>
      </c>
      <c r="B85" t="s">
        <v>212</v>
      </c>
      <c r="C85" s="5">
        <v>0.219460490196078</v>
      </c>
      <c r="D85" s="5">
        <v>0.11735573790997</v>
      </c>
      <c r="E85" s="6">
        <v>6.67080649230372E-2</v>
      </c>
      <c r="F85" s="6">
        <v>0.12745645011443699</v>
      </c>
      <c r="G85" t="s">
        <v>841</v>
      </c>
    </row>
    <row r="86" spans="1:7" x14ac:dyDescent="0.45">
      <c r="A86" t="s">
        <v>234</v>
      </c>
      <c r="B86" t="s">
        <v>236</v>
      </c>
      <c r="C86" s="5">
        <v>-0.36270276960784498</v>
      </c>
      <c r="D86" s="5">
        <v>0.19486041959247</v>
      </c>
      <c r="E86" s="6">
        <v>6.79470137283779E-2</v>
      </c>
      <c r="F86" s="6">
        <v>0.12745645011443699</v>
      </c>
      <c r="G86" t="s">
        <v>841</v>
      </c>
    </row>
    <row r="87" spans="1:7" x14ac:dyDescent="0.45">
      <c r="A87" t="s">
        <v>400</v>
      </c>
      <c r="B87" t="s">
        <v>402</v>
      </c>
      <c r="C87" s="5">
        <v>-0.144939083333333</v>
      </c>
      <c r="D87" s="5">
        <v>7.7954716969295901E-2</v>
      </c>
      <c r="E87" s="6">
        <v>6.8152777904642706E-2</v>
      </c>
      <c r="F87" s="6">
        <v>0.12745645011443699</v>
      </c>
      <c r="G87" t="s">
        <v>841</v>
      </c>
    </row>
    <row r="88" spans="1:7" x14ac:dyDescent="0.45">
      <c r="A88" t="s">
        <v>820</v>
      </c>
      <c r="B88" t="s">
        <v>822</v>
      </c>
      <c r="C88" s="5">
        <v>0.10983907142857199</v>
      </c>
      <c r="D88" s="5">
        <v>5.9167939857365598E-2</v>
      </c>
      <c r="E88" s="6">
        <v>6.8568343415994701E-2</v>
      </c>
      <c r="F88" s="6">
        <v>0.12745645011443699</v>
      </c>
      <c r="G88" t="s">
        <v>841</v>
      </c>
    </row>
    <row r="89" spans="1:7" x14ac:dyDescent="0.45">
      <c r="A89" t="s">
        <v>174</v>
      </c>
      <c r="B89" t="s">
        <v>176</v>
      </c>
      <c r="C89" s="5">
        <v>0.264556323529412</v>
      </c>
      <c r="D89" s="5">
        <v>0.145140156269319</v>
      </c>
      <c r="E89" s="6">
        <v>7.3679151901309706E-2</v>
      </c>
      <c r="F89" s="6">
        <v>0.135364023260546</v>
      </c>
      <c r="G89" t="s">
        <v>841</v>
      </c>
    </row>
    <row r="90" spans="1:7" x14ac:dyDescent="0.45">
      <c r="A90" t="s">
        <v>468</v>
      </c>
      <c r="B90" t="s">
        <v>470</v>
      </c>
      <c r="C90" s="5">
        <v>0.242661568627451</v>
      </c>
      <c r="D90" s="5">
        <v>0.13476106134803201</v>
      </c>
      <c r="E90" s="6">
        <v>7.7139279610014905E-2</v>
      </c>
      <c r="F90" s="6">
        <v>0.14009202503887799</v>
      </c>
      <c r="G90" t="s">
        <v>841</v>
      </c>
    </row>
    <row r="91" spans="1:7" x14ac:dyDescent="0.45">
      <c r="A91" t="s">
        <v>344</v>
      </c>
      <c r="B91" t="s">
        <v>346</v>
      </c>
      <c r="C91" s="5">
        <v>0.110160916666668</v>
      </c>
      <c r="D91" s="5">
        <v>6.2660326620291001E-2</v>
      </c>
      <c r="E91" s="6">
        <v>8.4104969292298104E-2</v>
      </c>
      <c r="F91" s="6">
        <v>0.15100664941117201</v>
      </c>
      <c r="G91" t="s">
        <v>841</v>
      </c>
    </row>
    <row r="92" spans="1:7" x14ac:dyDescent="0.45">
      <c r="A92" t="s">
        <v>728</v>
      </c>
      <c r="B92" t="s">
        <v>730</v>
      </c>
      <c r="C92" s="5">
        <v>0.11896120238095299</v>
      </c>
      <c r="D92" s="5">
        <v>6.7983259176183003E-2</v>
      </c>
      <c r="E92" s="6">
        <v>8.5524208694985407E-2</v>
      </c>
      <c r="F92" s="6">
        <v>0.151829494087727</v>
      </c>
      <c r="G92" t="s">
        <v>841</v>
      </c>
    </row>
    <row r="93" spans="1:7" x14ac:dyDescent="0.45">
      <c r="A93" t="s">
        <v>588</v>
      </c>
      <c r="B93" t="s">
        <v>590</v>
      </c>
      <c r="C93" s="5">
        <v>-8.8987952380952098E-2</v>
      </c>
      <c r="D93" s="5">
        <v>5.2310779633037097E-2</v>
      </c>
      <c r="E93" s="6">
        <v>9.4366564889325502E-2</v>
      </c>
      <c r="F93" s="6">
        <v>0.16566574725014899</v>
      </c>
      <c r="G93" t="s">
        <v>841</v>
      </c>
    </row>
    <row r="94" spans="1:7" x14ac:dyDescent="0.45">
      <c r="A94" t="s">
        <v>648</v>
      </c>
      <c r="B94" t="s">
        <v>650</v>
      </c>
      <c r="C94" s="5">
        <v>-0.107748214285714</v>
      </c>
      <c r="D94" s="5">
        <v>6.5528288181256306E-2</v>
      </c>
      <c r="E94" s="6">
        <v>0.105618938014977</v>
      </c>
      <c r="F94" s="6">
        <v>0.183382331938092</v>
      </c>
      <c r="G94" t="s">
        <v>841</v>
      </c>
    </row>
    <row r="95" spans="1:7" x14ac:dyDescent="0.45">
      <c r="A95" t="s">
        <v>246</v>
      </c>
      <c r="B95" t="s">
        <v>248</v>
      </c>
      <c r="C95" s="5">
        <v>0.273080154761905</v>
      </c>
      <c r="D95" s="5">
        <v>0.169022318042653</v>
      </c>
      <c r="E95" s="6">
        <v>0.1116931897213</v>
      </c>
      <c r="F95" s="6">
        <v>0.19182091278223301</v>
      </c>
      <c r="G95" t="s">
        <v>841</v>
      </c>
    </row>
    <row r="96" spans="1:7" x14ac:dyDescent="0.45">
      <c r="A96" t="s">
        <v>768</v>
      </c>
      <c r="B96" t="s">
        <v>770</v>
      </c>
      <c r="C96" s="5">
        <v>-0.19518842857142801</v>
      </c>
      <c r="D96" s="5">
        <v>0.12164394659758999</v>
      </c>
      <c r="E96" s="6">
        <v>0.11411150550761701</v>
      </c>
      <c r="F96" s="6">
        <v>0.193866858819393</v>
      </c>
      <c r="G96" t="s">
        <v>841</v>
      </c>
    </row>
    <row r="97" spans="1:7" x14ac:dyDescent="0.45">
      <c r="A97" t="s">
        <v>764</v>
      </c>
      <c r="B97" t="s">
        <v>766</v>
      </c>
      <c r="C97" s="5">
        <v>-8.9644583333333097E-2</v>
      </c>
      <c r="D97" s="5">
        <v>5.6126883616888397E-2</v>
      </c>
      <c r="E97" s="6">
        <v>0.115755840291238</v>
      </c>
      <c r="F97" s="6">
        <v>0.194286813208396</v>
      </c>
      <c r="G97" t="s">
        <v>841</v>
      </c>
    </row>
    <row r="98" spans="1:7" x14ac:dyDescent="0.45">
      <c r="A98" t="s">
        <v>636</v>
      </c>
      <c r="B98" t="s">
        <v>638</v>
      </c>
      <c r="C98" s="5">
        <v>7.7014928571428498E-2</v>
      </c>
      <c r="D98" s="5">
        <v>4.8362990335607703E-2</v>
      </c>
      <c r="E98" s="6">
        <v>0.116818020599985</v>
      </c>
      <c r="F98" s="6">
        <v>0.194286813208396</v>
      </c>
      <c r="G98" t="s">
        <v>841</v>
      </c>
    </row>
    <row r="99" spans="1:7" x14ac:dyDescent="0.45">
      <c r="A99" t="s">
        <v>592</v>
      </c>
      <c r="B99" t="s">
        <v>594</v>
      </c>
      <c r="C99" s="5">
        <v>0.104273583333333</v>
      </c>
      <c r="D99" s="5">
        <v>6.6007765536834406E-2</v>
      </c>
      <c r="E99" s="6">
        <v>0.11970562724351599</v>
      </c>
      <c r="F99" s="6">
        <v>0.19679387633345199</v>
      </c>
      <c r="G99" t="s">
        <v>841</v>
      </c>
    </row>
    <row r="100" spans="1:7" x14ac:dyDescent="0.45">
      <c r="A100" t="s">
        <v>580</v>
      </c>
      <c r="B100" t="s">
        <v>582</v>
      </c>
      <c r="C100" s="5">
        <v>-0.49279590476190399</v>
      </c>
      <c r="D100" s="5">
        <v>0.31290817243054603</v>
      </c>
      <c r="E100" s="6">
        <v>0.120816493698385</v>
      </c>
      <c r="F100" s="6">
        <v>0.19679387633345199</v>
      </c>
      <c r="G100" t="s">
        <v>841</v>
      </c>
    </row>
    <row r="101" spans="1:7" x14ac:dyDescent="0.45">
      <c r="A101" t="s">
        <v>304</v>
      </c>
      <c r="B101" t="s">
        <v>306</v>
      </c>
      <c r="C101" s="5">
        <v>0.365625367647058</v>
      </c>
      <c r="D101" s="5">
        <v>0.23353610240936601</v>
      </c>
      <c r="E101" s="6">
        <v>0.123074989574932</v>
      </c>
      <c r="F101" s="6">
        <v>0.19842702400856399</v>
      </c>
      <c r="G101" t="s">
        <v>841</v>
      </c>
    </row>
    <row r="102" spans="1:7" x14ac:dyDescent="0.45">
      <c r="A102" t="s">
        <v>444</v>
      </c>
      <c r="B102" t="s">
        <v>446</v>
      </c>
      <c r="C102" s="5">
        <v>0.124522058823529</v>
      </c>
      <c r="D102" s="5">
        <v>7.9827731536018603E-2</v>
      </c>
      <c r="E102" s="6">
        <v>0.124421167721048</v>
      </c>
      <c r="F102" s="6">
        <v>0.19857115656490501</v>
      </c>
      <c r="G102" t="s">
        <v>841</v>
      </c>
    </row>
    <row r="103" spans="1:7" x14ac:dyDescent="0.45">
      <c r="A103" t="s">
        <v>190</v>
      </c>
      <c r="B103" t="s">
        <v>192</v>
      </c>
      <c r="C103" s="5">
        <v>0.352268725490196</v>
      </c>
      <c r="D103" s="5">
        <v>0.22737761483284599</v>
      </c>
      <c r="E103" s="6">
        <v>0.12695088281420999</v>
      </c>
      <c r="F103" s="6">
        <v>0.20058239484645099</v>
      </c>
      <c r="G103" t="s">
        <v>841</v>
      </c>
    </row>
    <row r="104" spans="1:7" x14ac:dyDescent="0.45">
      <c r="A104" t="s">
        <v>206</v>
      </c>
      <c r="B104" t="s">
        <v>208</v>
      </c>
      <c r="C104" s="5">
        <v>-0.14184811274509801</v>
      </c>
      <c r="D104" s="5">
        <v>9.1902929415947895E-2</v>
      </c>
      <c r="E104" s="6">
        <v>0.12835287503177401</v>
      </c>
      <c r="F104" s="6">
        <v>0.20078964608930999</v>
      </c>
      <c r="G104" t="s">
        <v>841</v>
      </c>
    </row>
    <row r="105" spans="1:7" x14ac:dyDescent="0.45">
      <c r="A105" t="s">
        <v>275</v>
      </c>
      <c r="B105" t="s">
        <v>277</v>
      </c>
      <c r="C105" s="5">
        <v>0.180996904761905</v>
      </c>
      <c r="D105" s="5">
        <v>0.122701137175954</v>
      </c>
      <c r="E105" s="6">
        <v>0.145687252928384</v>
      </c>
      <c r="F105" s="6">
        <v>0.22567241139887001</v>
      </c>
      <c r="G105" t="s">
        <v>841</v>
      </c>
    </row>
    <row r="106" spans="1:7" x14ac:dyDescent="0.45">
      <c r="A106" t="s">
        <v>202</v>
      </c>
      <c r="B106" t="s">
        <v>204</v>
      </c>
      <c r="C106" s="5">
        <v>0.268918774509804</v>
      </c>
      <c r="D106" s="5">
        <v>0.184480592907656</v>
      </c>
      <c r="E106" s="6">
        <v>0.15050659743560099</v>
      </c>
      <c r="F106" s="6">
        <v>0.23087419800800901</v>
      </c>
      <c r="G106" t="s">
        <v>841</v>
      </c>
    </row>
    <row r="107" spans="1:7" x14ac:dyDescent="0.45">
      <c r="A107" t="s">
        <v>170</v>
      </c>
      <c r="B107" t="s">
        <v>172</v>
      </c>
      <c r="C107" s="5">
        <v>0.39918044117647</v>
      </c>
      <c r="D107" s="5">
        <v>0.27824144433681203</v>
      </c>
      <c r="E107" s="6">
        <v>0.15694678274322399</v>
      </c>
      <c r="F107" s="6">
        <v>0.23843838147528301</v>
      </c>
      <c r="G107" t="s">
        <v>841</v>
      </c>
    </row>
    <row r="108" spans="1:7" x14ac:dyDescent="0.45">
      <c r="A108" t="s">
        <v>376</v>
      </c>
      <c r="B108" t="s">
        <v>378</v>
      </c>
      <c r="C108" s="5">
        <v>0.501970245098039</v>
      </c>
      <c r="D108" s="5">
        <v>0.35383949749424898</v>
      </c>
      <c r="E108" s="6">
        <v>0.16154619875020901</v>
      </c>
      <c r="F108" s="6">
        <v>0.24308856573841001</v>
      </c>
      <c r="G108" t="s">
        <v>841</v>
      </c>
    </row>
    <row r="109" spans="1:7" x14ac:dyDescent="0.45">
      <c r="A109" t="s">
        <v>792</v>
      </c>
      <c r="B109" t="s">
        <v>794</v>
      </c>
      <c r="C109" s="5">
        <v>-9.7767598039216197E-2</v>
      </c>
      <c r="D109" s="5">
        <v>6.91947313248127E-2</v>
      </c>
      <c r="E109" s="6">
        <v>0.163209232860661</v>
      </c>
      <c r="F109" s="6">
        <v>0.24327413954702301</v>
      </c>
      <c r="G109" t="s">
        <v>841</v>
      </c>
    </row>
    <row r="110" spans="1:7" x14ac:dyDescent="0.45">
      <c r="A110" t="s">
        <v>552</v>
      </c>
      <c r="B110" t="s">
        <v>554</v>
      </c>
      <c r="C110" s="5">
        <v>0.10084482843137201</v>
      </c>
      <c r="D110" s="5">
        <v>7.2318187080397195E-2</v>
      </c>
      <c r="E110" s="6">
        <v>0.16868639069865901</v>
      </c>
      <c r="F110" s="6">
        <v>0.24908831523727101</v>
      </c>
      <c r="G110" t="s">
        <v>841</v>
      </c>
    </row>
    <row r="111" spans="1:7" x14ac:dyDescent="0.45">
      <c r="A111" t="s">
        <v>312</v>
      </c>
      <c r="B111" t="s">
        <v>314</v>
      </c>
      <c r="C111" s="5">
        <v>0.25723482843137302</v>
      </c>
      <c r="D111" s="5">
        <v>0.189675240695625</v>
      </c>
      <c r="E111" s="6">
        <v>0.18048333783845499</v>
      </c>
      <c r="F111" s="6">
        <v>0.26404043868959098</v>
      </c>
      <c r="G111" t="s">
        <v>841</v>
      </c>
    </row>
    <row r="112" spans="1:7" x14ac:dyDescent="0.45">
      <c r="A112" t="s">
        <v>560</v>
      </c>
      <c r="B112" t="s">
        <v>562</v>
      </c>
      <c r="C112" s="5">
        <v>0.118326916666667</v>
      </c>
      <c r="D112" s="5">
        <v>8.7847768673013901E-2</v>
      </c>
      <c r="E112" s="6">
        <v>0.18332597576172899</v>
      </c>
      <c r="F112" s="6">
        <v>0.26573857037021298</v>
      </c>
      <c r="G112" t="s">
        <v>841</v>
      </c>
    </row>
    <row r="113" spans="1:7" x14ac:dyDescent="0.45">
      <c r="A113" t="s">
        <v>780</v>
      </c>
      <c r="B113" t="s">
        <v>782</v>
      </c>
      <c r="C113" s="5">
        <v>0.24569852941176501</v>
      </c>
      <c r="D113" s="5">
        <v>0.18376890280640301</v>
      </c>
      <c r="E113" s="6">
        <v>0.186629566492411</v>
      </c>
      <c r="F113" s="6">
        <v>0.26806792278000802</v>
      </c>
      <c r="G113" t="s">
        <v>841</v>
      </c>
    </row>
    <row r="114" spans="1:7" x14ac:dyDescent="0.45">
      <c r="A114" t="s">
        <v>440</v>
      </c>
      <c r="B114" t="s">
        <v>442</v>
      </c>
      <c r="C114" s="5">
        <v>0.32385848039215698</v>
      </c>
      <c r="D114" s="5">
        <v>0.25157712687236899</v>
      </c>
      <c r="E114" s="6">
        <v>0.20328048304423399</v>
      </c>
      <c r="F114" s="6">
        <v>0.28801403508523199</v>
      </c>
      <c r="G114" t="s">
        <v>841</v>
      </c>
    </row>
    <row r="115" spans="1:7" x14ac:dyDescent="0.45">
      <c r="A115" t="s">
        <v>300</v>
      </c>
      <c r="B115" t="s">
        <v>302</v>
      </c>
      <c r="C115" s="5">
        <v>0.33462210784313601</v>
      </c>
      <c r="D115" s="5">
        <v>0.26045302793179498</v>
      </c>
      <c r="E115" s="6">
        <v>0.204161847655354</v>
      </c>
      <c r="F115" s="6">
        <v>0.28801403508523199</v>
      </c>
      <c r="G115" t="s">
        <v>841</v>
      </c>
    </row>
    <row r="116" spans="1:7" x14ac:dyDescent="0.45">
      <c r="A116" t="s">
        <v>564</v>
      </c>
      <c r="B116" t="s">
        <v>566</v>
      </c>
      <c r="C116" s="5">
        <v>-0.23760300000000001</v>
      </c>
      <c r="D116" s="5">
        <v>0.19644476816072301</v>
      </c>
      <c r="E116" s="6">
        <v>0.231457587972208</v>
      </c>
      <c r="F116" s="6">
        <v>0.32042033809724202</v>
      </c>
      <c r="G116" t="s">
        <v>841</v>
      </c>
    </row>
    <row r="117" spans="1:7" x14ac:dyDescent="0.45">
      <c r="A117" t="s">
        <v>162</v>
      </c>
      <c r="B117" t="s">
        <v>164</v>
      </c>
      <c r="C117" s="5">
        <v>-0.25081674019607902</v>
      </c>
      <c r="D117" s="5">
        <v>0.20755606896961101</v>
      </c>
      <c r="E117" s="6">
        <v>0.231960503800023</v>
      </c>
      <c r="F117" s="6">
        <v>0.32042033809724202</v>
      </c>
      <c r="G117" t="s">
        <v>841</v>
      </c>
    </row>
    <row r="118" spans="1:7" x14ac:dyDescent="0.45">
      <c r="A118" t="s">
        <v>740</v>
      </c>
      <c r="B118" t="s">
        <v>742</v>
      </c>
      <c r="C118" s="5">
        <v>8.2835904761905305E-2</v>
      </c>
      <c r="D118" s="5">
        <v>6.8748684825654299E-2</v>
      </c>
      <c r="E118" s="6">
        <v>0.23321733469103101</v>
      </c>
      <c r="F118" s="6">
        <v>0.32042033809724202</v>
      </c>
      <c r="G118" t="s">
        <v>841</v>
      </c>
    </row>
    <row r="119" spans="1:7" x14ac:dyDescent="0.45">
      <c r="A119" t="s">
        <v>109</v>
      </c>
      <c r="B119" t="s">
        <v>111</v>
      </c>
      <c r="C119" s="5">
        <v>9.6699976190477502E-2</v>
      </c>
      <c r="D119" s="5">
        <v>8.1354014616996206E-2</v>
      </c>
      <c r="E119" s="6">
        <v>0.239513212799742</v>
      </c>
      <c r="F119" s="6">
        <v>0.32623351398585598</v>
      </c>
      <c r="G119" t="s">
        <v>841</v>
      </c>
    </row>
    <row r="120" spans="1:7" x14ac:dyDescent="0.45">
      <c r="A120" t="s">
        <v>652</v>
      </c>
      <c r="B120" t="s">
        <v>654</v>
      </c>
      <c r="C120" s="5">
        <v>-0.110083651960786</v>
      </c>
      <c r="D120" s="5">
        <v>9.4117267332719301E-2</v>
      </c>
      <c r="E120" s="6">
        <v>0.24709869228523401</v>
      </c>
      <c r="F120" s="6">
        <v>0.33368883231681201</v>
      </c>
      <c r="G120" t="s">
        <v>841</v>
      </c>
    </row>
    <row r="121" spans="1:7" x14ac:dyDescent="0.45">
      <c r="A121" t="s">
        <v>612</v>
      </c>
      <c r="B121" t="s">
        <v>614</v>
      </c>
      <c r="C121" s="5">
        <v>8.5029821428571503E-2</v>
      </c>
      <c r="D121" s="5">
        <v>7.4317413881142699E-2</v>
      </c>
      <c r="E121" s="6">
        <v>0.25734602123584799</v>
      </c>
      <c r="F121" s="6">
        <v>0.34458196063783098</v>
      </c>
      <c r="G121" t="s">
        <v>841</v>
      </c>
    </row>
    <row r="122" spans="1:7" x14ac:dyDescent="0.45">
      <c r="A122" t="s">
        <v>584</v>
      </c>
      <c r="B122" t="s">
        <v>586</v>
      </c>
      <c r="C122" s="5">
        <v>7.5701416666667506E-2</v>
      </c>
      <c r="D122" s="5">
        <v>6.6994339182066903E-2</v>
      </c>
      <c r="E122" s="6">
        <v>0.26322262874786101</v>
      </c>
      <c r="F122" s="6">
        <v>0.34948886842152899</v>
      </c>
      <c r="G122" t="s">
        <v>841</v>
      </c>
    </row>
    <row r="123" spans="1:7" x14ac:dyDescent="0.45">
      <c r="A123" t="s">
        <v>532</v>
      </c>
      <c r="B123" t="s">
        <v>534</v>
      </c>
      <c r="C123" s="5">
        <v>-8.3231071428571501E-2</v>
      </c>
      <c r="D123" s="5">
        <v>7.6657389353339003E-2</v>
      </c>
      <c r="E123" s="6">
        <v>0.282158425741458</v>
      </c>
      <c r="F123" s="6">
        <v>0.37150859389292001</v>
      </c>
      <c r="G123" t="s">
        <v>841</v>
      </c>
    </row>
    <row r="124" spans="1:7" x14ac:dyDescent="0.45">
      <c r="A124" t="s">
        <v>182</v>
      </c>
      <c r="B124" t="s">
        <v>184</v>
      </c>
      <c r="C124" s="5">
        <v>0.11222355392156801</v>
      </c>
      <c r="D124" s="5">
        <v>0.10432177111141699</v>
      </c>
      <c r="E124" s="6">
        <v>0.28665453005498098</v>
      </c>
      <c r="F124" s="6">
        <v>0.37430922106352899</v>
      </c>
      <c r="G124" t="s">
        <v>841</v>
      </c>
    </row>
    <row r="125" spans="1:7" x14ac:dyDescent="0.45">
      <c r="A125" t="s">
        <v>688</v>
      </c>
      <c r="B125" t="s">
        <v>690</v>
      </c>
      <c r="C125" s="5">
        <v>4.7193083333333399E-2</v>
      </c>
      <c r="D125" s="5">
        <v>4.6984634803511498E-2</v>
      </c>
      <c r="E125" s="6">
        <v>0.31941333415340301</v>
      </c>
      <c r="F125" s="6">
        <v>0.41366644914949002</v>
      </c>
      <c r="G125" t="s">
        <v>841</v>
      </c>
    </row>
    <row r="126" spans="1:7" x14ac:dyDescent="0.45">
      <c r="A126" t="s">
        <v>680</v>
      </c>
      <c r="B126" t="s">
        <v>682</v>
      </c>
      <c r="C126" s="5">
        <v>-5.7627190476190401E-2</v>
      </c>
      <c r="D126" s="5">
        <v>5.9824870402214902E-2</v>
      </c>
      <c r="E126" s="6">
        <v>0.33948357505709897</v>
      </c>
      <c r="F126" s="6">
        <v>0.43608459234976898</v>
      </c>
      <c r="G126" t="s">
        <v>841</v>
      </c>
    </row>
    <row r="127" spans="1:7" x14ac:dyDescent="0.45">
      <c r="A127" t="s">
        <v>104</v>
      </c>
      <c r="B127" t="s">
        <v>106</v>
      </c>
      <c r="C127" s="5">
        <v>7.5744380952381493E-2</v>
      </c>
      <c r="D127" s="5">
        <v>8.7411453212164703E-2</v>
      </c>
      <c r="E127" s="6">
        <v>0.38983428219939298</v>
      </c>
      <c r="F127" s="6">
        <v>0.49511440725832601</v>
      </c>
      <c r="G127" t="s">
        <v>841</v>
      </c>
    </row>
    <row r="128" spans="1:7" x14ac:dyDescent="0.45">
      <c r="A128" t="s">
        <v>704</v>
      </c>
      <c r="B128" t="s">
        <v>706</v>
      </c>
      <c r="C128" s="5">
        <v>5.87298095238094E-2</v>
      </c>
      <c r="D128" s="5">
        <v>6.8045888750022807E-2</v>
      </c>
      <c r="E128" s="6">
        <v>0.39170443612209299</v>
      </c>
      <c r="F128" s="6">
        <v>0.49511440725832601</v>
      </c>
      <c r="G128" t="s">
        <v>841</v>
      </c>
    </row>
    <row r="129" spans="1:7" x14ac:dyDescent="0.45">
      <c r="A129" t="s">
        <v>258</v>
      </c>
      <c r="B129" t="s">
        <v>260</v>
      </c>
      <c r="C129" s="5">
        <v>8.7513000000000299E-2</v>
      </c>
      <c r="D129" s="5">
        <v>0.10331745943126</v>
      </c>
      <c r="E129" s="6">
        <v>0.40052079145194203</v>
      </c>
      <c r="F129" s="6">
        <v>0.50224035753497498</v>
      </c>
      <c r="G129" t="s">
        <v>841</v>
      </c>
    </row>
    <row r="130" spans="1:7" x14ac:dyDescent="0.45">
      <c r="A130" t="s">
        <v>432</v>
      </c>
      <c r="B130" t="s">
        <v>434</v>
      </c>
      <c r="C130" s="5">
        <v>-0.11529538095238</v>
      </c>
      <c r="D130" s="5">
        <v>0.14230040999697299</v>
      </c>
      <c r="E130" s="6">
        <v>0.42118059690569198</v>
      </c>
      <c r="F130" s="6">
        <v>0.52398845914251502</v>
      </c>
      <c r="G130" t="s">
        <v>841</v>
      </c>
    </row>
    <row r="131" spans="1:7" x14ac:dyDescent="0.45">
      <c r="A131" t="s">
        <v>324</v>
      </c>
      <c r="B131" t="s">
        <v>326</v>
      </c>
      <c r="C131" s="5">
        <v>-4.3228137254901301E-2</v>
      </c>
      <c r="D131" s="5">
        <v>5.7916430429699697E-2</v>
      </c>
      <c r="E131" s="6">
        <v>0.45855503709766499</v>
      </c>
      <c r="F131" s="6">
        <v>0.56602887391742995</v>
      </c>
      <c r="G131" t="s">
        <v>841</v>
      </c>
    </row>
    <row r="132" spans="1:7" x14ac:dyDescent="0.45">
      <c r="A132" t="s">
        <v>154</v>
      </c>
      <c r="B132" t="s">
        <v>156</v>
      </c>
      <c r="C132" s="5">
        <v>5.7344250000000603E-2</v>
      </c>
      <c r="D132" s="5">
        <v>7.8787925528561398E-2</v>
      </c>
      <c r="E132" s="6">
        <v>0.46969672459831902</v>
      </c>
      <c r="F132" s="6">
        <v>0.56758637321816796</v>
      </c>
      <c r="G132" t="s">
        <v>841</v>
      </c>
    </row>
    <row r="133" spans="1:7" x14ac:dyDescent="0.45">
      <c r="A133" t="s">
        <v>724</v>
      </c>
      <c r="B133" t="s">
        <v>726</v>
      </c>
      <c r="C133" s="5">
        <v>5.3562571428572001E-2</v>
      </c>
      <c r="D133" s="5">
        <v>7.3607846796504395E-2</v>
      </c>
      <c r="E133" s="6">
        <v>0.46979130427999799</v>
      </c>
      <c r="F133" s="6">
        <v>0.56758637321816796</v>
      </c>
      <c r="G133" t="s">
        <v>841</v>
      </c>
    </row>
    <row r="134" spans="1:7" x14ac:dyDescent="0.45">
      <c r="A134" t="s">
        <v>254</v>
      </c>
      <c r="B134" t="s">
        <v>256</v>
      </c>
      <c r="C134" s="5">
        <v>-4.8525726190476001E-2</v>
      </c>
      <c r="D134" s="5">
        <v>6.71508079831932E-2</v>
      </c>
      <c r="E134" s="6">
        <v>0.472856984088875</v>
      </c>
      <c r="F134" s="6">
        <v>0.56758637321816796</v>
      </c>
      <c r="G134" t="s">
        <v>841</v>
      </c>
    </row>
    <row r="135" spans="1:7" x14ac:dyDescent="0.45">
      <c r="A135" t="s">
        <v>392</v>
      </c>
      <c r="B135" t="s">
        <v>394</v>
      </c>
      <c r="C135" s="5">
        <v>4.1727071428571398E-2</v>
      </c>
      <c r="D135" s="5">
        <v>5.7917254245265198E-2</v>
      </c>
      <c r="E135" s="6">
        <v>0.47418608395441902</v>
      </c>
      <c r="F135" s="6">
        <v>0.56758637321816796</v>
      </c>
      <c r="G135" t="s">
        <v>841</v>
      </c>
    </row>
    <row r="136" spans="1:7" x14ac:dyDescent="0.45">
      <c r="A136" t="s">
        <v>288</v>
      </c>
      <c r="B136" t="s">
        <v>290</v>
      </c>
      <c r="C136" s="5">
        <v>0.142379411764706</v>
      </c>
      <c r="D136" s="5">
        <v>0.20131303205287501</v>
      </c>
      <c r="E136" s="6">
        <v>0.48234169363504298</v>
      </c>
      <c r="F136" s="6">
        <v>0.57181680639121502</v>
      </c>
      <c r="G136" t="s">
        <v>841</v>
      </c>
    </row>
    <row r="137" spans="1:7" x14ac:dyDescent="0.45">
      <c r="A137" t="s">
        <v>267</v>
      </c>
      <c r="B137" t="s">
        <v>269</v>
      </c>
      <c r="C137" s="5">
        <v>-6.2680214285713895E-2</v>
      </c>
      <c r="D137" s="5">
        <v>8.9169519127255598E-2</v>
      </c>
      <c r="E137" s="6">
        <v>0.48495855731913201</v>
      </c>
      <c r="F137" s="6">
        <v>0.57181680639121502</v>
      </c>
      <c r="G137" t="s">
        <v>841</v>
      </c>
    </row>
    <row r="138" spans="1:7" x14ac:dyDescent="0.45">
      <c r="A138" t="s">
        <v>640</v>
      </c>
      <c r="B138" t="s">
        <v>642</v>
      </c>
      <c r="C138" s="5">
        <v>-3.7332464285714101E-2</v>
      </c>
      <c r="D138" s="5">
        <v>5.7232597796069103E-2</v>
      </c>
      <c r="E138" s="6">
        <v>0.51683368894850501</v>
      </c>
      <c r="F138" s="6">
        <v>0.60488683595454695</v>
      </c>
      <c r="G138" t="s">
        <v>841</v>
      </c>
    </row>
    <row r="139" spans="1:7" x14ac:dyDescent="0.45">
      <c r="A139" t="s">
        <v>348</v>
      </c>
      <c r="B139" t="s">
        <v>350</v>
      </c>
      <c r="C139" s="5">
        <v>5.0105797619048799E-2</v>
      </c>
      <c r="D139" s="5">
        <v>7.8922196608811307E-2</v>
      </c>
      <c r="E139" s="6">
        <v>0.52804967135775605</v>
      </c>
      <c r="F139" s="6">
        <v>0.61346947113621697</v>
      </c>
      <c r="G139" t="s">
        <v>841</v>
      </c>
    </row>
    <row r="140" spans="1:7" x14ac:dyDescent="0.45">
      <c r="A140" t="s">
        <v>540</v>
      </c>
      <c r="B140" t="s">
        <v>542</v>
      </c>
      <c r="C140" s="5">
        <v>-5.30667401960793E-2</v>
      </c>
      <c r="D140" s="5">
        <v>8.5220200502635901E-2</v>
      </c>
      <c r="E140" s="6">
        <v>0.53600837577212901</v>
      </c>
      <c r="F140" s="6">
        <v>0.61817024359121497</v>
      </c>
      <c r="G140" t="s">
        <v>841</v>
      </c>
    </row>
    <row r="141" spans="1:7" x14ac:dyDescent="0.45">
      <c r="A141" t="s">
        <v>824</v>
      </c>
      <c r="B141" t="s">
        <v>826</v>
      </c>
      <c r="C141" s="5">
        <v>5.1011738095238797E-2</v>
      </c>
      <c r="D141" s="5">
        <v>8.4298049847281606E-2</v>
      </c>
      <c r="E141" s="6">
        <v>0.54749075529253199</v>
      </c>
      <c r="F141" s="6">
        <v>0.62570144730118304</v>
      </c>
      <c r="G141" t="s">
        <v>841</v>
      </c>
    </row>
    <row r="142" spans="1:7" x14ac:dyDescent="0.45">
      <c r="A142" t="s">
        <v>460</v>
      </c>
      <c r="B142" t="s">
        <v>462</v>
      </c>
      <c r="C142" s="5">
        <v>9.9970931372549005E-2</v>
      </c>
      <c r="D142" s="5">
        <v>0.16642215373569899</v>
      </c>
      <c r="E142" s="6">
        <v>0.55045886819534495</v>
      </c>
      <c r="F142" s="6">
        <v>0.62570144730118304</v>
      </c>
      <c r="G142" t="s">
        <v>841</v>
      </c>
    </row>
    <row r="143" spans="1:7" x14ac:dyDescent="0.45">
      <c r="A143" t="s">
        <v>800</v>
      </c>
      <c r="B143" t="s">
        <v>802</v>
      </c>
      <c r="C143" s="5">
        <v>-4.8386715686275797E-2</v>
      </c>
      <c r="D143" s="5">
        <v>8.4480431326592206E-2</v>
      </c>
      <c r="E143" s="6">
        <v>0.56910222410605604</v>
      </c>
      <c r="F143" s="6">
        <v>0.64227251006254904</v>
      </c>
      <c r="G143" t="s">
        <v>841</v>
      </c>
    </row>
    <row r="144" spans="1:7" x14ac:dyDescent="0.45">
      <c r="A144" t="s">
        <v>656</v>
      </c>
      <c r="B144" t="s">
        <v>658</v>
      </c>
      <c r="C144" s="5">
        <v>3.0744916666666899E-2</v>
      </c>
      <c r="D144" s="5">
        <v>6.1739526329278802E-2</v>
      </c>
      <c r="E144" s="6">
        <v>0.62041558502027705</v>
      </c>
      <c r="F144" s="6">
        <v>0.69521746406527496</v>
      </c>
      <c r="G144" t="s">
        <v>841</v>
      </c>
    </row>
    <row r="145" spans="1:7" x14ac:dyDescent="0.45">
      <c r="A145" t="s">
        <v>121</v>
      </c>
      <c r="B145" t="s">
        <v>123</v>
      </c>
      <c r="C145" s="5">
        <v>-3.9036154761904002E-2</v>
      </c>
      <c r="D145" s="5">
        <v>8.0366602799406203E-2</v>
      </c>
      <c r="E145" s="6">
        <v>0.62902337902282401</v>
      </c>
      <c r="F145" s="6">
        <v>0.69747035729249196</v>
      </c>
      <c r="G145" t="s">
        <v>841</v>
      </c>
    </row>
    <row r="146" spans="1:7" x14ac:dyDescent="0.45">
      <c r="A146" t="s">
        <v>380</v>
      </c>
      <c r="B146" t="s">
        <v>382</v>
      </c>
      <c r="C146" s="5">
        <v>-9.1107181372549306E-2</v>
      </c>
      <c r="D146" s="5">
        <v>0.188780635416122</v>
      </c>
      <c r="E146" s="6">
        <v>0.63125481704320496</v>
      </c>
      <c r="F146" s="6">
        <v>0.69747035729249196</v>
      </c>
      <c r="G146" t="s">
        <v>841</v>
      </c>
    </row>
    <row r="147" spans="1:7" x14ac:dyDescent="0.45">
      <c r="A147" t="s">
        <v>604</v>
      </c>
      <c r="B147" t="s">
        <v>606</v>
      </c>
      <c r="C147" s="5">
        <v>-3.1547333333332497E-2</v>
      </c>
      <c r="D147" s="5">
        <v>6.7089718848009794E-2</v>
      </c>
      <c r="E147" s="6">
        <v>0.63998779232223602</v>
      </c>
      <c r="F147" s="6">
        <v>0.70220882768689796</v>
      </c>
      <c r="G147" t="s">
        <v>841</v>
      </c>
    </row>
    <row r="148" spans="1:7" x14ac:dyDescent="0.45">
      <c r="A148" t="s">
        <v>664</v>
      </c>
      <c r="B148" t="s">
        <v>666</v>
      </c>
      <c r="C148" s="5">
        <v>3.0702071428571599E-2</v>
      </c>
      <c r="D148" s="5">
        <v>7.0996032362694E-2</v>
      </c>
      <c r="E148" s="6">
        <v>0.66704779722308905</v>
      </c>
      <c r="F148" s="6">
        <v>0.72685208249136601</v>
      </c>
      <c r="G148" t="s">
        <v>841</v>
      </c>
    </row>
    <row r="149" spans="1:7" x14ac:dyDescent="0.45">
      <c r="A149" t="s">
        <v>360</v>
      </c>
      <c r="B149" t="s">
        <v>362</v>
      </c>
      <c r="C149" s="5">
        <v>-5.3561047619047099E-2</v>
      </c>
      <c r="D149" s="5">
        <v>0.139178843719343</v>
      </c>
      <c r="E149" s="6">
        <v>0.70179104049096497</v>
      </c>
      <c r="F149" s="6">
        <v>0.752174607290096</v>
      </c>
      <c r="G149" t="s">
        <v>841</v>
      </c>
    </row>
    <row r="150" spans="1:7" x14ac:dyDescent="0.45">
      <c r="A150" t="s">
        <v>412</v>
      </c>
      <c r="B150" t="s">
        <v>414</v>
      </c>
      <c r="C150" s="5">
        <v>2.77618452380958E-2</v>
      </c>
      <c r="D150" s="5">
        <v>7.3720255984650096E-2</v>
      </c>
      <c r="E150" s="6">
        <v>0.70788125237718302</v>
      </c>
      <c r="F150" s="6">
        <v>0.752174607290096</v>
      </c>
      <c r="G150" t="s">
        <v>841</v>
      </c>
    </row>
    <row r="151" spans="1:7" x14ac:dyDescent="0.45">
      <c r="A151" t="s">
        <v>166</v>
      </c>
      <c r="B151" t="s">
        <v>168</v>
      </c>
      <c r="C151" s="5">
        <v>5.8873799019607001E-2</v>
      </c>
      <c r="D151" s="5">
        <v>0.15946208247083199</v>
      </c>
      <c r="E151" s="6">
        <v>0.71336915572041104</v>
      </c>
      <c r="F151" s="6">
        <v>0.752174607290096</v>
      </c>
      <c r="G151" t="s">
        <v>841</v>
      </c>
    </row>
    <row r="152" spans="1:7" x14ac:dyDescent="0.45">
      <c r="A152" t="s">
        <v>250</v>
      </c>
      <c r="B152" t="s">
        <v>252</v>
      </c>
      <c r="C152" s="5">
        <v>3.3651321428572599E-2</v>
      </c>
      <c r="D152" s="5">
        <v>9.1183879293080805E-2</v>
      </c>
      <c r="E152" s="6">
        <v>0.71345855416945902</v>
      </c>
      <c r="F152" s="6">
        <v>0.752174607290096</v>
      </c>
      <c r="G152" t="s">
        <v>841</v>
      </c>
    </row>
    <row r="153" spans="1:7" x14ac:dyDescent="0.45">
      <c r="A153" t="s">
        <v>788</v>
      </c>
      <c r="B153" t="s">
        <v>790</v>
      </c>
      <c r="C153" s="5">
        <v>-5.3313676470588101E-2</v>
      </c>
      <c r="D153" s="5">
        <v>0.14478350249666</v>
      </c>
      <c r="E153" s="6">
        <v>0.71408981704755903</v>
      </c>
      <c r="F153" s="6">
        <v>0.752174607290096</v>
      </c>
      <c r="G153" t="s">
        <v>841</v>
      </c>
    </row>
    <row r="154" spans="1:7" x14ac:dyDescent="0.45">
      <c r="A154" t="s">
        <v>404</v>
      </c>
      <c r="B154" t="s">
        <v>406</v>
      </c>
      <c r="C154" s="5">
        <v>3.0363928571428701E-2</v>
      </c>
      <c r="D154" s="5">
        <v>9.5468743442965895E-2</v>
      </c>
      <c r="E154" s="6">
        <v>0.75160860022311304</v>
      </c>
      <c r="F154" s="6">
        <v>0.78168444124571801</v>
      </c>
      <c r="G154" t="s">
        <v>841</v>
      </c>
    </row>
    <row r="155" spans="1:7" x14ac:dyDescent="0.45">
      <c r="A155" t="s">
        <v>125</v>
      </c>
      <c r="B155" t="s">
        <v>127</v>
      </c>
      <c r="C155" s="5">
        <v>-2.0071285714286201E-2</v>
      </c>
      <c r="D155" s="5">
        <v>6.3210268948016804E-2</v>
      </c>
      <c r="E155" s="6">
        <v>0.75200022195790595</v>
      </c>
      <c r="F155" s="6">
        <v>0.78168444124571801</v>
      </c>
      <c r="G155" t="s">
        <v>841</v>
      </c>
    </row>
    <row r="156" spans="1:7" x14ac:dyDescent="0.45">
      <c r="A156" t="s">
        <v>137</v>
      </c>
      <c r="B156" t="s">
        <v>139</v>
      </c>
      <c r="C156" s="5">
        <v>1.5525702380952799E-2</v>
      </c>
      <c r="D156" s="5">
        <v>6.4565184788659594E-2</v>
      </c>
      <c r="E156" s="6">
        <v>0.81083215053837598</v>
      </c>
      <c r="F156" s="6">
        <v>0.83732993323570903</v>
      </c>
      <c r="G156" t="s">
        <v>841</v>
      </c>
    </row>
    <row r="157" spans="1:7" x14ac:dyDescent="0.45">
      <c r="A157" t="s">
        <v>660</v>
      </c>
      <c r="B157" t="s">
        <v>662</v>
      </c>
      <c r="C157" s="5">
        <v>1.2354916666667101E-2</v>
      </c>
      <c r="D157" s="5">
        <v>5.5189221768086702E-2</v>
      </c>
      <c r="E157" s="6">
        <v>0.82366306476874596</v>
      </c>
      <c r="F157" s="6">
        <v>0.84505691060689503</v>
      </c>
      <c r="G157" t="s">
        <v>841</v>
      </c>
    </row>
    <row r="158" spans="1:7" x14ac:dyDescent="0.45">
      <c r="A158" t="s">
        <v>600</v>
      </c>
      <c r="B158" t="s">
        <v>602</v>
      </c>
      <c r="C158" s="5">
        <v>3.8263333333333698E-2</v>
      </c>
      <c r="D158" s="5">
        <v>0.20057052967914599</v>
      </c>
      <c r="E158" s="6">
        <v>0.84939380843679102</v>
      </c>
      <c r="F158" s="6">
        <v>0.86583368860008403</v>
      </c>
      <c r="G158" t="s">
        <v>841</v>
      </c>
    </row>
    <row r="159" spans="1:7" x14ac:dyDescent="0.45">
      <c r="A159" t="s">
        <v>88</v>
      </c>
      <c r="B159" t="s">
        <v>90</v>
      </c>
      <c r="C159" s="5">
        <v>2.11524019607837E-2</v>
      </c>
      <c r="D159" s="5">
        <v>0.18330246650888499</v>
      </c>
      <c r="E159" s="6">
        <v>0.90854391388158695</v>
      </c>
      <c r="F159" s="6">
        <v>0.92019191277750501</v>
      </c>
      <c r="G159" t="s">
        <v>841</v>
      </c>
    </row>
    <row r="160" spans="1:7" x14ac:dyDescent="0.45">
      <c r="A160" t="s">
        <v>556</v>
      </c>
      <c r="B160" t="s">
        <v>558</v>
      </c>
      <c r="C160" s="5">
        <v>4.9917857142858799E-3</v>
      </c>
      <c r="D160" s="5">
        <v>7.9362850568891793E-2</v>
      </c>
      <c r="E160" s="6">
        <v>0.95006756609240905</v>
      </c>
      <c r="F160" s="6">
        <v>0.956118951863698</v>
      </c>
      <c r="G160" t="s">
        <v>841</v>
      </c>
    </row>
    <row r="161" spans="1:7" x14ac:dyDescent="0.45">
      <c r="A161" t="s">
        <v>420</v>
      </c>
      <c r="B161" t="s">
        <v>422</v>
      </c>
      <c r="C161" s="5">
        <v>1.4370441176469999E-2</v>
      </c>
      <c r="D161" s="5">
        <v>0.39832547196701101</v>
      </c>
      <c r="E161" s="6">
        <v>0.97134915147842504</v>
      </c>
      <c r="F161" s="6">
        <v>0.97134915147842504</v>
      </c>
      <c r="G161" t="s">
        <v>841</v>
      </c>
    </row>
  </sheetData>
  <sortState xmlns:xlrd2="http://schemas.microsoft.com/office/spreadsheetml/2017/richdata2" ref="A4:G64">
    <sortCondition descending="1" ref="C4:C64"/>
  </sortState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13B83-D9F0-4090-B432-C98E770D79A4}">
  <dimension ref="A1:B11"/>
  <sheetViews>
    <sheetView workbookViewId="0">
      <selection activeCell="F16" sqref="F16"/>
    </sheetView>
  </sheetViews>
  <sheetFormatPr defaultRowHeight="14.25" x14ac:dyDescent="0.45"/>
  <cols>
    <col min="1" max="1" width="21.6640625" bestFit="1" customWidth="1"/>
    <col min="2" max="2" width="22.796875" style="7" customWidth="1"/>
  </cols>
  <sheetData>
    <row r="1" spans="1:2" ht="15.4" x14ac:dyDescent="0.45">
      <c r="A1" s="34" t="s">
        <v>1075</v>
      </c>
    </row>
    <row r="3" spans="1:2" x14ac:dyDescent="0.45">
      <c r="A3" s="99" t="s">
        <v>1076</v>
      </c>
      <c r="B3" s="100" t="s">
        <v>1077</v>
      </c>
    </row>
    <row r="4" spans="1:2" x14ac:dyDescent="0.45">
      <c r="A4" s="97" t="s">
        <v>7</v>
      </c>
      <c r="B4" s="98">
        <v>10</v>
      </c>
    </row>
    <row r="5" spans="1:2" x14ac:dyDescent="0.45">
      <c r="A5" s="97" t="s">
        <v>8</v>
      </c>
      <c r="B5" s="98" t="s">
        <v>1068</v>
      </c>
    </row>
    <row r="6" spans="1:2" x14ac:dyDescent="0.45">
      <c r="A6" s="97" t="s">
        <v>69</v>
      </c>
      <c r="B6" s="98" t="s">
        <v>1069</v>
      </c>
    </row>
    <row r="7" spans="1:2" x14ac:dyDescent="0.45">
      <c r="A7" s="97" t="s">
        <v>1070</v>
      </c>
      <c r="B7" s="98" t="s">
        <v>1088</v>
      </c>
    </row>
    <row r="8" spans="1:2" x14ac:dyDescent="0.45">
      <c r="A8" s="97" t="s">
        <v>1071</v>
      </c>
      <c r="B8" s="98" t="s">
        <v>1089</v>
      </c>
    </row>
    <row r="9" spans="1:2" x14ac:dyDescent="0.45">
      <c r="A9" s="97" t="s">
        <v>1072</v>
      </c>
      <c r="B9" s="98" t="s">
        <v>1090</v>
      </c>
    </row>
    <row r="10" spans="1:2" x14ac:dyDescent="0.45">
      <c r="A10" s="97" t="s">
        <v>17</v>
      </c>
      <c r="B10" s="98" t="s">
        <v>1091</v>
      </c>
    </row>
    <row r="11" spans="1:2" x14ac:dyDescent="0.45">
      <c r="A11" s="101" t="s">
        <v>1074</v>
      </c>
      <c r="B11" s="102" t="s">
        <v>1073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92A22-BCB4-45BF-AF17-62C977B767AD}">
  <dimension ref="A1:I180"/>
  <sheetViews>
    <sheetView workbookViewId="0">
      <selection activeCell="A2" sqref="A2"/>
    </sheetView>
  </sheetViews>
  <sheetFormatPr defaultColWidth="8.796875" defaultRowHeight="14.25" x14ac:dyDescent="0.45"/>
  <cols>
    <col min="2" max="2" width="16" bestFit="1" customWidth="1"/>
    <col min="4" max="4" width="10" customWidth="1"/>
    <col min="6" max="6" width="9.6640625" customWidth="1"/>
    <col min="7" max="7" width="23.1328125" bestFit="1" customWidth="1"/>
    <col min="8" max="9" width="14.6640625" customWidth="1"/>
  </cols>
  <sheetData>
    <row r="1" spans="1:9" ht="15.75" thickBot="1" x14ac:dyDescent="0.5">
      <c r="A1" s="34" t="s">
        <v>1078</v>
      </c>
    </row>
    <row r="2" spans="1:9" ht="15.4" x14ac:dyDescent="0.45">
      <c r="A2" s="34"/>
      <c r="H2" s="109" t="s">
        <v>865</v>
      </c>
      <c r="I2" s="110"/>
    </row>
    <row r="3" spans="1:9" ht="14.65" thickBot="1" x14ac:dyDescent="0.5">
      <c r="A3" t="s">
        <v>832</v>
      </c>
      <c r="B3" t="s">
        <v>833</v>
      </c>
      <c r="C3" s="7" t="s">
        <v>834</v>
      </c>
      <c r="D3" s="7" t="s">
        <v>835</v>
      </c>
      <c r="E3" s="7" t="s">
        <v>836</v>
      </c>
      <c r="F3" s="7" t="s">
        <v>837</v>
      </c>
      <c r="G3" t="s">
        <v>838</v>
      </c>
      <c r="H3" s="51" t="s">
        <v>863</v>
      </c>
      <c r="I3" s="52" t="s">
        <v>864</v>
      </c>
    </row>
    <row r="4" spans="1:9" x14ac:dyDescent="0.45">
      <c r="A4" t="s">
        <v>704</v>
      </c>
      <c r="B4" t="s">
        <v>706</v>
      </c>
      <c r="C4" s="5">
        <v>-0.35599999999999998</v>
      </c>
      <c r="D4" s="5">
        <v>5.8999999999999997E-2</v>
      </c>
      <c r="E4" s="6">
        <v>6.8400000000000004E-9</v>
      </c>
      <c r="F4" s="6">
        <v>1.1400000000000001E-6</v>
      </c>
      <c r="G4" t="s">
        <v>840</v>
      </c>
      <c r="H4" s="50" t="s">
        <v>859</v>
      </c>
      <c r="I4" s="7" t="s">
        <v>861</v>
      </c>
    </row>
    <row r="5" spans="1:9" x14ac:dyDescent="0.45">
      <c r="A5" t="s">
        <v>328</v>
      </c>
      <c r="B5" t="s">
        <v>330</v>
      </c>
      <c r="C5" s="5">
        <v>-0.31</v>
      </c>
      <c r="D5" s="5">
        <v>5.7000000000000002E-2</v>
      </c>
      <c r="E5" s="6">
        <v>1.1300000000000001E-7</v>
      </c>
      <c r="F5" s="6">
        <v>9.4599999999999992E-6</v>
      </c>
      <c r="G5" t="s">
        <v>840</v>
      </c>
      <c r="H5" s="50" t="s">
        <v>859</v>
      </c>
      <c r="I5" s="7" t="s">
        <v>861</v>
      </c>
    </row>
    <row r="6" spans="1:9" x14ac:dyDescent="0.45">
      <c r="A6" t="s">
        <v>316</v>
      </c>
      <c r="B6" t="s">
        <v>318</v>
      </c>
      <c r="C6" s="5">
        <v>0.89700000000000002</v>
      </c>
      <c r="D6" s="5">
        <v>0.17699999999999999</v>
      </c>
      <c r="E6" s="6">
        <v>8.6700000000000002E-7</v>
      </c>
      <c r="F6" s="6">
        <v>4.8300000000000002E-5</v>
      </c>
      <c r="G6" t="s">
        <v>839</v>
      </c>
      <c r="H6" s="49" t="s">
        <v>860</v>
      </c>
      <c r="I6" s="54" t="s">
        <v>866</v>
      </c>
    </row>
    <row r="7" spans="1:9" x14ac:dyDescent="0.45">
      <c r="A7" t="s">
        <v>516</v>
      </c>
      <c r="B7" t="s">
        <v>518</v>
      </c>
      <c r="C7" s="5">
        <v>0.70199999999999996</v>
      </c>
      <c r="D7" s="5">
        <v>0.16400000000000001</v>
      </c>
      <c r="E7" s="6">
        <v>2.8E-5</v>
      </c>
      <c r="F7" s="6">
        <v>1.168617E-3</v>
      </c>
      <c r="G7" t="s">
        <v>839</v>
      </c>
      <c r="H7" s="49" t="s">
        <v>860</v>
      </c>
      <c r="I7" s="53" t="s">
        <v>857</v>
      </c>
    </row>
    <row r="8" spans="1:9" x14ac:dyDescent="0.45">
      <c r="A8" t="s">
        <v>250</v>
      </c>
      <c r="B8" t="s">
        <v>252</v>
      </c>
      <c r="C8" s="5">
        <v>0.30099999999999999</v>
      </c>
      <c r="D8" s="5">
        <v>7.2999999999999995E-2</v>
      </c>
      <c r="E8" s="6">
        <v>4.6699999999999997E-5</v>
      </c>
      <c r="F8" s="6">
        <v>1.5613020000000001E-3</v>
      </c>
      <c r="G8" t="s">
        <v>839</v>
      </c>
      <c r="H8" s="50" t="s">
        <v>859</v>
      </c>
      <c r="I8" s="7" t="s">
        <v>861</v>
      </c>
    </row>
    <row r="9" spans="1:9" x14ac:dyDescent="0.45">
      <c r="A9" t="s">
        <v>536</v>
      </c>
      <c r="B9" t="s">
        <v>538</v>
      </c>
      <c r="C9" s="5">
        <v>-0.23100000000000001</v>
      </c>
      <c r="D9" s="5">
        <v>5.7000000000000002E-2</v>
      </c>
      <c r="E9" s="6">
        <v>7.0199999999999999E-5</v>
      </c>
      <c r="F9" s="6">
        <v>1.9534399999999999E-3</v>
      </c>
      <c r="G9" t="s">
        <v>840</v>
      </c>
      <c r="H9" s="50" t="s">
        <v>859</v>
      </c>
      <c r="I9" s="7" t="s">
        <v>861</v>
      </c>
    </row>
    <row r="10" spans="1:9" x14ac:dyDescent="0.45">
      <c r="A10" t="s">
        <v>620</v>
      </c>
      <c r="B10" t="s">
        <v>622</v>
      </c>
      <c r="C10" s="5">
        <v>0.152</v>
      </c>
      <c r="D10" s="5">
        <v>3.7999999999999999E-2</v>
      </c>
      <c r="E10" s="6">
        <v>9.3399999999999993E-5</v>
      </c>
      <c r="F10" s="6">
        <v>2.229263E-3</v>
      </c>
      <c r="G10" t="s">
        <v>839</v>
      </c>
      <c r="H10" s="50" t="s">
        <v>859</v>
      </c>
      <c r="I10" s="7" t="s">
        <v>861</v>
      </c>
    </row>
    <row r="11" spans="1:9" x14ac:dyDescent="0.45">
      <c r="A11" t="s">
        <v>696</v>
      </c>
      <c r="B11" t="s">
        <v>698</v>
      </c>
      <c r="C11" s="5">
        <v>0.39700000000000002</v>
      </c>
      <c r="D11" s="5">
        <v>0.10299999999999999</v>
      </c>
      <c r="E11" s="6">
        <v>1.5763800000000001E-4</v>
      </c>
      <c r="F11" s="6">
        <v>3.2906950000000002E-3</v>
      </c>
      <c r="G11" t="s">
        <v>839</v>
      </c>
      <c r="H11" s="50" t="s">
        <v>859</v>
      </c>
      <c r="I11" s="7" t="s">
        <v>861</v>
      </c>
    </row>
    <row r="12" spans="1:9" x14ac:dyDescent="0.45">
      <c r="A12" t="s">
        <v>158</v>
      </c>
      <c r="B12" t="s">
        <v>160</v>
      </c>
      <c r="C12" s="5">
        <v>0.46700000000000003</v>
      </c>
      <c r="D12" s="5">
        <v>0.124</v>
      </c>
      <c r="E12" s="6">
        <v>2.1548100000000001E-4</v>
      </c>
      <c r="F12" s="6">
        <v>3.9983789999999998E-3</v>
      </c>
      <c r="G12" t="s">
        <v>839</v>
      </c>
      <c r="H12" s="50" t="s">
        <v>859</v>
      </c>
      <c r="I12" s="7" t="s">
        <v>861</v>
      </c>
    </row>
    <row r="13" spans="1:9" x14ac:dyDescent="0.45">
      <c r="A13" t="s">
        <v>352</v>
      </c>
      <c r="B13" t="s">
        <v>354</v>
      </c>
      <c r="C13" s="5">
        <v>-0.14199999999999999</v>
      </c>
      <c r="D13" s="5">
        <v>3.7999999999999999E-2</v>
      </c>
      <c r="E13" s="6">
        <v>2.4948599999999999E-4</v>
      </c>
      <c r="F13" s="6">
        <v>4.1119650000000004E-3</v>
      </c>
      <c r="G13" t="s">
        <v>840</v>
      </c>
      <c r="H13" s="50" t="s">
        <v>859</v>
      </c>
      <c r="I13" s="7" t="s">
        <v>861</v>
      </c>
    </row>
    <row r="14" spans="1:9" x14ac:dyDescent="0.45">
      <c r="A14" t="s">
        <v>796</v>
      </c>
      <c r="B14" t="s">
        <v>798</v>
      </c>
      <c r="C14" s="5">
        <v>-0.28299999999999997</v>
      </c>
      <c r="D14" s="5">
        <v>7.6999999999999999E-2</v>
      </c>
      <c r="E14" s="6">
        <v>2.7084800000000002E-4</v>
      </c>
      <c r="F14" s="6">
        <v>4.1119650000000004E-3</v>
      </c>
      <c r="G14" t="s">
        <v>840</v>
      </c>
      <c r="H14" s="50" t="s">
        <v>859</v>
      </c>
      <c r="I14" s="7" t="s">
        <v>861</v>
      </c>
    </row>
    <row r="15" spans="1:9" x14ac:dyDescent="0.45">
      <c r="A15" t="s">
        <v>198</v>
      </c>
      <c r="B15" t="s">
        <v>200</v>
      </c>
      <c r="C15" s="5">
        <v>0.47799999999999998</v>
      </c>
      <c r="D15" s="5">
        <v>0.13</v>
      </c>
      <c r="E15" s="6">
        <v>2.9555E-4</v>
      </c>
      <c r="F15" s="6">
        <v>4.1130760000000002E-3</v>
      </c>
      <c r="G15" t="s">
        <v>839</v>
      </c>
      <c r="H15" s="50" t="s">
        <v>859</v>
      </c>
      <c r="I15" s="7" t="s">
        <v>861</v>
      </c>
    </row>
    <row r="16" spans="1:9" x14ac:dyDescent="0.45">
      <c r="A16" t="s">
        <v>596</v>
      </c>
      <c r="B16" t="s">
        <v>598</v>
      </c>
      <c r="C16" s="5">
        <v>0.622</v>
      </c>
      <c r="D16" s="5">
        <v>0.17</v>
      </c>
      <c r="E16" s="6">
        <v>3.2205500000000002E-4</v>
      </c>
      <c r="F16" s="6">
        <v>4.1371649999999999E-3</v>
      </c>
      <c r="G16" t="s">
        <v>839</v>
      </c>
      <c r="H16" s="49" t="s">
        <v>860</v>
      </c>
      <c r="I16" s="53" t="s">
        <v>857</v>
      </c>
    </row>
    <row r="17" spans="1:9" x14ac:dyDescent="0.45">
      <c r="A17" t="s">
        <v>279</v>
      </c>
      <c r="B17" t="s">
        <v>281</v>
      </c>
      <c r="C17" s="5">
        <v>0.123</v>
      </c>
      <c r="D17" s="5">
        <v>3.4000000000000002E-2</v>
      </c>
      <c r="E17" s="6">
        <v>4.4811999999999999E-4</v>
      </c>
      <c r="F17" s="6">
        <v>5.3454349999999999E-3</v>
      </c>
      <c r="G17" t="s">
        <v>839</v>
      </c>
      <c r="H17" s="49" t="s">
        <v>860</v>
      </c>
      <c r="I17" s="53" t="s">
        <v>857</v>
      </c>
    </row>
    <row r="18" spans="1:9" x14ac:dyDescent="0.45">
      <c r="A18" t="s">
        <v>88</v>
      </c>
      <c r="B18" t="s">
        <v>90</v>
      </c>
      <c r="C18" s="5">
        <v>-0.217</v>
      </c>
      <c r="D18" s="5">
        <v>6.2E-2</v>
      </c>
      <c r="E18" s="6">
        <v>5.9871100000000003E-4</v>
      </c>
      <c r="F18" s="6">
        <v>6.6225119999999997E-3</v>
      </c>
      <c r="G18" t="s">
        <v>840</v>
      </c>
      <c r="H18" s="50" t="s">
        <v>859</v>
      </c>
      <c r="I18" s="7" t="s">
        <v>861</v>
      </c>
    </row>
    <row r="19" spans="1:9" x14ac:dyDescent="0.45">
      <c r="A19" t="s">
        <v>776</v>
      </c>
      <c r="B19" t="s">
        <v>778</v>
      </c>
      <c r="C19" s="5">
        <v>0.34899999999999998</v>
      </c>
      <c r="D19" s="5">
        <v>0.10100000000000001</v>
      </c>
      <c r="E19" s="6">
        <v>6.3449199999999996E-4</v>
      </c>
      <c r="F19" s="6">
        <v>6.6225119999999997E-3</v>
      </c>
      <c r="G19" t="s">
        <v>839</v>
      </c>
      <c r="H19" s="49" t="s">
        <v>860</v>
      </c>
      <c r="I19" s="53" t="s">
        <v>857</v>
      </c>
    </row>
    <row r="20" spans="1:9" x14ac:dyDescent="0.45">
      <c r="A20" t="s">
        <v>584</v>
      </c>
      <c r="B20" t="s">
        <v>586</v>
      </c>
      <c r="C20" s="5">
        <v>-0.14599999999999999</v>
      </c>
      <c r="D20" s="5">
        <v>4.2999999999999997E-2</v>
      </c>
      <c r="E20" s="6">
        <v>7.4953300000000004E-4</v>
      </c>
      <c r="F20" s="6">
        <v>7.3630589999999999E-3</v>
      </c>
      <c r="G20" t="s">
        <v>840</v>
      </c>
      <c r="H20" s="50" t="s">
        <v>859</v>
      </c>
      <c r="I20" s="7" t="s">
        <v>861</v>
      </c>
    </row>
    <row r="21" spans="1:9" x14ac:dyDescent="0.45">
      <c r="A21" t="s">
        <v>154</v>
      </c>
      <c r="B21" t="s">
        <v>156</v>
      </c>
      <c r="C21" s="5">
        <v>0.215</v>
      </c>
      <c r="D21" s="5">
        <v>6.8000000000000005E-2</v>
      </c>
      <c r="E21" s="6">
        <v>1.763244E-3</v>
      </c>
      <c r="F21" s="6">
        <v>1.6358989000000001E-2</v>
      </c>
      <c r="G21" t="s">
        <v>839</v>
      </c>
      <c r="H21" s="50" t="s">
        <v>859</v>
      </c>
      <c r="I21" s="7" t="s">
        <v>861</v>
      </c>
    </row>
    <row r="22" spans="1:9" x14ac:dyDescent="0.45">
      <c r="A22" t="s">
        <v>768</v>
      </c>
      <c r="B22" t="s">
        <v>770</v>
      </c>
      <c r="C22" s="5">
        <v>0.27500000000000002</v>
      </c>
      <c r="D22" s="5">
        <v>0.09</v>
      </c>
      <c r="E22" s="6">
        <v>2.4631290000000001E-3</v>
      </c>
      <c r="F22" s="6">
        <v>2.1649605999999998E-2</v>
      </c>
      <c r="G22" t="s">
        <v>839</v>
      </c>
      <c r="H22" s="50" t="s">
        <v>859</v>
      </c>
      <c r="I22" s="7" t="s">
        <v>861</v>
      </c>
    </row>
    <row r="23" spans="1:9" x14ac:dyDescent="0.45">
      <c r="A23" t="s">
        <v>784</v>
      </c>
      <c r="B23" t="s">
        <v>786</v>
      </c>
      <c r="C23" s="5">
        <v>0.19500000000000001</v>
      </c>
      <c r="D23" s="5">
        <v>6.4000000000000001E-2</v>
      </c>
      <c r="E23" s="6">
        <v>2.625751E-3</v>
      </c>
      <c r="F23" s="6">
        <v>2.1925024000000001E-2</v>
      </c>
      <c r="G23" t="s">
        <v>839</v>
      </c>
      <c r="H23" s="50" t="s">
        <v>859</v>
      </c>
      <c r="I23" s="7" t="s">
        <v>861</v>
      </c>
    </row>
    <row r="24" spans="1:9" x14ac:dyDescent="0.45">
      <c r="A24" t="s">
        <v>174</v>
      </c>
      <c r="B24" t="s">
        <v>176</v>
      </c>
      <c r="C24" s="5">
        <v>0.222</v>
      </c>
      <c r="D24" s="5">
        <v>7.3999999999999996E-2</v>
      </c>
      <c r="E24" s="6">
        <v>2.7974549999999999E-3</v>
      </c>
      <c r="F24" s="6">
        <v>2.2246431000000001E-2</v>
      </c>
      <c r="G24" t="s">
        <v>839</v>
      </c>
      <c r="H24" s="50" t="s">
        <v>859</v>
      </c>
      <c r="I24" s="7" t="s">
        <v>861</v>
      </c>
    </row>
    <row r="25" spans="1:9" x14ac:dyDescent="0.45">
      <c r="A25" t="s">
        <v>572</v>
      </c>
      <c r="B25" t="s">
        <v>574</v>
      </c>
      <c r="C25" s="5">
        <v>0.17199999999999999</v>
      </c>
      <c r="D25" s="5">
        <v>5.8000000000000003E-2</v>
      </c>
      <c r="E25" s="6">
        <v>3.4812070000000001E-3</v>
      </c>
      <c r="F25" s="6">
        <v>2.6425524999999998E-2</v>
      </c>
      <c r="G25" t="s">
        <v>839</v>
      </c>
      <c r="H25" s="50" t="s">
        <v>859</v>
      </c>
      <c r="I25" s="7" t="s">
        <v>861</v>
      </c>
    </row>
    <row r="26" spans="1:9" x14ac:dyDescent="0.45">
      <c r="A26" t="s">
        <v>109</v>
      </c>
      <c r="B26" t="s">
        <v>111</v>
      </c>
      <c r="C26" s="5">
        <v>-0.161</v>
      </c>
      <c r="D26" s="5">
        <v>5.5E-2</v>
      </c>
      <c r="E26" s="6">
        <v>4.0130110000000004E-3</v>
      </c>
      <c r="F26" s="6">
        <v>2.9137946000000001E-2</v>
      </c>
      <c r="G26" t="s">
        <v>840</v>
      </c>
      <c r="H26" s="50" t="s">
        <v>859</v>
      </c>
      <c r="I26" s="7" t="s">
        <v>861</v>
      </c>
    </row>
    <row r="27" spans="1:9" x14ac:dyDescent="0.45">
      <c r="A27" t="s">
        <v>271</v>
      </c>
      <c r="B27" t="s">
        <v>273</v>
      </c>
      <c r="C27" s="5">
        <v>-0.22900000000000001</v>
      </c>
      <c r="D27" s="5">
        <v>7.9000000000000001E-2</v>
      </c>
      <c r="E27" s="6">
        <v>4.3390410000000001E-3</v>
      </c>
      <c r="F27" s="6">
        <v>2.9852225E-2</v>
      </c>
      <c r="G27" t="s">
        <v>840</v>
      </c>
      <c r="H27" s="50" t="s">
        <v>859</v>
      </c>
      <c r="I27" s="7" t="s">
        <v>861</v>
      </c>
    </row>
    <row r="28" spans="1:9" x14ac:dyDescent="0.45">
      <c r="A28" t="s">
        <v>246</v>
      </c>
      <c r="B28" t="s">
        <v>248</v>
      </c>
      <c r="C28" s="5">
        <v>-0.318</v>
      </c>
      <c r="D28" s="5">
        <v>0.111</v>
      </c>
      <c r="E28" s="6">
        <v>4.6300860000000003E-3</v>
      </c>
      <c r="F28" s="6">
        <v>2.9852225E-2</v>
      </c>
      <c r="G28" t="s">
        <v>840</v>
      </c>
      <c r="H28" s="50" t="s">
        <v>859</v>
      </c>
      <c r="I28" s="7" t="s">
        <v>861</v>
      </c>
    </row>
    <row r="29" spans="1:9" x14ac:dyDescent="0.45">
      <c r="A29" t="s">
        <v>604</v>
      </c>
      <c r="B29" t="s">
        <v>606</v>
      </c>
      <c r="C29" s="5">
        <v>-0.13600000000000001</v>
      </c>
      <c r="D29" s="5">
        <v>4.8000000000000001E-2</v>
      </c>
      <c r="E29" s="6">
        <v>4.7492990000000002E-3</v>
      </c>
      <c r="F29" s="6">
        <v>2.9852225E-2</v>
      </c>
      <c r="G29" t="s">
        <v>840</v>
      </c>
      <c r="H29" s="50" t="s">
        <v>859</v>
      </c>
      <c r="I29" s="7" t="s">
        <v>861</v>
      </c>
    </row>
    <row r="30" spans="1:9" x14ac:dyDescent="0.45">
      <c r="A30" t="s">
        <v>104</v>
      </c>
      <c r="B30" t="s">
        <v>106</v>
      </c>
      <c r="C30" s="5">
        <v>-0.153</v>
      </c>
      <c r="D30" s="5">
        <v>5.3999999999999999E-2</v>
      </c>
      <c r="E30" s="6">
        <v>4.8264079999999999E-3</v>
      </c>
      <c r="F30" s="6">
        <v>2.9852225E-2</v>
      </c>
      <c r="G30" t="s">
        <v>840</v>
      </c>
      <c r="H30" s="50" t="s">
        <v>859</v>
      </c>
      <c r="I30" s="7" t="s">
        <v>861</v>
      </c>
    </row>
    <row r="31" spans="1:9" x14ac:dyDescent="0.45">
      <c r="A31" t="s">
        <v>828</v>
      </c>
      <c r="B31" t="s">
        <v>830</v>
      </c>
      <c r="C31" s="5">
        <v>0.182</v>
      </c>
      <c r="D31" s="5">
        <v>6.4000000000000001E-2</v>
      </c>
      <c r="E31" s="6">
        <v>5.0169680000000001E-3</v>
      </c>
      <c r="F31" s="6">
        <v>2.9922631000000002E-2</v>
      </c>
      <c r="G31" t="s">
        <v>839</v>
      </c>
      <c r="H31" s="49" t="s">
        <v>860</v>
      </c>
      <c r="I31" s="53" t="s">
        <v>857</v>
      </c>
    </row>
    <row r="32" spans="1:9" x14ac:dyDescent="0.45">
      <c r="A32" t="s">
        <v>692</v>
      </c>
      <c r="B32" t="s">
        <v>694</v>
      </c>
      <c r="C32" s="5">
        <v>0.38400000000000001</v>
      </c>
      <c r="D32" s="5">
        <v>0.13600000000000001</v>
      </c>
      <c r="E32" s="6">
        <v>5.26144E-3</v>
      </c>
      <c r="F32" s="6">
        <v>3.0298638999999999E-2</v>
      </c>
      <c r="G32" t="s">
        <v>839</v>
      </c>
      <c r="H32" s="50" t="s">
        <v>859</v>
      </c>
      <c r="I32" s="7" t="s">
        <v>861</v>
      </c>
    </row>
    <row r="33" spans="1:9" x14ac:dyDescent="0.45">
      <c r="A33" t="s">
        <v>560</v>
      </c>
      <c r="B33" t="s">
        <v>562</v>
      </c>
      <c r="C33" s="5">
        <v>0.191</v>
      </c>
      <c r="D33" s="5">
        <v>6.8000000000000005E-2</v>
      </c>
      <c r="E33" s="6">
        <v>5.4932929999999998E-3</v>
      </c>
      <c r="F33" s="6">
        <v>3.0579328999999999E-2</v>
      </c>
      <c r="G33" t="s">
        <v>839</v>
      </c>
      <c r="H33" s="50" t="s">
        <v>859</v>
      </c>
      <c r="I33" s="7" t="s">
        <v>861</v>
      </c>
    </row>
    <row r="34" spans="1:9" x14ac:dyDescent="0.45">
      <c r="A34" t="s">
        <v>424</v>
      </c>
      <c r="B34" t="s">
        <v>426</v>
      </c>
      <c r="C34" s="5">
        <v>-0.19800000000000001</v>
      </c>
      <c r="D34" s="5">
        <v>7.1999999999999995E-2</v>
      </c>
      <c r="E34" s="6">
        <v>6.5541480000000001E-3</v>
      </c>
      <c r="F34" s="6">
        <v>3.5307827999999999E-2</v>
      </c>
      <c r="G34" t="s">
        <v>840</v>
      </c>
      <c r="H34" s="50" t="s">
        <v>859</v>
      </c>
      <c r="I34" s="7" t="s">
        <v>861</v>
      </c>
    </row>
    <row r="35" spans="1:9" x14ac:dyDescent="0.45">
      <c r="A35" t="s">
        <v>772</v>
      </c>
      <c r="B35" t="s">
        <v>774</v>
      </c>
      <c r="C35" s="5">
        <v>0.193</v>
      </c>
      <c r="D35" s="5">
        <v>7.4999999999999997E-2</v>
      </c>
      <c r="E35" s="6">
        <v>1.0877937000000001E-2</v>
      </c>
      <c r="F35" s="6">
        <v>5.6769233000000002E-2</v>
      </c>
      <c r="G35" t="s">
        <v>841</v>
      </c>
      <c r="H35" s="50" t="s">
        <v>859</v>
      </c>
      <c r="I35" s="7" t="s">
        <v>861</v>
      </c>
    </row>
    <row r="36" spans="1:9" x14ac:dyDescent="0.45">
      <c r="A36" t="s">
        <v>186</v>
      </c>
      <c r="B36" t="s">
        <v>188</v>
      </c>
      <c r="C36" s="5">
        <v>0.255</v>
      </c>
      <c r="D36" s="5">
        <v>0.10100000000000001</v>
      </c>
      <c r="E36" s="6">
        <v>1.2700324000000001E-2</v>
      </c>
      <c r="F36" s="6">
        <v>6.4271336999999998E-2</v>
      </c>
      <c r="G36" t="s">
        <v>841</v>
      </c>
      <c r="H36" s="50" t="s">
        <v>859</v>
      </c>
      <c r="I36" s="7" t="s">
        <v>861</v>
      </c>
    </row>
    <row r="37" spans="1:9" x14ac:dyDescent="0.45">
      <c r="A37" t="s">
        <v>540</v>
      </c>
      <c r="B37" t="s">
        <v>542</v>
      </c>
      <c r="C37" s="5">
        <v>-0.20200000000000001</v>
      </c>
      <c r="D37" s="5">
        <v>8.2000000000000003E-2</v>
      </c>
      <c r="E37" s="6">
        <v>1.4846369E-2</v>
      </c>
      <c r="F37" s="6">
        <v>7.292187E-2</v>
      </c>
      <c r="G37" t="s">
        <v>841</v>
      </c>
      <c r="H37" s="50" t="s">
        <v>859</v>
      </c>
      <c r="I37" s="7" t="s">
        <v>861</v>
      </c>
    </row>
    <row r="38" spans="1:9" x14ac:dyDescent="0.45">
      <c r="A38" t="s">
        <v>262</v>
      </c>
      <c r="B38" t="s">
        <v>264</v>
      </c>
      <c r="C38" s="5">
        <v>0.17399999999999999</v>
      </c>
      <c r="D38" s="5">
        <v>7.1999999999999995E-2</v>
      </c>
      <c r="E38" s="6">
        <v>1.6828268E-2</v>
      </c>
      <c r="F38" s="6">
        <v>8.0294879999999999E-2</v>
      </c>
      <c r="G38" t="s">
        <v>841</v>
      </c>
      <c r="H38" s="50" t="s">
        <v>859</v>
      </c>
      <c r="I38" s="7" t="s">
        <v>861</v>
      </c>
    </row>
    <row r="39" spans="1:9" x14ac:dyDescent="0.45">
      <c r="A39" t="s">
        <v>804</v>
      </c>
      <c r="B39" t="s">
        <v>806</v>
      </c>
      <c r="C39" s="5">
        <v>0.28599999999999998</v>
      </c>
      <c r="D39" s="5">
        <v>0.12</v>
      </c>
      <c r="E39" s="6">
        <v>1.7831935E-2</v>
      </c>
      <c r="F39" s="6">
        <v>8.2720363000000005E-2</v>
      </c>
      <c r="G39" t="s">
        <v>841</v>
      </c>
      <c r="H39" s="50" t="s">
        <v>859</v>
      </c>
      <c r="I39" s="7" t="s">
        <v>861</v>
      </c>
    </row>
    <row r="40" spans="1:9" x14ac:dyDescent="0.45">
      <c r="A40" t="s">
        <v>520</v>
      </c>
      <c r="B40" t="s">
        <v>522</v>
      </c>
      <c r="C40" s="5">
        <v>0.23499999999999999</v>
      </c>
      <c r="D40" s="5">
        <v>0.1</v>
      </c>
      <c r="E40" s="6">
        <v>1.9191318999999998E-2</v>
      </c>
      <c r="F40" s="6">
        <v>8.4548960000000006E-2</v>
      </c>
      <c r="G40" t="s">
        <v>841</v>
      </c>
      <c r="H40" s="50" t="s">
        <v>859</v>
      </c>
      <c r="I40" s="7" t="s">
        <v>861</v>
      </c>
    </row>
    <row r="41" spans="1:9" x14ac:dyDescent="0.45">
      <c r="A41" t="s">
        <v>616</v>
      </c>
      <c r="B41" t="s">
        <v>618</v>
      </c>
      <c r="C41" s="5">
        <v>-8.2000000000000003E-2</v>
      </c>
      <c r="D41" s="5">
        <v>3.5000000000000003E-2</v>
      </c>
      <c r="E41" s="6">
        <v>1.9238684999999998E-2</v>
      </c>
      <c r="F41" s="6">
        <v>8.4548960000000006E-2</v>
      </c>
      <c r="G41" t="s">
        <v>841</v>
      </c>
      <c r="H41" s="50" t="s">
        <v>859</v>
      </c>
      <c r="I41" s="7" t="s">
        <v>861</v>
      </c>
    </row>
    <row r="42" spans="1:9" x14ac:dyDescent="0.45">
      <c r="A42" t="s">
        <v>728</v>
      </c>
      <c r="B42" t="s">
        <v>730</v>
      </c>
      <c r="C42" s="5">
        <v>0.13</v>
      </c>
      <c r="D42" s="5">
        <v>0.06</v>
      </c>
      <c r="E42" s="6">
        <v>3.1356805000000001E-2</v>
      </c>
      <c r="F42" s="6">
        <v>0.132369453</v>
      </c>
      <c r="G42" t="s">
        <v>841</v>
      </c>
      <c r="H42" s="50" t="s">
        <v>859</v>
      </c>
      <c r="I42" s="7" t="s">
        <v>861</v>
      </c>
    </row>
    <row r="43" spans="1:9" x14ac:dyDescent="0.45">
      <c r="A43" t="s">
        <v>304</v>
      </c>
      <c r="B43" t="s">
        <v>306</v>
      </c>
      <c r="C43" s="5">
        <v>0.28599999999999998</v>
      </c>
      <c r="D43" s="5">
        <v>0.13300000000000001</v>
      </c>
      <c r="E43" s="6">
        <v>3.2427872000000003E-2</v>
      </c>
      <c r="F43" s="6">
        <v>0.132369453</v>
      </c>
      <c r="G43" t="s">
        <v>841</v>
      </c>
      <c r="H43" s="50" t="s">
        <v>859</v>
      </c>
      <c r="I43" s="7" t="s">
        <v>861</v>
      </c>
    </row>
    <row r="44" spans="1:9" x14ac:dyDescent="0.45">
      <c r="A44" t="s">
        <v>230</v>
      </c>
      <c r="B44" t="s">
        <v>232</v>
      </c>
      <c r="C44" s="5">
        <v>-0.16700000000000001</v>
      </c>
      <c r="D44" s="5">
        <v>7.8E-2</v>
      </c>
      <c r="E44" s="6">
        <v>3.3238969E-2</v>
      </c>
      <c r="F44" s="6">
        <v>0.132369453</v>
      </c>
      <c r="G44" t="s">
        <v>841</v>
      </c>
      <c r="H44" s="50" t="s">
        <v>859</v>
      </c>
      <c r="I44" s="7" t="s">
        <v>861</v>
      </c>
    </row>
    <row r="45" spans="1:9" x14ac:dyDescent="0.45">
      <c r="A45" t="s">
        <v>580</v>
      </c>
      <c r="B45" t="s">
        <v>582</v>
      </c>
      <c r="C45" s="5">
        <v>0.36599999999999999</v>
      </c>
      <c r="D45" s="5">
        <v>0.17100000000000001</v>
      </c>
      <c r="E45" s="6">
        <v>3.3290520999999997E-2</v>
      </c>
      <c r="F45" s="6">
        <v>0.132369453</v>
      </c>
      <c r="G45" t="s">
        <v>841</v>
      </c>
      <c r="H45" s="50" t="s">
        <v>859</v>
      </c>
      <c r="I45" s="7" t="s">
        <v>861</v>
      </c>
    </row>
    <row r="46" spans="1:9" x14ac:dyDescent="0.45">
      <c r="A46" t="s">
        <v>296</v>
      </c>
      <c r="B46" t="s">
        <v>298</v>
      </c>
      <c r="C46" s="5">
        <v>0.29299999999999998</v>
      </c>
      <c r="D46" s="5">
        <v>0.13800000000000001</v>
      </c>
      <c r="E46" s="6">
        <v>3.4365534000000003E-2</v>
      </c>
      <c r="F46" s="6">
        <v>0.13346614400000001</v>
      </c>
      <c r="G46" t="s">
        <v>841</v>
      </c>
      <c r="H46" s="50" t="s">
        <v>859</v>
      </c>
      <c r="I46" s="7" t="s">
        <v>861</v>
      </c>
    </row>
    <row r="47" spans="1:9" x14ac:dyDescent="0.45">
      <c r="A47" t="s">
        <v>129</v>
      </c>
      <c r="B47" t="s">
        <v>131</v>
      </c>
      <c r="C47" s="5">
        <v>-0.36899999999999999</v>
      </c>
      <c r="D47" s="5">
        <v>0.18</v>
      </c>
      <c r="E47" s="6">
        <v>4.1230760999999998E-2</v>
      </c>
      <c r="F47" s="6">
        <v>0.15648947899999999</v>
      </c>
      <c r="G47" t="s">
        <v>841</v>
      </c>
      <c r="H47" s="50" t="s">
        <v>859</v>
      </c>
      <c r="I47" s="7" t="s">
        <v>861</v>
      </c>
    </row>
    <row r="48" spans="1:9" x14ac:dyDescent="0.45">
      <c r="A48" t="s">
        <v>125</v>
      </c>
      <c r="B48" t="s">
        <v>127</v>
      </c>
      <c r="C48" s="5">
        <v>0.14099999999999999</v>
      </c>
      <c r="D48" s="5">
        <v>7.0000000000000007E-2</v>
      </c>
      <c r="E48" s="6">
        <v>4.3098092999999997E-2</v>
      </c>
      <c r="F48" s="6">
        <v>0.15678624599999999</v>
      </c>
      <c r="G48" t="s">
        <v>841</v>
      </c>
      <c r="H48" s="50" t="s">
        <v>859</v>
      </c>
      <c r="I48" s="7" t="s">
        <v>861</v>
      </c>
    </row>
    <row r="49" spans="1:9" x14ac:dyDescent="0.45">
      <c r="A49" t="s">
        <v>752</v>
      </c>
      <c r="B49" t="s">
        <v>754</v>
      </c>
      <c r="C49" s="5">
        <v>-0.11600000000000001</v>
      </c>
      <c r="D49" s="5">
        <v>5.7000000000000002E-2</v>
      </c>
      <c r="E49" s="6">
        <v>4.3837313000000003E-2</v>
      </c>
      <c r="F49" s="6">
        <v>0.15678624599999999</v>
      </c>
      <c r="G49" t="s">
        <v>841</v>
      </c>
      <c r="H49" s="50" t="s">
        <v>859</v>
      </c>
      <c r="I49" s="7" t="s">
        <v>861</v>
      </c>
    </row>
    <row r="50" spans="1:9" x14ac:dyDescent="0.45">
      <c r="A50" t="s">
        <v>408</v>
      </c>
      <c r="B50" t="s">
        <v>410</v>
      </c>
      <c r="C50" s="5">
        <v>0.17100000000000001</v>
      </c>
      <c r="D50" s="5">
        <v>8.4000000000000005E-2</v>
      </c>
      <c r="E50" s="6">
        <v>4.412547E-2</v>
      </c>
      <c r="F50" s="6">
        <v>0.15678624599999999</v>
      </c>
      <c r="G50" t="s">
        <v>841</v>
      </c>
      <c r="H50" s="50" t="s">
        <v>859</v>
      </c>
      <c r="I50" s="7" t="s">
        <v>861</v>
      </c>
    </row>
    <row r="51" spans="1:9" x14ac:dyDescent="0.45">
      <c r="A51" t="s">
        <v>780</v>
      </c>
      <c r="B51" t="s">
        <v>782</v>
      </c>
      <c r="C51" s="5">
        <v>0.24399999999999999</v>
      </c>
      <c r="D51" s="5">
        <v>0.122</v>
      </c>
      <c r="E51" s="6">
        <v>4.6281054000000002E-2</v>
      </c>
      <c r="F51" s="6">
        <v>0.159151511</v>
      </c>
      <c r="G51" t="s">
        <v>841</v>
      </c>
      <c r="H51" s="49" t="s">
        <v>860</v>
      </c>
      <c r="I51" s="54" t="s">
        <v>866</v>
      </c>
    </row>
    <row r="52" spans="1:9" x14ac:dyDescent="0.45">
      <c r="A52" t="s">
        <v>644</v>
      </c>
      <c r="B52" t="s">
        <v>646</v>
      </c>
      <c r="C52" s="5">
        <v>-0.14499999999999999</v>
      </c>
      <c r="D52" s="5">
        <v>7.2999999999999995E-2</v>
      </c>
      <c r="E52" s="6">
        <v>4.761456E-2</v>
      </c>
      <c r="F52" s="6">
        <v>0.159151511</v>
      </c>
      <c r="G52" t="s">
        <v>841</v>
      </c>
      <c r="H52" s="50" t="s">
        <v>859</v>
      </c>
      <c r="I52" s="7" t="s">
        <v>861</v>
      </c>
    </row>
    <row r="53" spans="1:9" x14ac:dyDescent="0.45">
      <c r="A53" t="s">
        <v>636</v>
      </c>
      <c r="B53" t="s">
        <v>638</v>
      </c>
      <c r="C53" s="5">
        <v>7.0000000000000007E-2</v>
      </c>
      <c r="D53" s="5">
        <v>3.5000000000000003E-2</v>
      </c>
      <c r="E53" s="6">
        <v>4.7650153000000001E-2</v>
      </c>
      <c r="F53" s="6">
        <v>0.159151511</v>
      </c>
      <c r="G53" t="s">
        <v>841</v>
      </c>
      <c r="H53" s="50" t="s">
        <v>859</v>
      </c>
      <c r="I53" s="7" t="s">
        <v>861</v>
      </c>
    </row>
    <row r="54" spans="1:9" x14ac:dyDescent="0.45">
      <c r="A54" t="s">
        <v>324</v>
      </c>
      <c r="B54" t="s">
        <v>326</v>
      </c>
      <c r="C54" s="5">
        <v>-6.8000000000000005E-2</v>
      </c>
      <c r="D54" s="5">
        <v>3.5999999999999997E-2</v>
      </c>
      <c r="E54" s="6">
        <v>5.9917902000000002E-2</v>
      </c>
      <c r="F54" s="6">
        <v>0.192748275</v>
      </c>
      <c r="G54" t="s">
        <v>841</v>
      </c>
      <c r="H54" s="50" t="s">
        <v>859</v>
      </c>
      <c r="I54" s="7" t="s">
        <v>861</v>
      </c>
    </row>
    <row r="55" spans="1:9" x14ac:dyDescent="0.45">
      <c r="A55" t="s">
        <v>210</v>
      </c>
      <c r="B55" t="s">
        <v>212</v>
      </c>
      <c r="C55" s="5">
        <v>0.123</v>
      </c>
      <c r="D55" s="5">
        <v>6.5000000000000002E-2</v>
      </c>
      <c r="E55" s="6">
        <v>6.0410208E-2</v>
      </c>
      <c r="F55" s="6">
        <v>0.192748275</v>
      </c>
      <c r="G55" t="s">
        <v>841</v>
      </c>
      <c r="H55" s="50" t="s">
        <v>859</v>
      </c>
      <c r="I55" s="7" t="s">
        <v>861</v>
      </c>
    </row>
    <row r="56" spans="1:9" x14ac:dyDescent="0.45">
      <c r="A56" t="s">
        <v>744</v>
      </c>
      <c r="B56" t="s">
        <v>746</v>
      </c>
      <c r="C56" s="5">
        <v>0.16900000000000001</v>
      </c>
      <c r="D56" s="5">
        <v>0.09</v>
      </c>
      <c r="E56" s="6">
        <v>6.1171608000000002E-2</v>
      </c>
      <c r="F56" s="6">
        <v>0.192748275</v>
      </c>
      <c r="G56" t="s">
        <v>841</v>
      </c>
      <c r="H56" s="50" t="s">
        <v>859</v>
      </c>
      <c r="I56" s="7" t="s">
        <v>861</v>
      </c>
    </row>
    <row r="57" spans="1:9" x14ac:dyDescent="0.45">
      <c r="A57" t="s">
        <v>178</v>
      </c>
      <c r="B57" t="s">
        <v>180</v>
      </c>
      <c r="C57" s="5">
        <v>-0.193</v>
      </c>
      <c r="D57" s="5">
        <v>0.104</v>
      </c>
      <c r="E57" s="6">
        <v>6.4389271999999997E-2</v>
      </c>
      <c r="F57" s="6">
        <v>0.19729069599999999</v>
      </c>
      <c r="G57" t="s">
        <v>841</v>
      </c>
      <c r="H57" s="50" t="s">
        <v>859</v>
      </c>
      <c r="I57" s="7" t="s">
        <v>861</v>
      </c>
    </row>
    <row r="58" spans="1:9" x14ac:dyDescent="0.45">
      <c r="A58" t="s">
        <v>808</v>
      </c>
      <c r="B58" t="s">
        <v>810</v>
      </c>
      <c r="C58" s="5">
        <v>-6.2E-2</v>
      </c>
      <c r="D58" s="5">
        <v>3.3000000000000002E-2</v>
      </c>
      <c r="E58" s="6">
        <v>6.4975978000000004E-2</v>
      </c>
      <c r="F58" s="6">
        <v>0.19729069599999999</v>
      </c>
      <c r="G58" t="s">
        <v>841</v>
      </c>
      <c r="H58" s="50" t="s">
        <v>859</v>
      </c>
      <c r="I58" s="7" t="s">
        <v>861</v>
      </c>
    </row>
    <row r="59" spans="1:9" x14ac:dyDescent="0.45">
      <c r="A59" t="s">
        <v>300</v>
      </c>
      <c r="B59" t="s">
        <v>302</v>
      </c>
      <c r="C59" s="5">
        <v>0.25700000000000001</v>
      </c>
      <c r="D59" s="5">
        <v>0.14000000000000001</v>
      </c>
      <c r="E59" s="6">
        <v>6.8200574E-2</v>
      </c>
      <c r="F59" s="6">
        <v>0.203383854</v>
      </c>
      <c r="G59" t="s">
        <v>841</v>
      </c>
      <c r="H59" s="49" t="s">
        <v>860</v>
      </c>
      <c r="I59" s="54" t="s">
        <v>866</v>
      </c>
    </row>
    <row r="60" spans="1:9" x14ac:dyDescent="0.45">
      <c r="A60" t="s">
        <v>332</v>
      </c>
      <c r="B60" t="s">
        <v>334</v>
      </c>
      <c r="C60" s="5">
        <v>0.127</v>
      </c>
      <c r="D60" s="5">
        <v>7.0000000000000007E-2</v>
      </c>
      <c r="E60" s="6">
        <v>7.0701290999999999E-2</v>
      </c>
      <c r="F60" s="6">
        <v>0.20714237799999999</v>
      </c>
      <c r="G60" t="s">
        <v>841</v>
      </c>
      <c r="H60" s="50" t="s">
        <v>859</v>
      </c>
      <c r="I60" s="7" t="s">
        <v>861</v>
      </c>
    </row>
    <row r="61" spans="1:9" x14ac:dyDescent="0.45">
      <c r="A61" t="s">
        <v>416</v>
      </c>
      <c r="B61" t="s">
        <v>418</v>
      </c>
      <c r="C61" s="5">
        <v>-0.10299999999999999</v>
      </c>
      <c r="D61" s="5">
        <v>5.7000000000000002E-2</v>
      </c>
      <c r="E61" s="6">
        <v>7.4889016000000003E-2</v>
      </c>
      <c r="F61" s="6">
        <v>0.215628719</v>
      </c>
      <c r="G61" t="s">
        <v>841</v>
      </c>
      <c r="H61" s="50" t="s">
        <v>859</v>
      </c>
      <c r="I61" s="7" t="s">
        <v>861</v>
      </c>
    </row>
    <row r="62" spans="1:9" x14ac:dyDescent="0.45">
      <c r="A62" t="s">
        <v>648</v>
      </c>
      <c r="B62" t="s">
        <v>650</v>
      </c>
      <c r="C62" s="5">
        <v>-9.5000000000000001E-2</v>
      </c>
      <c r="D62" s="5">
        <v>5.2999999999999999E-2</v>
      </c>
      <c r="E62" s="6">
        <v>7.7126532999999997E-2</v>
      </c>
      <c r="F62" s="6">
        <v>0.21830730700000001</v>
      </c>
      <c r="G62" t="s">
        <v>841</v>
      </c>
      <c r="H62" s="50" t="s">
        <v>859</v>
      </c>
      <c r="I62" s="7" t="s">
        <v>861</v>
      </c>
    </row>
    <row r="63" spans="1:9" x14ac:dyDescent="0.45">
      <c r="A63" t="s">
        <v>524</v>
      </c>
      <c r="B63" t="s">
        <v>526</v>
      </c>
      <c r="C63" s="5">
        <v>-0.13700000000000001</v>
      </c>
      <c r="D63" s="5">
        <v>7.8E-2</v>
      </c>
      <c r="E63" s="6">
        <v>8.1634272999999993E-2</v>
      </c>
      <c r="F63" s="6">
        <v>0.22721539399999999</v>
      </c>
      <c r="G63" t="s">
        <v>841</v>
      </c>
      <c r="H63" s="50" t="s">
        <v>859</v>
      </c>
      <c r="I63" s="7" t="s">
        <v>861</v>
      </c>
    </row>
    <row r="64" spans="1:9" x14ac:dyDescent="0.45">
      <c r="A64" t="s">
        <v>238</v>
      </c>
      <c r="B64" t="s">
        <v>240</v>
      </c>
      <c r="C64" s="5">
        <v>0.158</v>
      </c>
      <c r="D64" s="5">
        <v>9.1999999999999998E-2</v>
      </c>
      <c r="E64" s="6">
        <v>8.5971904000000002E-2</v>
      </c>
      <c r="F64" s="6">
        <v>0.23536570400000001</v>
      </c>
      <c r="G64" t="s">
        <v>841</v>
      </c>
      <c r="H64" s="50" t="s">
        <v>859</v>
      </c>
      <c r="I64" s="7" t="s">
        <v>861</v>
      </c>
    </row>
    <row r="65" spans="1:9" x14ac:dyDescent="0.45">
      <c r="A65" t="s">
        <v>792</v>
      </c>
      <c r="B65" t="s">
        <v>794</v>
      </c>
      <c r="C65" s="5">
        <v>-9.9000000000000005E-2</v>
      </c>
      <c r="D65" s="5">
        <v>5.8999999999999997E-2</v>
      </c>
      <c r="E65" s="6">
        <v>9.3072505999999999E-2</v>
      </c>
      <c r="F65" s="6">
        <v>0.25069530000000001</v>
      </c>
      <c r="G65" t="s">
        <v>841</v>
      </c>
      <c r="H65" s="50" t="s">
        <v>859</v>
      </c>
      <c r="I65" s="7" t="s">
        <v>861</v>
      </c>
    </row>
    <row r="66" spans="1:9" x14ac:dyDescent="0.45">
      <c r="A66" t="s">
        <v>258</v>
      </c>
      <c r="B66" t="s">
        <v>260</v>
      </c>
      <c r="C66" s="5">
        <v>-0.159</v>
      </c>
      <c r="D66" s="5">
        <v>9.6000000000000002E-2</v>
      </c>
      <c r="E66" s="6">
        <v>9.9987247000000001E-2</v>
      </c>
      <c r="F66" s="6">
        <v>0.26364996899999998</v>
      </c>
      <c r="G66" t="s">
        <v>841</v>
      </c>
      <c r="H66" s="50" t="s">
        <v>859</v>
      </c>
      <c r="I66" s="7" t="s">
        <v>861</v>
      </c>
    </row>
    <row r="67" spans="1:9" x14ac:dyDescent="0.45">
      <c r="A67" t="s">
        <v>748</v>
      </c>
      <c r="B67" t="s">
        <v>750</v>
      </c>
      <c r="C67" s="5">
        <v>0.13300000000000001</v>
      </c>
      <c r="D67" s="5">
        <v>8.1000000000000003E-2</v>
      </c>
      <c r="E67" s="6">
        <v>0.101039509</v>
      </c>
      <c r="F67" s="6">
        <v>0.26364996899999998</v>
      </c>
      <c r="G67" t="s">
        <v>841</v>
      </c>
      <c r="H67" s="50" t="s">
        <v>859</v>
      </c>
      <c r="I67" s="7" t="s">
        <v>861</v>
      </c>
    </row>
    <row r="68" spans="1:9" x14ac:dyDescent="0.45">
      <c r="A68" t="s">
        <v>242</v>
      </c>
      <c r="B68" t="s">
        <v>244</v>
      </c>
      <c r="C68" s="5">
        <v>-0.13500000000000001</v>
      </c>
      <c r="D68" s="5">
        <v>8.3000000000000004E-2</v>
      </c>
      <c r="E68" s="6">
        <v>0.105883371</v>
      </c>
      <c r="F68" s="6">
        <v>0.27203881600000002</v>
      </c>
      <c r="G68" t="s">
        <v>841</v>
      </c>
      <c r="H68" s="50" t="s">
        <v>859</v>
      </c>
      <c r="I68" s="7" t="s">
        <v>861</v>
      </c>
    </row>
    <row r="69" spans="1:9" x14ac:dyDescent="0.45">
      <c r="A69" t="s">
        <v>388</v>
      </c>
      <c r="B69" t="s">
        <v>390</v>
      </c>
      <c r="C69" s="5">
        <v>-0.13600000000000001</v>
      </c>
      <c r="D69" s="5">
        <v>8.5999999999999993E-2</v>
      </c>
      <c r="E69" s="6">
        <v>0.115462836</v>
      </c>
      <c r="F69" s="6">
        <v>0.29215596300000002</v>
      </c>
      <c r="G69" t="s">
        <v>841</v>
      </c>
      <c r="H69" s="50" t="s">
        <v>859</v>
      </c>
      <c r="I69" s="7" t="s">
        <v>861</v>
      </c>
    </row>
    <row r="70" spans="1:9" x14ac:dyDescent="0.45">
      <c r="A70" t="s">
        <v>488</v>
      </c>
      <c r="B70" t="s">
        <v>490</v>
      </c>
      <c r="C70" s="5">
        <v>0.127</v>
      </c>
      <c r="D70" s="5">
        <v>8.1000000000000003E-2</v>
      </c>
      <c r="E70" s="6">
        <v>0.118293438</v>
      </c>
      <c r="F70" s="6">
        <v>0.29485080699999999</v>
      </c>
      <c r="G70" t="s">
        <v>841</v>
      </c>
      <c r="H70" s="50" t="s">
        <v>859</v>
      </c>
      <c r="I70" s="7" t="s">
        <v>861</v>
      </c>
    </row>
    <row r="71" spans="1:9" x14ac:dyDescent="0.45">
      <c r="A71" t="s">
        <v>234</v>
      </c>
      <c r="B71" t="s">
        <v>236</v>
      </c>
      <c r="C71" s="5">
        <v>-0.20699999999999999</v>
      </c>
      <c r="D71" s="5">
        <v>0.13400000000000001</v>
      </c>
      <c r="E71" s="6">
        <v>0.123547686</v>
      </c>
      <c r="F71" s="6">
        <v>0.29935599400000001</v>
      </c>
      <c r="G71" t="s">
        <v>841</v>
      </c>
      <c r="H71" s="50" t="s">
        <v>859</v>
      </c>
      <c r="I71" s="7" t="s">
        <v>861</v>
      </c>
    </row>
    <row r="72" spans="1:9" x14ac:dyDescent="0.45">
      <c r="A72" t="s">
        <v>468</v>
      </c>
      <c r="B72" t="s">
        <v>470</v>
      </c>
      <c r="C72" s="5">
        <v>-0.11700000000000001</v>
      </c>
      <c r="D72" s="5">
        <v>7.5999999999999998E-2</v>
      </c>
      <c r="E72" s="6">
        <v>0.12368601</v>
      </c>
      <c r="F72" s="6">
        <v>0.29935599400000001</v>
      </c>
      <c r="G72" t="s">
        <v>841</v>
      </c>
      <c r="H72" s="49" t="s">
        <v>860</v>
      </c>
      <c r="I72" s="53" t="s">
        <v>857</v>
      </c>
    </row>
    <row r="73" spans="1:9" x14ac:dyDescent="0.45">
      <c r="A73" t="s">
        <v>275</v>
      </c>
      <c r="B73" t="s">
        <v>277</v>
      </c>
      <c r="C73" s="5">
        <v>-0.14799999999999999</v>
      </c>
      <c r="D73" s="5">
        <v>9.7000000000000003E-2</v>
      </c>
      <c r="E73" s="6">
        <v>0.12788929099999999</v>
      </c>
      <c r="F73" s="6">
        <v>0.30510731000000002</v>
      </c>
      <c r="G73" t="s">
        <v>841</v>
      </c>
      <c r="H73" s="50" t="s">
        <v>859</v>
      </c>
      <c r="I73" s="7" t="s">
        <v>861</v>
      </c>
    </row>
    <row r="74" spans="1:9" x14ac:dyDescent="0.45">
      <c r="A74" t="s">
        <v>206</v>
      </c>
      <c r="B74" t="s">
        <v>208</v>
      </c>
      <c r="C74" s="5">
        <v>-8.3000000000000004E-2</v>
      </c>
      <c r="D74" s="5">
        <v>5.7000000000000002E-2</v>
      </c>
      <c r="E74" s="6">
        <v>0.146581033</v>
      </c>
      <c r="F74" s="6">
        <v>0.342584791</v>
      </c>
      <c r="G74" t="s">
        <v>841</v>
      </c>
      <c r="H74" s="50" t="s">
        <v>859</v>
      </c>
      <c r="I74" s="7" t="s">
        <v>861</v>
      </c>
    </row>
    <row r="75" spans="1:9" x14ac:dyDescent="0.45">
      <c r="A75" t="s">
        <v>820</v>
      </c>
      <c r="B75" t="s">
        <v>822</v>
      </c>
      <c r="C75" s="5">
        <v>-5.8999999999999997E-2</v>
      </c>
      <c r="D75" s="5">
        <v>0.04</v>
      </c>
      <c r="E75" s="6">
        <v>0.14770122699999999</v>
      </c>
      <c r="F75" s="6">
        <v>0.342584791</v>
      </c>
      <c r="G75" t="s">
        <v>841</v>
      </c>
      <c r="H75" s="50" t="s">
        <v>859</v>
      </c>
      <c r="I75" s="7" t="s">
        <v>861</v>
      </c>
    </row>
    <row r="76" spans="1:9" x14ac:dyDescent="0.45">
      <c r="A76" t="s">
        <v>360</v>
      </c>
      <c r="B76" t="s">
        <v>362</v>
      </c>
      <c r="C76" s="5">
        <v>-0.106</v>
      </c>
      <c r="D76" s="5">
        <v>7.5999999999999998E-2</v>
      </c>
      <c r="E76" s="6">
        <v>0.16495863899999999</v>
      </c>
      <c r="F76" s="6">
        <v>0.37265087400000002</v>
      </c>
      <c r="G76" t="s">
        <v>841</v>
      </c>
      <c r="H76" s="50" t="s">
        <v>859</v>
      </c>
      <c r="I76" s="7" t="s">
        <v>861</v>
      </c>
    </row>
    <row r="77" spans="1:9" x14ac:dyDescent="0.45">
      <c r="A77" t="s">
        <v>568</v>
      </c>
      <c r="B77" t="s">
        <v>570</v>
      </c>
      <c r="C77" s="5">
        <v>-0.105</v>
      </c>
      <c r="D77" s="5">
        <v>7.5999999999999998E-2</v>
      </c>
      <c r="E77" s="6">
        <v>0.169794845</v>
      </c>
      <c r="F77" s="6">
        <v>0.37265087400000002</v>
      </c>
      <c r="G77" t="s">
        <v>841</v>
      </c>
      <c r="H77" s="50" t="s">
        <v>859</v>
      </c>
      <c r="I77" s="7" t="s">
        <v>861</v>
      </c>
    </row>
    <row r="78" spans="1:9" x14ac:dyDescent="0.45">
      <c r="A78" t="s">
        <v>556</v>
      </c>
      <c r="B78" t="s">
        <v>558</v>
      </c>
      <c r="C78" s="5">
        <v>9.7000000000000003E-2</v>
      </c>
      <c r="D78" s="5">
        <v>7.0999999999999994E-2</v>
      </c>
      <c r="E78" s="6">
        <v>0.16999531900000001</v>
      </c>
      <c r="F78" s="6">
        <v>0.37265087400000002</v>
      </c>
      <c r="G78" t="s">
        <v>841</v>
      </c>
      <c r="H78" s="50" t="s">
        <v>859</v>
      </c>
      <c r="I78" s="7" t="s">
        <v>861</v>
      </c>
    </row>
    <row r="79" spans="1:9" x14ac:dyDescent="0.45">
      <c r="A79" t="s">
        <v>760</v>
      </c>
      <c r="B79" t="s">
        <v>762</v>
      </c>
      <c r="C79" s="5">
        <v>0.13300000000000001</v>
      </c>
      <c r="D79" s="5">
        <v>9.7000000000000003E-2</v>
      </c>
      <c r="E79" s="6">
        <v>0.17335453100000001</v>
      </c>
      <c r="F79" s="6">
        <v>0.37265087400000002</v>
      </c>
      <c r="G79" t="s">
        <v>841</v>
      </c>
      <c r="H79" s="50" t="s">
        <v>859</v>
      </c>
      <c r="I79" s="7" t="s">
        <v>861</v>
      </c>
    </row>
    <row r="80" spans="1:9" x14ac:dyDescent="0.45">
      <c r="A80" t="s">
        <v>396</v>
      </c>
      <c r="B80" t="s">
        <v>398</v>
      </c>
      <c r="C80" s="5">
        <v>8.4000000000000005E-2</v>
      </c>
      <c r="D80" s="5">
        <v>6.2E-2</v>
      </c>
      <c r="E80" s="6">
        <v>0.17581637899999999</v>
      </c>
      <c r="F80" s="6">
        <v>0.37265087400000002</v>
      </c>
      <c r="G80" t="s">
        <v>841</v>
      </c>
      <c r="H80" s="50" t="s">
        <v>859</v>
      </c>
      <c r="I80" s="7" t="s">
        <v>861</v>
      </c>
    </row>
    <row r="81" spans="1:9" x14ac:dyDescent="0.45">
      <c r="A81" t="s">
        <v>640</v>
      </c>
      <c r="B81" t="s">
        <v>642</v>
      </c>
      <c r="C81" s="5">
        <v>-5.8000000000000003E-2</v>
      </c>
      <c r="D81" s="5">
        <v>4.2999999999999997E-2</v>
      </c>
      <c r="E81" s="6">
        <v>0.17922903800000001</v>
      </c>
      <c r="F81" s="6">
        <v>0.37265087400000002</v>
      </c>
      <c r="G81" t="s">
        <v>841</v>
      </c>
      <c r="H81" s="50" t="s">
        <v>859</v>
      </c>
      <c r="I81" s="7" t="s">
        <v>861</v>
      </c>
    </row>
    <row r="82" spans="1:9" x14ac:dyDescent="0.45">
      <c r="A82" t="s">
        <v>472</v>
      </c>
      <c r="B82" t="s">
        <v>474</v>
      </c>
      <c r="C82" s="5">
        <v>8.2000000000000003E-2</v>
      </c>
      <c r="D82" s="5">
        <v>6.0999999999999999E-2</v>
      </c>
      <c r="E82" s="6">
        <v>0.18162304600000001</v>
      </c>
      <c r="F82" s="6">
        <v>0.37265087400000002</v>
      </c>
      <c r="G82" t="s">
        <v>841</v>
      </c>
      <c r="H82" s="50" t="s">
        <v>859</v>
      </c>
      <c r="I82" s="7" t="s">
        <v>861</v>
      </c>
    </row>
    <row r="83" spans="1:9" x14ac:dyDescent="0.45">
      <c r="A83" t="s">
        <v>340</v>
      </c>
      <c r="B83" t="s">
        <v>342</v>
      </c>
      <c r="C83" s="5">
        <v>-5.5E-2</v>
      </c>
      <c r="D83" s="5">
        <v>4.1000000000000002E-2</v>
      </c>
      <c r="E83" s="6">
        <v>0.185223523</v>
      </c>
      <c r="F83" s="6">
        <v>0.37265087400000002</v>
      </c>
      <c r="G83" t="s">
        <v>841</v>
      </c>
      <c r="H83" s="50" t="s">
        <v>859</v>
      </c>
      <c r="I83" s="7" t="s">
        <v>861</v>
      </c>
    </row>
    <row r="84" spans="1:9" x14ac:dyDescent="0.45">
      <c r="A84" t="s">
        <v>214</v>
      </c>
      <c r="B84" t="s">
        <v>216</v>
      </c>
      <c r="C84" s="5">
        <v>9.9000000000000005E-2</v>
      </c>
      <c r="D84" s="5">
        <v>7.4999999999999997E-2</v>
      </c>
      <c r="E84" s="6">
        <v>0.18575654599999999</v>
      </c>
      <c r="F84" s="6">
        <v>0.37265087400000002</v>
      </c>
      <c r="G84" t="s">
        <v>841</v>
      </c>
      <c r="H84" s="50" t="s">
        <v>859</v>
      </c>
      <c r="I84" s="7" t="s">
        <v>861</v>
      </c>
    </row>
    <row r="85" spans="1:9" x14ac:dyDescent="0.45">
      <c r="A85" t="s">
        <v>708</v>
      </c>
      <c r="B85" t="s">
        <v>710</v>
      </c>
      <c r="C85" s="5">
        <v>-6.4000000000000001E-2</v>
      </c>
      <c r="D85" s="5">
        <v>4.9000000000000002E-2</v>
      </c>
      <c r="E85" s="6">
        <v>0.18809790900000001</v>
      </c>
      <c r="F85" s="6">
        <v>0.37265087400000002</v>
      </c>
      <c r="G85" t="s">
        <v>841</v>
      </c>
      <c r="H85" s="50" t="s">
        <v>859</v>
      </c>
      <c r="I85" s="7" t="s">
        <v>861</v>
      </c>
    </row>
    <row r="86" spans="1:9" x14ac:dyDescent="0.45">
      <c r="A86" t="s">
        <v>117</v>
      </c>
      <c r="B86" t="s">
        <v>119</v>
      </c>
      <c r="C86" s="5">
        <v>-0.17599999999999999</v>
      </c>
      <c r="D86" s="5">
        <v>0.13400000000000001</v>
      </c>
      <c r="E86" s="6">
        <v>0.19147187800000001</v>
      </c>
      <c r="F86" s="6">
        <v>0.37265087400000002</v>
      </c>
      <c r="G86" t="s">
        <v>841</v>
      </c>
      <c r="H86" s="50" t="s">
        <v>859</v>
      </c>
      <c r="I86" s="7" t="s">
        <v>861</v>
      </c>
    </row>
    <row r="87" spans="1:9" x14ac:dyDescent="0.45">
      <c r="A87" t="s">
        <v>368</v>
      </c>
      <c r="B87" t="s">
        <v>370</v>
      </c>
      <c r="C87" s="5">
        <v>-9.8000000000000004E-2</v>
      </c>
      <c r="D87" s="5">
        <v>7.5999999999999998E-2</v>
      </c>
      <c r="E87" s="6">
        <v>0.19546164999999999</v>
      </c>
      <c r="F87" s="6">
        <v>0.37265087400000002</v>
      </c>
      <c r="G87" t="s">
        <v>841</v>
      </c>
      <c r="H87" s="50" t="s">
        <v>859</v>
      </c>
      <c r="I87" s="7" t="s">
        <v>861</v>
      </c>
    </row>
    <row r="88" spans="1:9" x14ac:dyDescent="0.45">
      <c r="A88" t="s">
        <v>448</v>
      </c>
      <c r="B88" t="s">
        <v>450</v>
      </c>
      <c r="C88" s="5">
        <v>-0.193</v>
      </c>
      <c r="D88" s="5">
        <v>0.14899999999999999</v>
      </c>
      <c r="E88" s="6">
        <v>0.19667026300000001</v>
      </c>
      <c r="F88" s="6">
        <v>0.37265087400000002</v>
      </c>
      <c r="G88" t="s">
        <v>841</v>
      </c>
      <c r="H88" s="49" t="s">
        <v>860</v>
      </c>
      <c r="I88" s="53" t="s">
        <v>857</v>
      </c>
    </row>
    <row r="89" spans="1:9" x14ac:dyDescent="0.45">
      <c r="A89" t="s">
        <v>544</v>
      </c>
      <c r="B89" t="s">
        <v>546</v>
      </c>
      <c r="C89" s="5">
        <v>0.109</v>
      </c>
      <c r="D89" s="5">
        <v>8.4000000000000005E-2</v>
      </c>
      <c r="E89" s="6">
        <v>0.197570991</v>
      </c>
      <c r="F89" s="6">
        <v>0.37265087400000002</v>
      </c>
      <c r="G89" t="s">
        <v>841</v>
      </c>
      <c r="H89" s="50" t="s">
        <v>859</v>
      </c>
      <c r="I89" s="7" t="s">
        <v>861</v>
      </c>
    </row>
    <row r="90" spans="1:9" x14ac:dyDescent="0.45">
      <c r="A90" t="s">
        <v>592</v>
      </c>
      <c r="B90" t="s">
        <v>594</v>
      </c>
      <c r="C90" s="5">
        <v>-7.0000000000000007E-2</v>
      </c>
      <c r="D90" s="5">
        <v>5.5E-2</v>
      </c>
      <c r="E90" s="6">
        <v>0.19794242100000001</v>
      </c>
      <c r="F90" s="6">
        <v>0.37265087400000002</v>
      </c>
      <c r="G90" t="s">
        <v>841</v>
      </c>
      <c r="H90" s="50" t="s">
        <v>859</v>
      </c>
      <c r="I90" s="7" t="s">
        <v>861</v>
      </c>
    </row>
    <row r="91" spans="1:9" x14ac:dyDescent="0.45">
      <c r="A91" t="s">
        <v>612</v>
      </c>
      <c r="B91" t="s">
        <v>614</v>
      </c>
      <c r="C91" s="5">
        <v>7.9000000000000001E-2</v>
      </c>
      <c r="D91" s="5">
        <v>6.0999999999999999E-2</v>
      </c>
      <c r="E91" s="6">
        <v>0.19851428500000001</v>
      </c>
      <c r="F91" s="6">
        <v>0.37265087400000002</v>
      </c>
      <c r="G91" t="s">
        <v>841</v>
      </c>
      <c r="H91" s="50" t="s">
        <v>859</v>
      </c>
      <c r="I91" s="7" t="s">
        <v>861</v>
      </c>
    </row>
    <row r="92" spans="1:9" x14ac:dyDescent="0.45">
      <c r="A92" t="s">
        <v>600</v>
      </c>
      <c r="B92" t="s">
        <v>602</v>
      </c>
      <c r="C92" s="5">
        <v>-0.14199999999999999</v>
      </c>
      <c r="D92" s="5">
        <v>0.11</v>
      </c>
      <c r="E92" s="6">
        <v>0.19859837</v>
      </c>
      <c r="F92" s="6">
        <v>0.37265087400000002</v>
      </c>
      <c r="G92" t="s">
        <v>841</v>
      </c>
      <c r="H92" s="50" t="s">
        <v>859</v>
      </c>
      <c r="I92" s="7" t="s">
        <v>861</v>
      </c>
    </row>
    <row r="93" spans="1:9" x14ac:dyDescent="0.45">
      <c r="A93" t="s">
        <v>218</v>
      </c>
      <c r="B93" t="s">
        <v>220</v>
      </c>
      <c r="C93" s="5">
        <v>-8.5000000000000006E-2</v>
      </c>
      <c r="D93" s="5">
        <v>6.6000000000000003E-2</v>
      </c>
      <c r="E93" s="6">
        <v>0.20155472299999999</v>
      </c>
      <c r="F93" s="6">
        <v>0.373995986</v>
      </c>
      <c r="G93" t="s">
        <v>841</v>
      </c>
      <c r="H93" s="50" t="s">
        <v>859</v>
      </c>
      <c r="I93" s="7" t="s">
        <v>861</v>
      </c>
    </row>
    <row r="94" spans="1:9" x14ac:dyDescent="0.45">
      <c r="A94" t="s">
        <v>716</v>
      </c>
      <c r="B94" t="s">
        <v>718</v>
      </c>
      <c r="C94" s="5">
        <v>-9.0999999999999998E-2</v>
      </c>
      <c r="D94" s="5">
        <v>7.3999999999999996E-2</v>
      </c>
      <c r="E94" s="6">
        <v>0.21652622899999999</v>
      </c>
      <c r="F94" s="6">
        <v>0.39736132200000002</v>
      </c>
      <c r="G94" t="s">
        <v>841</v>
      </c>
      <c r="H94" s="50" t="s">
        <v>859</v>
      </c>
      <c r="I94" s="7" t="s">
        <v>861</v>
      </c>
    </row>
    <row r="95" spans="1:9" x14ac:dyDescent="0.45">
      <c r="A95" t="s">
        <v>288</v>
      </c>
      <c r="B95" t="s">
        <v>290</v>
      </c>
      <c r="C95" s="5">
        <v>9.8000000000000004E-2</v>
      </c>
      <c r="D95" s="5">
        <v>8.2000000000000003E-2</v>
      </c>
      <c r="E95" s="6">
        <v>0.23178008999999999</v>
      </c>
      <c r="F95" s="6">
        <v>0.42073125</v>
      </c>
      <c r="G95" t="s">
        <v>841</v>
      </c>
      <c r="H95" s="50" t="s">
        <v>859</v>
      </c>
      <c r="I95" s="7" t="s">
        <v>861</v>
      </c>
    </row>
    <row r="96" spans="1:9" x14ac:dyDescent="0.45">
      <c r="A96" t="s">
        <v>182</v>
      </c>
      <c r="B96" t="s">
        <v>184</v>
      </c>
      <c r="C96" s="5">
        <v>7.1999999999999995E-2</v>
      </c>
      <c r="D96" s="5">
        <v>6.2E-2</v>
      </c>
      <c r="E96" s="6">
        <v>0.24871132500000001</v>
      </c>
      <c r="F96" s="6">
        <v>0.44661065799999999</v>
      </c>
      <c r="G96" t="s">
        <v>841</v>
      </c>
      <c r="H96" s="50" t="s">
        <v>859</v>
      </c>
      <c r="I96" s="7" t="s">
        <v>861</v>
      </c>
    </row>
    <row r="97" spans="1:9" x14ac:dyDescent="0.45">
      <c r="A97" t="s">
        <v>432</v>
      </c>
      <c r="B97" t="s">
        <v>434</v>
      </c>
      <c r="C97" s="5">
        <v>0.1</v>
      </c>
      <c r="D97" s="5">
        <v>8.8999999999999996E-2</v>
      </c>
      <c r="E97" s="6">
        <v>0.26262939600000001</v>
      </c>
      <c r="F97" s="6">
        <v>0.46658626800000003</v>
      </c>
      <c r="G97" t="s">
        <v>841</v>
      </c>
      <c r="H97" s="50" t="s">
        <v>859</v>
      </c>
      <c r="I97" s="7" t="s">
        <v>861</v>
      </c>
    </row>
    <row r="98" spans="1:9" x14ac:dyDescent="0.45">
      <c r="A98" t="s">
        <v>380</v>
      </c>
      <c r="B98" t="s">
        <v>382</v>
      </c>
      <c r="C98" s="5">
        <v>9.5000000000000001E-2</v>
      </c>
      <c r="D98" s="5">
        <v>8.5999999999999993E-2</v>
      </c>
      <c r="E98" s="6">
        <v>0.27065409899999998</v>
      </c>
      <c r="F98" s="6">
        <v>0.47118454700000001</v>
      </c>
      <c r="G98" t="s">
        <v>841</v>
      </c>
      <c r="H98" s="50" t="s">
        <v>859</v>
      </c>
      <c r="I98" s="7" t="s">
        <v>861</v>
      </c>
    </row>
    <row r="99" spans="1:9" x14ac:dyDescent="0.45">
      <c r="A99" t="s">
        <v>684</v>
      </c>
      <c r="B99" t="s">
        <v>686</v>
      </c>
      <c r="C99" s="5">
        <v>0.126</v>
      </c>
      <c r="D99" s="5">
        <v>0.114</v>
      </c>
      <c r="E99" s="6">
        <v>0.27086057800000002</v>
      </c>
      <c r="F99" s="6">
        <v>0.47118454700000001</v>
      </c>
      <c r="G99" t="s">
        <v>841</v>
      </c>
      <c r="H99" s="50" t="s">
        <v>859</v>
      </c>
      <c r="I99" s="7" t="s">
        <v>861</v>
      </c>
    </row>
    <row r="100" spans="1:9" x14ac:dyDescent="0.45">
      <c r="A100" t="s">
        <v>528</v>
      </c>
      <c r="B100" t="s">
        <v>530</v>
      </c>
      <c r="C100" s="5">
        <v>0.16600000000000001</v>
      </c>
      <c r="D100" s="5">
        <v>0.153</v>
      </c>
      <c r="E100" s="6">
        <v>0.27744525199999998</v>
      </c>
      <c r="F100" s="6">
        <v>0.47766347399999998</v>
      </c>
      <c r="G100" t="s">
        <v>841</v>
      </c>
      <c r="H100" s="49" t="s">
        <v>860</v>
      </c>
      <c r="I100" s="53" t="s">
        <v>857</v>
      </c>
    </row>
    <row r="101" spans="1:9" x14ac:dyDescent="0.45">
      <c r="A101" t="s">
        <v>756</v>
      </c>
      <c r="B101" t="s">
        <v>758</v>
      </c>
      <c r="C101" s="5">
        <v>0.05</v>
      </c>
      <c r="D101" s="5">
        <v>4.7E-2</v>
      </c>
      <c r="E101" s="6">
        <v>0.285955448</v>
      </c>
      <c r="F101" s="6">
        <v>0.487291427</v>
      </c>
      <c r="G101" t="s">
        <v>841</v>
      </c>
      <c r="H101" s="50" t="s">
        <v>859</v>
      </c>
      <c r="I101" s="7" t="s">
        <v>861</v>
      </c>
    </row>
    <row r="102" spans="1:9" x14ac:dyDescent="0.45">
      <c r="A102" t="s">
        <v>308</v>
      </c>
      <c r="B102" t="s">
        <v>310</v>
      </c>
      <c r="C102" s="5">
        <v>0.17399999999999999</v>
      </c>
      <c r="D102" s="5">
        <v>0.17699999999999999</v>
      </c>
      <c r="E102" s="6">
        <v>0.32736996600000001</v>
      </c>
      <c r="F102" s="6">
        <v>0.54632348399999997</v>
      </c>
      <c r="G102" t="s">
        <v>841</v>
      </c>
      <c r="H102" s="50" t="s">
        <v>859</v>
      </c>
      <c r="I102" s="7" t="s">
        <v>861</v>
      </c>
    </row>
    <row r="103" spans="1:9" x14ac:dyDescent="0.45">
      <c r="A103" t="s">
        <v>500</v>
      </c>
      <c r="B103" t="s">
        <v>502</v>
      </c>
      <c r="C103" s="5">
        <v>-6.6000000000000003E-2</v>
      </c>
      <c r="D103" s="5">
        <v>6.8000000000000005E-2</v>
      </c>
      <c r="E103" s="6">
        <v>0.32996199700000001</v>
      </c>
      <c r="F103" s="6">
        <v>0.54632348399999997</v>
      </c>
      <c r="G103" t="s">
        <v>841</v>
      </c>
      <c r="H103" s="50" t="s">
        <v>859</v>
      </c>
      <c r="I103" s="7" t="s">
        <v>861</v>
      </c>
    </row>
    <row r="104" spans="1:9" x14ac:dyDescent="0.45">
      <c r="A104" t="s">
        <v>668</v>
      </c>
      <c r="B104" t="s">
        <v>670</v>
      </c>
      <c r="C104" s="5">
        <v>-6.3E-2</v>
      </c>
      <c r="D104" s="5">
        <v>6.4000000000000001E-2</v>
      </c>
      <c r="E104" s="6">
        <v>0.33050891399999999</v>
      </c>
      <c r="F104" s="6">
        <v>0.54632348399999997</v>
      </c>
      <c r="G104" t="s">
        <v>841</v>
      </c>
      <c r="H104" s="49" t="s">
        <v>860</v>
      </c>
      <c r="I104" s="53" t="s">
        <v>857</v>
      </c>
    </row>
    <row r="105" spans="1:9" x14ac:dyDescent="0.45">
      <c r="A105" t="s">
        <v>732</v>
      </c>
      <c r="B105" t="s">
        <v>734</v>
      </c>
      <c r="C105" s="5">
        <v>-0.11799999999999999</v>
      </c>
      <c r="D105" s="5">
        <v>0.122</v>
      </c>
      <c r="E105" s="6">
        <v>0.33368260700000002</v>
      </c>
      <c r="F105" s="6">
        <v>0.54632348399999997</v>
      </c>
      <c r="G105" t="s">
        <v>841</v>
      </c>
      <c r="H105" s="50" t="s">
        <v>859</v>
      </c>
      <c r="I105" s="7" t="s">
        <v>861</v>
      </c>
    </row>
    <row r="106" spans="1:9" x14ac:dyDescent="0.45">
      <c r="A106" t="s">
        <v>145</v>
      </c>
      <c r="B106" t="s">
        <v>147</v>
      </c>
      <c r="C106" s="5">
        <v>-9.0999999999999998E-2</v>
      </c>
      <c r="D106" s="5">
        <v>9.5000000000000001E-2</v>
      </c>
      <c r="E106" s="6">
        <v>0.337349548</v>
      </c>
      <c r="F106" s="6">
        <v>0.546964801</v>
      </c>
      <c r="G106" t="s">
        <v>841</v>
      </c>
      <c r="H106" s="50" t="s">
        <v>859</v>
      </c>
      <c r="I106" s="7" t="s">
        <v>861</v>
      </c>
    </row>
    <row r="107" spans="1:9" x14ac:dyDescent="0.45">
      <c r="A107" t="s">
        <v>222</v>
      </c>
      <c r="B107" t="s">
        <v>224</v>
      </c>
      <c r="C107" s="5">
        <v>-5.6000000000000001E-2</v>
      </c>
      <c r="D107" s="5">
        <v>6.0999999999999999E-2</v>
      </c>
      <c r="E107" s="6">
        <v>0.35471441999999997</v>
      </c>
      <c r="F107" s="6">
        <v>0.56958950100000005</v>
      </c>
      <c r="G107" t="s">
        <v>841</v>
      </c>
      <c r="H107" s="50" t="s">
        <v>859</v>
      </c>
      <c r="I107" s="7" t="s">
        <v>861</v>
      </c>
    </row>
    <row r="108" spans="1:9" x14ac:dyDescent="0.45">
      <c r="A108" t="s">
        <v>392</v>
      </c>
      <c r="B108" t="s">
        <v>394</v>
      </c>
      <c r="C108" s="5">
        <v>5.0999999999999997E-2</v>
      </c>
      <c r="D108" s="5">
        <v>5.6000000000000001E-2</v>
      </c>
      <c r="E108" s="6">
        <v>0.363175095</v>
      </c>
      <c r="F108" s="6">
        <v>0.57762134200000004</v>
      </c>
      <c r="G108" t="s">
        <v>841</v>
      </c>
      <c r="H108" s="50" t="s">
        <v>859</v>
      </c>
      <c r="I108" s="7" t="s">
        <v>861</v>
      </c>
    </row>
    <row r="109" spans="1:9" x14ac:dyDescent="0.45">
      <c r="A109" t="s">
        <v>194</v>
      </c>
      <c r="B109" t="s">
        <v>196</v>
      </c>
      <c r="C109" s="5">
        <v>0.11600000000000001</v>
      </c>
      <c r="D109" s="5">
        <v>0.13100000000000001</v>
      </c>
      <c r="E109" s="6">
        <v>0.378143487</v>
      </c>
      <c r="F109" s="6">
        <v>0.593166941</v>
      </c>
      <c r="G109" t="s">
        <v>841</v>
      </c>
      <c r="H109" s="50" t="s">
        <v>859</v>
      </c>
      <c r="I109" s="7" t="s">
        <v>861</v>
      </c>
    </row>
    <row r="110" spans="1:9" x14ac:dyDescent="0.45">
      <c r="A110" t="s">
        <v>724</v>
      </c>
      <c r="B110" t="s">
        <v>726</v>
      </c>
      <c r="C110" s="5">
        <v>-4.2999999999999997E-2</v>
      </c>
      <c r="D110" s="5">
        <v>4.8000000000000001E-2</v>
      </c>
      <c r="E110" s="6">
        <v>0.38005306999999999</v>
      </c>
      <c r="F110" s="6">
        <v>0.593166941</v>
      </c>
      <c r="G110" t="s">
        <v>841</v>
      </c>
      <c r="H110" s="50" t="s">
        <v>859</v>
      </c>
      <c r="I110" s="7" t="s">
        <v>861</v>
      </c>
    </row>
    <row r="111" spans="1:9" x14ac:dyDescent="0.45">
      <c r="A111" t="s">
        <v>632</v>
      </c>
      <c r="B111" t="s">
        <v>634</v>
      </c>
      <c r="C111" s="5">
        <v>0.155</v>
      </c>
      <c r="D111" s="5">
        <v>0.18099999999999999</v>
      </c>
      <c r="E111" s="6">
        <v>0.39251396399999999</v>
      </c>
      <c r="F111" s="6">
        <v>0.60694288900000004</v>
      </c>
      <c r="G111" t="s">
        <v>841</v>
      </c>
      <c r="H111" s="50" t="s">
        <v>859</v>
      </c>
      <c r="I111" s="7" t="s">
        <v>861</v>
      </c>
    </row>
    <row r="112" spans="1:9" x14ac:dyDescent="0.45">
      <c r="A112" t="s">
        <v>676</v>
      </c>
      <c r="B112" t="s">
        <v>678</v>
      </c>
      <c r="C112" s="5">
        <v>-4.8000000000000001E-2</v>
      </c>
      <c r="D112" s="5">
        <v>5.7000000000000002E-2</v>
      </c>
      <c r="E112" s="6">
        <v>0.39934295399999997</v>
      </c>
      <c r="F112" s="6">
        <v>0.61183736899999996</v>
      </c>
      <c r="G112" t="s">
        <v>841</v>
      </c>
      <c r="H112" s="50" t="s">
        <v>859</v>
      </c>
      <c r="I112" s="7" t="s">
        <v>861</v>
      </c>
    </row>
    <row r="113" spans="1:9" x14ac:dyDescent="0.45">
      <c r="A113" t="s">
        <v>800</v>
      </c>
      <c r="B113" t="s">
        <v>802</v>
      </c>
      <c r="C113" s="5">
        <v>-4.5999999999999999E-2</v>
      </c>
      <c r="D113" s="5">
        <v>5.6000000000000001E-2</v>
      </c>
      <c r="E113" s="6">
        <v>0.40560812800000001</v>
      </c>
      <c r="F113" s="6">
        <v>0.61578688599999998</v>
      </c>
      <c r="G113" t="s">
        <v>841</v>
      </c>
      <c r="H113" s="50" t="s">
        <v>859</v>
      </c>
      <c r="I113" s="7" t="s">
        <v>861</v>
      </c>
    </row>
    <row r="114" spans="1:9" x14ac:dyDescent="0.45">
      <c r="A114" t="s">
        <v>672</v>
      </c>
      <c r="B114" t="s">
        <v>674</v>
      </c>
      <c r="C114" s="5">
        <v>7.0000000000000007E-2</v>
      </c>
      <c r="D114" s="5">
        <v>8.5999999999999993E-2</v>
      </c>
      <c r="E114" s="6">
        <v>0.42158211200000001</v>
      </c>
      <c r="F114" s="6">
        <v>0.63427218699999999</v>
      </c>
      <c r="G114" t="s">
        <v>841</v>
      </c>
      <c r="H114" s="50" t="s">
        <v>859</v>
      </c>
      <c r="I114" s="7" t="s">
        <v>861</v>
      </c>
    </row>
    <row r="115" spans="1:9" x14ac:dyDescent="0.45">
      <c r="A115" t="s">
        <v>137</v>
      </c>
      <c r="B115" t="s">
        <v>139</v>
      </c>
      <c r="C115" s="5">
        <v>-2.9000000000000001E-2</v>
      </c>
      <c r="D115" s="5">
        <v>3.6999999999999998E-2</v>
      </c>
      <c r="E115" s="6">
        <v>0.43476736300000002</v>
      </c>
      <c r="F115" s="6">
        <v>0.64467645299999998</v>
      </c>
      <c r="G115" t="s">
        <v>841</v>
      </c>
      <c r="H115" s="50" t="s">
        <v>859</v>
      </c>
      <c r="I115" s="7" t="s">
        <v>861</v>
      </c>
    </row>
    <row r="116" spans="1:9" x14ac:dyDescent="0.45">
      <c r="A116" t="s">
        <v>508</v>
      </c>
      <c r="B116" t="s">
        <v>510</v>
      </c>
      <c r="C116" s="5">
        <v>8.5999999999999993E-2</v>
      </c>
      <c r="D116" s="5">
        <v>0.111</v>
      </c>
      <c r="E116" s="6">
        <v>0.43621819899999997</v>
      </c>
      <c r="F116" s="6">
        <v>0.64467645299999998</v>
      </c>
      <c r="G116" t="s">
        <v>841</v>
      </c>
      <c r="H116" s="49" t="s">
        <v>860</v>
      </c>
      <c r="I116" s="54" t="s">
        <v>866</v>
      </c>
    </row>
    <row r="117" spans="1:9" x14ac:dyDescent="0.45">
      <c r="A117" t="s">
        <v>348</v>
      </c>
      <c r="B117" t="s">
        <v>350</v>
      </c>
      <c r="C117" s="5">
        <v>-0.05</v>
      </c>
      <c r="D117" s="5">
        <v>6.5000000000000002E-2</v>
      </c>
      <c r="E117" s="6">
        <v>0.44285502900000001</v>
      </c>
      <c r="F117" s="6">
        <v>0.64874377100000002</v>
      </c>
      <c r="G117" t="s">
        <v>841</v>
      </c>
      <c r="H117" s="50" t="s">
        <v>859</v>
      </c>
      <c r="I117" s="7" t="s">
        <v>861</v>
      </c>
    </row>
    <row r="118" spans="1:9" x14ac:dyDescent="0.45">
      <c r="A118" t="s">
        <v>460</v>
      </c>
      <c r="B118" t="s">
        <v>462</v>
      </c>
      <c r="C118" s="5">
        <v>9.4E-2</v>
      </c>
      <c r="D118" s="5">
        <v>0.126</v>
      </c>
      <c r="E118" s="6">
        <v>0.45591162699999999</v>
      </c>
      <c r="F118" s="6">
        <v>0.66052485400000005</v>
      </c>
      <c r="G118" t="s">
        <v>841</v>
      </c>
      <c r="H118" s="49" t="s">
        <v>860</v>
      </c>
      <c r="I118" s="54" t="s">
        <v>866</v>
      </c>
    </row>
    <row r="119" spans="1:9" x14ac:dyDescent="0.45">
      <c r="A119" t="s">
        <v>202</v>
      </c>
      <c r="B119" t="s">
        <v>204</v>
      </c>
      <c r="C119" s="5">
        <v>6.6000000000000003E-2</v>
      </c>
      <c r="D119" s="5">
        <v>8.7999999999999995E-2</v>
      </c>
      <c r="E119" s="6">
        <v>0.45880768300000002</v>
      </c>
      <c r="F119" s="6">
        <v>0.66052485400000005</v>
      </c>
      <c r="G119" t="s">
        <v>841</v>
      </c>
      <c r="H119" s="50" t="s">
        <v>859</v>
      </c>
      <c r="I119" s="7" t="s">
        <v>861</v>
      </c>
    </row>
    <row r="120" spans="1:9" x14ac:dyDescent="0.45">
      <c r="A120" t="s">
        <v>356</v>
      </c>
      <c r="B120" t="s">
        <v>358</v>
      </c>
      <c r="C120" s="5">
        <v>7.2999999999999995E-2</v>
      </c>
      <c r="D120" s="5">
        <v>0.10199999999999999</v>
      </c>
      <c r="E120" s="6">
        <v>0.472746534</v>
      </c>
      <c r="F120" s="6">
        <v>0.67375309900000002</v>
      </c>
      <c r="G120" t="s">
        <v>841</v>
      </c>
      <c r="H120" s="50" t="s">
        <v>859</v>
      </c>
      <c r="I120" s="7" t="s">
        <v>861</v>
      </c>
    </row>
    <row r="121" spans="1:9" x14ac:dyDescent="0.45">
      <c r="A121" t="s">
        <v>404</v>
      </c>
      <c r="B121" t="s">
        <v>406</v>
      </c>
      <c r="C121" s="5">
        <v>3.5999999999999997E-2</v>
      </c>
      <c r="D121" s="5">
        <v>0.05</v>
      </c>
      <c r="E121" s="6">
        <v>0.478900522</v>
      </c>
      <c r="F121" s="6">
        <v>0.67375309900000002</v>
      </c>
      <c r="G121" t="s">
        <v>841</v>
      </c>
      <c r="H121" s="50" t="s">
        <v>859</v>
      </c>
      <c r="I121" s="7" t="s">
        <v>861</v>
      </c>
    </row>
    <row r="122" spans="1:9" x14ac:dyDescent="0.45">
      <c r="A122" t="s">
        <v>344</v>
      </c>
      <c r="B122" t="s">
        <v>346</v>
      </c>
      <c r="C122" s="5">
        <v>-3.1E-2</v>
      </c>
      <c r="D122" s="5">
        <v>4.3999999999999997E-2</v>
      </c>
      <c r="E122" s="6">
        <v>0.48009951299999998</v>
      </c>
      <c r="F122" s="6">
        <v>0.67375309900000002</v>
      </c>
      <c r="G122" t="s">
        <v>841</v>
      </c>
      <c r="H122" s="50" t="s">
        <v>859</v>
      </c>
      <c r="I122" s="7" t="s">
        <v>861</v>
      </c>
    </row>
    <row r="123" spans="1:9" x14ac:dyDescent="0.45">
      <c r="A123" t="s">
        <v>162</v>
      </c>
      <c r="B123" t="s">
        <v>164</v>
      </c>
      <c r="C123" s="5">
        <v>0.125</v>
      </c>
      <c r="D123" s="5">
        <v>0.18099999999999999</v>
      </c>
      <c r="E123" s="6">
        <v>0.49145935400000001</v>
      </c>
      <c r="F123" s="6">
        <v>0.68394760099999996</v>
      </c>
      <c r="G123" t="s">
        <v>841</v>
      </c>
      <c r="H123" s="50" t="s">
        <v>859</v>
      </c>
      <c r="I123" s="7" t="s">
        <v>861</v>
      </c>
    </row>
    <row r="124" spans="1:9" x14ac:dyDescent="0.45">
      <c r="A124" t="s">
        <v>420</v>
      </c>
      <c r="B124" t="s">
        <v>422</v>
      </c>
      <c r="C124" s="5">
        <v>-0.14299999999999999</v>
      </c>
      <c r="D124" s="5">
        <v>0.215</v>
      </c>
      <c r="E124" s="6">
        <v>0.50585687300000004</v>
      </c>
      <c r="F124" s="6">
        <v>0.68933336999999995</v>
      </c>
      <c r="G124" t="s">
        <v>841</v>
      </c>
      <c r="H124" s="49" t="s">
        <v>860</v>
      </c>
      <c r="I124" s="53" t="s">
        <v>857</v>
      </c>
    </row>
    <row r="125" spans="1:9" x14ac:dyDescent="0.45">
      <c r="A125" t="s">
        <v>150</v>
      </c>
      <c r="B125" t="s">
        <v>152</v>
      </c>
      <c r="C125" s="5">
        <v>-6.7000000000000004E-2</v>
      </c>
      <c r="D125" s="5">
        <v>0.10100000000000001</v>
      </c>
      <c r="E125" s="6">
        <v>0.50820644999999998</v>
      </c>
      <c r="F125" s="6">
        <v>0.68933336999999995</v>
      </c>
      <c r="G125" t="s">
        <v>841</v>
      </c>
      <c r="H125" s="50" t="s">
        <v>859</v>
      </c>
      <c r="I125" s="7" t="s">
        <v>861</v>
      </c>
    </row>
    <row r="126" spans="1:9" x14ac:dyDescent="0.45">
      <c r="A126" t="s">
        <v>94</v>
      </c>
      <c r="B126" t="s">
        <v>96</v>
      </c>
      <c r="C126" s="5">
        <v>-4.1000000000000002E-2</v>
      </c>
      <c r="D126" s="5">
        <v>6.2E-2</v>
      </c>
      <c r="E126" s="6">
        <v>0.51155958599999996</v>
      </c>
      <c r="F126" s="6">
        <v>0.68933336999999995</v>
      </c>
      <c r="G126" t="s">
        <v>841</v>
      </c>
      <c r="H126" s="50" t="s">
        <v>859</v>
      </c>
      <c r="I126" s="7" t="s">
        <v>861</v>
      </c>
    </row>
    <row r="127" spans="1:9" x14ac:dyDescent="0.45">
      <c r="A127" t="s">
        <v>824</v>
      </c>
      <c r="B127" t="s">
        <v>826</v>
      </c>
      <c r="C127" s="5">
        <v>0.04</v>
      </c>
      <c r="D127" s="5">
        <v>0.06</v>
      </c>
      <c r="E127" s="6">
        <v>0.51184034700000003</v>
      </c>
      <c r="F127" s="6">
        <v>0.68933336999999995</v>
      </c>
      <c r="G127" t="s">
        <v>841</v>
      </c>
      <c r="H127" s="49" t="s">
        <v>860</v>
      </c>
      <c r="I127" s="53" t="s">
        <v>857</v>
      </c>
    </row>
    <row r="128" spans="1:9" x14ac:dyDescent="0.45">
      <c r="A128" t="s">
        <v>267</v>
      </c>
      <c r="B128" t="s">
        <v>269</v>
      </c>
      <c r="C128" s="5">
        <v>-4.2000000000000003E-2</v>
      </c>
      <c r="D128" s="5">
        <v>6.8000000000000005E-2</v>
      </c>
      <c r="E128" s="6">
        <v>0.53795802100000001</v>
      </c>
      <c r="F128" s="6">
        <v>0.71213735199999995</v>
      </c>
      <c r="G128" t="s">
        <v>841</v>
      </c>
      <c r="H128" s="50" t="s">
        <v>859</v>
      </c>
      <c r="I128" s="7" t="s">
        <v>861</v>
      </c>
    </row>
    <row r="129" spans="1:9" x14ac:dyDescent="0.45">
      <c r="A129" t="s">
        <v>564</v>
      </c>
      <c r="B129" t="s">
        <v>566</v>
      </c>
      <c r="C129" s="5">
        <v>6.2E-2</v>
      </c>
      <c r="D129" s="5">
        <v>0.10100000000000001</v>
      </c>
      <c r="E129" s="6">
        <v>0.54191363199999998</v>
      </c>
      <c r="F129" s="6">
        <v>0.71213735199999995</v>
      </c>
      <c r="G129" t="s">
        <v>841</v>
      </c>
      <c r="H129" s="50" t="s">
        <v>859</v>
      </c>
      <c r="I129" s="7" t="s">
        <v>861</v>
      </c>
    </row>
    <row r="130" spans="1:9" x14ac:dyDescent="0.45">
      <c r="A130" t="s">
        <v>226</v>
      </c>
      <c r="B130" t="s">
        <v>228</v>
      </c>
      <c r="C130" s="5">
        <v>4.8000000000000001E-2</v>
      </c>
      <c r="D130" s="5">
        <v>7.9000000000000001E-2</v>
      </c>
      <c r="E130" s="6">
        <v>0.54280055500000002</v>
      </c>
      <c r="F130" s="6">
        <v>0.71213735199999995</v>
      </c>
      <c r="G130" t="s">
        <v>841</v>
      </c>
      <c r="H130" s="50" t="s">
        <v>859</v>
      </c>
      <c r="I130" s="7" t="s">
        <v>861</v>
      </c>
    </row>
    <row r="131" spans="1:9" x14ac:dyDescent="0.45">
      <c r="A131" t="s">
        <v>736</v>
      </c>
      <c r="B131" t="s">
        <v>738</v>
      </c>
      <c r="C131" s="5">
        <v>-0.09</v>
      </c>
      <c r="D131" s="5">
        <v>0.15</v>
      </c>
      <c r="E131" s="6">
        <v>0.54649605199999995</v>
      </c>
      <c r="F131" s="6">
        <v>0.71213735199999995</v>
      </c>
      <c r="G131" t="s">
        <v>841</v>
      </c>
      <c r="H131" s="50" t="s">
        <v>859</v>
      </c>
      <c r="I131" s="7" t="s">
        <v>861</v>
      </c>
    </row>
    <row r="132" spans="1:9" x14ac:dyDescent="0.45">
      <c r="A132" t="s">
        <v>412</v>
      </c>
      <c r="B132" t="s">
        <v>414</v>
      </c>
      <c r="C132" s="5">
        <v>3.5999999999999997E-2</v>
      </c>
      <c r="D132" s="5">
        <v>6.0999999999999999E-2</v>
      </c>
      <c r="E132" s="6">
        <v>0.55009412199999996</v>
      </c>
      <c r="F132" s="6">
        <v>0.71213735199999995</v>
      </c>
      <c r="G132" t="s">
        <v>841</v>
      </c>
      <c r="H132" s="49" t="s">
        <v>860</v>
      </c>
      <c r="I132" s="54" t="s">
        <v>866</v>
      </c>
    </row>
    <row r="133" spans="1:9" x14ac:dyDescent="0.45">
      <c r="A133" t="s">
        <v>320</v>
      </c>
      <c r="B133" t="s">
        <v>322</v>
      </c>
      <c r="C133" s="5">
        <v>5.3999999999999999E-2</v>
      </c>
      <c r="D133" s="5">
        <v>9.4E-2</v>
      </c>
      <c r="E133" s="6">
        <v>0.56470867199999997</v>
      </c>
      <c r="F133" s="6">
        <v>0.72179036399999996</v>
      </c>
      <c r="G133" t="s">
        <v>841</v>
      </c>
      <c r="H133" s="50" t="s">
        <v>859</v>
      </c>
      <c r="I133" s="7" t="s">
        <v>861</v>
      </c>
    </row>
    <row r="134" spans="1:9" x14ac:dyDescent="0.45">
      <c r="A134" t="s">
        <v>532</v>
      </c>
      <c r="B134" t="s">
        <v>534</v>
      </c>
      <c r="C134" s="5">
        <v>-4.2000000000000003E-2</v>
      </c>
      <c r="D134" s="5">
        <v>7.2999999999999995E-2</v>
      </c>
      <c r="E134" s="6">
        <v>0.56619483599999998</v>
      </c>
      <c r="F134" s="6">
        <v>0.72179036399999996</v>
      </c>
      <c r="G134" t="s">
        <v>841</v>
      </c>
      <c r="H134" s="50" t="s">
        <v>859</v>
      </c>
      <c r="I134" s="7" t="s">
        <v>861</v>
      </c>
    </row>
    <row r="135" spans="1:9" x14ac:dyDescent="0.45">
      <c r="A135" t="s">
        <v>428</v>
      </c>
      <c r="B135" t="s">
        <v>430</v>
      </c>
      <c r="C135" s="5">
        <v>-4.7E-2</v>
      </c>
      <c r="D135" s="5">
        <v>8.3000000000000004E-2</v>
      </c>
      <c r="E135" s="6">
        <v>0.57596961099999999</v>
      </c>
      <c r="F135" s="6">
        <v>0.72680413300000002</v>
      </c>
      <c r="G135" t="s">
        <v>841</v>
      </c>
      <c r="H135" s="50" t="s">
        <v>859</v>
      </c>
      <c r="I135" s="7" t="s">
        <v>861</v>
      </c>
    </row>
    <row r="136" spans="1:9" x14ac:dyDescent="0.45">
      <c r="A136" t="s">
        <v>456</v>
      </c>
      <c r="B136" t="s">
        <v>458</v>
      </c>
      <c r="C136" s="5">
        <v>-0.03</v>
      </c>
      <c r="D136" s="5">
        <v>5.3999999999999999E-2</v>
      </c>
      <c r="E136" s="6">
        <v>0.57883203400000005</v>
      </c>
      <c r="F136" s="6">
        <v>0.72680413300000002</v>
      </c>
      <c r="G136" t="s">
        <v>841</v>
      </c>
      <c r="H136" s="50" t="s">
        <v>859</v>
      </c>
      <c r="I136" s="7" t="s">
        <v>861</v>
      </c>
    </row>
    <row r="137" spans="1:9" x14ac:dyDescent="0.45">
      <c r="A137" t="s">
        <v>121</v>
      </c>
      <c r="B137" t="s">
        <v>123</v>
      </c>
      <c r="C137" s="5">
        <v>-3.5999999999999997E-2</v>
      </c>
      <c r="D137" s="5">
        <v>6.8000000000000005E-2</v>
      </c>
      <c r="E137" s="6">
        <v>0.59937691900000001</v>
      </c>
      <c r="F137" s="6">
        <v>0.74698466799999996</v>
      </c>
      <c r="G137" t="s">
        <v>841</v>
      </c>
      <c r="H137" s="50" t="s">
        <v>859</v>
      </c>
      <c r="I137" s="7" t="s">
        <v>861</v>
      </c>
    </row>
    <row r="138" spans="1:9" x14ac:dyDescent="0.45">
      <c r="A138" t="s">
        <v>284</v>
      </c>
      <c r="B138" t="s">
        <v>286</v>
      </c>
      <c r="C138" s="5">
        <v>4.2999999999999997E-2</v>
      </c>
      <c r="D138" s="5">
        <v>8.2000000000000003E-2</v>
      </c>
      <c r="E138" s="6">
        <v>0.60605003999999996</v>
      </c>
      <c r="F138" s="6">
        <v>0.74714285199999997</v>
      </c>
      <c r="G138" t="s">
        <v>841</v>
      </c>
      <c r="H138" s="50" t="s">
        <v>859</v>
      </c>
      <c r="I138" s="7" t="s">
        <v>861</v>
      </c>
    </row>
    <row r="139" spans="1:9" x14ac:dyDescent="0.45">
      <c r="A139" t="s">
        <v>788</v>
      </c>
      <c r="B139" t="s">
        <v>790</v>
      </c>
      <c r="C139" s="5">
        <v>4.3999999999999997E-2</v>
      </c>
      <c r="D139" s="5">
        <v>8.5999999999999993E-2</v>
      </c>
      <c r="E139" s="6">
        <v>0.60845166399999995</v>
      </c>
      <c r="F139" s="6">
        <v>0.74714285199999997</v>
      </c>
      <c r="G139" t="s">
        <v>841</v>
      </c>
      <c r="H139" s="50" t="s">
        <v>859</v>
      </c>
      <c r="I139" s="7" t="s">
        <v>861</v>
      </c>
    </row>
    <row r="140" spans="1:9" x14ac:dyDescent="0.45">
      <c r="A140" t="s">
        <v>740</v>
      </c>
      <c r="B140" t="s">
        <v>742</v>
      </c>
      <c r="C140" s="5">
        <v>3.6999999999999998E-2</v>
      </c>
      <c r="D140" s="5">
        <v>0.08</v>
      </c>
      <c r="E140" s="6">
        <v>0.64131308399999998</v>
      </c>
      <c r="F140" s="6">
        <v>0.78174660600000001</v>
      </c>
      <c r="G140" t="s">
        <v>841</v>
      </c>
      <c r="H140" s="50" t="s">
        <v>859</v>
      </c>
      <c r="I140" s="7" t="s">
        <v>861</v>
      </c>
    </row>
    <row r="141" spans="1:9" x14ac:dyDescent="0.45">
      <c r="A141" t="s">
        <v>170</v>
      </c>
      <c r="B141" t="s">
        <v>172</v>
      </c>
      <c r="C141" s="5">
        <v>-0.08</v>
      </c>
      <c r="D141" s="5">
        <v>0.18099999999999999</v>
      </c>
      <c r="E141" s="6">
        <v>0.65769823999999999</v>
      </c>
      <c r="F141" s="6">
        <v>0.79591018899999999</v>
      </c>
      <c r="G141" t="s">
        <v>841</v>
      </c>
      <c r="H141" s="50" t="s">
        <v>859</v>
      </c>
      <c r="I141" s="7" t="s">
        <v>861</v>
      </c>
    </row>
    <row r="142" spans="1:9" x14ac:dyDescent="0.45">
      <c r="A142" t="s">
        <v>700</v>
      </c>
      <c r="B142" t="s">
        <v>702</v>
      </c>
      <c r="C142" s="5">
        <v>-0.02</v>
      </c>
      <c r="D142" s="5">
        <v>4.4999999999999998E-2</v>
      </c>
      <c r="E142" s="6">
        <v>0.66367368299999996</v>
      </c>
      <c r="F142" s="6">
        <v>0.79736334600000003</v>
      </c>
      <c r="G142" t="s">
        <v>841</v>
      </c>
      <c r="H142" s="49" t="s">
        <v>860</v>
      </c>
      <c r="I142" s="54" t="s">
        <v>866</v>
      </c>
    </row>
    <row r="143" spans="1:9" x14ac:dyDescent="0.45">
      <c r="A143" t="s">
        <v>400</v>
      </c>
      <c r="B143" t="s">
        <v>402</v>
      </c>
      <c r="C143" s="5">
        <v>-3.1E-2</v>
      </c>
      <c r="D143" s="5">
        <v>7.2999999999999995E-2</v>
      </c>
      <c r="E143" s="6">
        <v>0.67262650000000002</v>
      </c>
      <c r="F143" s="6">
        <v>0.80234732499999994</v>
      </c>
      <c r="G143" t="s">
        <v>841</v>
      </c>
      <c r="H143" s="50" t="s">
        <v>859</v>
      </c>
      <c r="I143" s="7" t="s">
        <v>861</v>
      </c>
    </row>
    <row r="144" spans="1:9" x14ac:dyDescent="0.45">
      <c r="A144" t="s">
        <v>764</v>
      </c>
      <c r="B144" t="s">
        <v>766</v>
      </c>
      <c r="C144" s="5">
        <v>1.6E-2</v>
      </c>
      <c r="D144" s="5">
        <v>3.7999999999999999E-2</v>
      </c>
      <c r="E144" s="6">
        <v>0.67759075300000005</v>
      </c>
      <c r="F144" s="6">
        <v>0.80253656600000001</v>
      </c>
      <c r="G144" t="s">
        <v>841</v>
      </c>
      <c r="H144" s="50" t="s">
        <v>859</v>
      </c>
      <c r="I144" s="7" t="s">
        <v>861</v>
      </c>
    </row>
    <row r="145" spans="1:9" x14ac:dyDescent="0.45">
      <c r="A145" t="s">
        <v>190</v>
      </c>
      <c r="B145" t="s">
        <v>192</v>
      </c>
      <c r="C145" s="5">
        <v>-4.3999999999999997E-2</v>
      </c>
      <c r="D145" s="5">
        <v>0.109</v>
      </c>
      <c r="E145" s="6">
        <v>0.68613723900000001</v>
      </c>
      <c r="F145" s="6">
        <v>0.80693604900000004</v>
      </c>
      <c r="G145" t="s">
        <v>841</v>
      </c>
      <c r="H145" s="50" t="s">
        <v>859</v>
      </c>
      <c r="I145" s="7" t="s">
        <v>861</v>
      </c>
    </row>
    <row r="146" spans="1:9" x14ac:dyDescent="0.45">
      <c r="A146" t="s">
        <v>552</v>
      </c>
      <c r="B146" t="s">
        <v>554</v>
      </c>
      <c r="C146" s="5">
        <v>-1.7000000000000001E-2</v>
      </c>
      <c r="D146" s="5">
        <v>4.4999999999999998E-2</v>
      </c>
      <c r="E146" s="6">
        <v>0.70127408199999997</v>
      </c>
      <c r="F146" s="6">
        <v>0.818970431</v>
      </c>
      <c r="G146" t="s">
        <v>841</v>
      </c>
      <c r="H146" s="50" t="s">
        <v>859</v>
      </c>
      <c r="I146" s="7" t="s">
        <v>861</v>
      </c>
    </row>
    <row r="147" spans="1:9" x14ac:dyDescent="0.45">
      <c r="A147" t="s">
        <v>680</v>
      </c>
      <c r="B147" t="s">
        <v>682</v>
      </c>
      <c r="C147" s="5">
        <v>2.7E-2</v>
      </c>
      <c r="D147" s="5">
        <v>0.08</v>
      </c>
      <c r="E147" s="6">
        <v>0.73425720500000002</v>
      </c>
      <c r="F147" s="6">
        <v>0.851534397</v>
      </c>
      <c r="G147" t="s">
        <v>841</v>
      </c>
      <c r="H147" s="50" t="s">
        <v>859</v>
      </c>
      <c r="I147" s="7" t="s">
        <v>861</v>
      </c>
    </row>
    <row r="148" spans="1:9" x14ac:dyDescent="0.45">
      <c r="A148" t="s">
        <v>652</v>
      </c>
      <c r="B148" t="s">
        <v>654</v>
      </c>
      <c r="C148" s="5">
        <v>-1.7999999999999999E-2</v>
      </c>
      <c r="D148" s="5">
        <v>5.7000000000000002E-2</v>
      </c>
      <c r="E148" s="6">
        <v>0.75234387199999997</v>
      </c>
      <c r="F148" s="6">
        <v>0.866492598</v>
      </c>
      <c r="G148" t="s">
        <v>841</v>
      </c>
      <c r="H148" s="49" t="s">
        <v>860</v>
      </c>
      <c r="I148" s="54" t="s">
        <v>866</v>
      </c>
    </row>
    <row r="149" spans="1:9" x14ac:dyDescent="0.45">
      <c r="A149" t="s">
        <v>141</v>
      </c>
      <c r="B149" t="s">
        <v>143</v>
      </c>
      <c r="C149" s="5">
        <v>-3.5000000000000003E-2</v>
      </c>
      <c r="D149" s="5">
        <v>0.11700000000000001</v>
      </c>
      <c r="E149" s="6">
        <v>0.76448699200000003</v>
      </c>
      <c r="F149" s="6">
        <v>0.87444745000000002</v>
      </c>
      <c r="G149" t="s">
        <v>841</v>
      </c>
      <c r="H149" s="50" t="s">
        <v>859</v>
      </c>
      <c r="I149" s="7" t="s">
        <v>861</v>
      </c>
    </row>
    <row r="150" spans="1:9" x14ac:dyDescent="0.45">
      <c r="A150" t="s">
        <v>372</v>
      </c>
      <c r="B150" t="s">
        <v>374</v>
      </c>
      <c r="C150" s="5">
        <v>4.2000000000000003E-2</v>
      </c>
      <c r="D150" s="5">
        <v>0.156</v>
      </c>
      <c r="E150" s="6">
        <v>0.78816524099999996</v>
      </c>
      <c r="F150" s="6">
        <v>0.88542407000000001</v>
      </c>
      <c r="G150" t="s">
        <v>841</v>
      </c>
      <c r="H150" s="50" t="s">
        <v>859</v>
      </c>
      <c r="I150" s="7" t="s">
        <v>861</v>
      </c>
    </row>
    <row r="151" spans="1:9" x14ac:dyDescent="0.45">
      <c r="A151" t="s">
        <v>588</v>
      </c>
      <c r="B151" t="s">
        <v>590</v>
      </c>
      <c r="C151" s="5">
        <v>0.01</v>
      </c>
      <c r="D151" s="5">
        <v>3.6999999999999998E-2</v>
      </c>
      <c r="E151" s="6">
        <v>0.78983407000000005</v>
      </c>
      <c r="F151" s="6">
        <v>0.88542407000000001</v>
      </c>
      <c r="G151" t="s">
        <v>841</v>
      </c>
      <c r="H151" s="50" t="s">
        <v>859</v>
      </c>
      <c r="I151" s="7" t="s">
        <v>861</v>
      </c>
    </row>
    <row r="152" spans="1:9" x14ac:dyDescent="0.45">
      <c r="A152" t="s">
        <v>656</v>
      </c>
      <c r="B152" t="s">
        <v>658</v>
      </c>
      <c r="C152" s="5">
        <v>-1.2E-2</v>
      </c>
      <c r="D152" s="5">
        <v>4.3999999999999997E-2</v>
      </c>
      <c r="E152" s="6">
        <v>0.79179128499999996</v>
      </c>
      <c r="F152" s="6">
        <v>0.88542407000000001</v>
      </c>
      <c r="G152" t="s">
        <v>841</v>
      </c>
      <c r="H152" s="50" t="s">
        <v>859</v>
      </c>
      <c r="I152" s="7" t="s">
        <v>861</v>
      </c>
    </row>
    <row r="153" spans="1:9" x14ac:dyDescent="0.45">
      <c r="A153" t="s">
        <v>628</v>
      </c>
      <c r="B153" t="s">
        <v>630</v>
      </c>
      <c r="C153" s="5">
        <v>1.7999999999999999E-2</v>
      </c>
      <c r="D153" s="5">
        <v>6.9000000000000006E-2</v>
      </c>
      <c r="E153" s="6">
        <v>0.79529108100000001</v>
      </c>
      <c r="F153" s="6">
        <v>0.88542407000000001</v>
      </c>
      <c r="G153" t="s">
        <v>841</v>
      </c>
      <c r="H153" s="50" t="s">
        <v>859</v>
      </c>
      <c r="I153" s="7" t="s">
        <v>861</v>
      </c>
    </row>
    <row r="154" spans="1:9" x14ac:dyDescent="0.45">
      <c r="A154" t="s">
        <v>133</v>
      </c>
      <c r="B154" t="s">
        <v>135</v>
      </c>
      <c r="C154" s="5">
        <v>2.4E-2</v>
      </c>
      <c r="D154" s="5">
        <v>0.105</v>
      </c>
      <c r="E154" s="6">
        <v>0.81868943900000002</v>
      </c>
      <c r="F154" s="6">
        <v>0.90131418200000002</v>
      </c>
      <c r="G154" t="s">
        <v>841</v>
      </c>
      <c r="H154" s="50" t="s">
        <v>859</v>
      </c>
      <c r="I154" s="7" t="s">
        <v>861</v>
      </c>
    </row>
    <row r="155" spans="1:9" x14ac:dyDescent="0.45">
      <c r="A155" t="s">
        <v>166</v>
      </c>
      <c r="B155" t="s">
        <v>168</v>
      </c>
      <c r="C155" s="5">
        <v>2.4E-2</v>
      </c>
      <c r="D155" s="5">
        <v>0.105</v>
      </c>
      <c r="E155" s="6">
        <v>0.82035781799999996</v>
      </c>
      <c r="F155" s="6">
        <v>0.90131418200000002</v>
      </c>
      <c r="G155" t="s">
        <v>841</v>
      </c>
      <c r="H155" s="49" t="s">
        <v>860</v>
      </c>
      <c r="I155" s="54" t="s">
        <v>866</v>
      </c>
    </row>
    <row r="156" spans="1:9" x14ac:dyDescent="0.45">
      <c r="A156" t="s">
        <v>816</v>
      </c>
      <c r="B156" t="s">
        <v>818</v>
      </c>
      <c r="C156" s="5">
        <v>1.2E-2</v>
      </c>
      <c r="D156" s="5">
        <v>5.3999999999999999E-2</v>
      </c>
      <c r="E156" s="6">
        <v>0.82962137999999996</v>
      </c>
      <c r="F156" s="6">
        <v>0.90438467199999995</v>
      </c>
      <c r="G156" t="s">
        <v>841</v>
      </c>
      <c r="H156" s="50" t="s">
        <v>859</v>
      </c>
      <c r="I156" s="7" t="s">
        <v>861</v>
      </c>
    </row>
    <row r="157" spans="1:9" x14ac:dyDescent="0.45">
      <c r="A157" t="s">
        <v>376</v>
      </c>
      <c r="B157" t="s">
        <v>378</v>
      </c>
      <c r="C157" s="5">
        <v>3.6999999999999998E-2</v>
      </c>
      <c r="D157" s="5">
        <v>0.17499999999999999</v>
      </c>
      <c r="E157" s="6">
        <v>0.83398346999999995</v>
      </c>
      <c r="F157" s="6">
        <v>0.90438467199999995</v>
      </c>
      <c r="G157" t="s">
        <v>841</v>
      </c>
      <c r="H157" s="50" t="s">
        <v>859</v>
      </c>
      <c r="I157" s="7" t="s">
        <v>861</v>
      </c>
    </row>
    <row r="158" spans="1:9" x14ac:dyDescent="0.45">
      <c r="A158" t="s">
        <v>254</v>
      </c>
      <c r="B158" t="s">
        <v>256</v>
      </c>
      <c r="C158" s="5">
        <v>0.01</v>
      </c>
      <c r="D158" s="5">
        <v>5.1999999999999998E-2</v>
      </c>
      <c r="E158" s="6">
        <v>0.84841497700000001</v>
      </c>
      <c r="F158" s="6">
        <v>0.91409871700000001</v>
      </c>
      <c r="G158" t="s">
        <v>841</v>
      </c>
      <c r="H158" s="50" t="s">
        <v>859</v>
      </c>
      <c r="I158" s="7" t="s">
        <v>861</v>
      </c>
    </row>
    <row r="159" spans="1:9" x14ac:dyDescent="0.45">
      <c r="A159" t="s">
        <v>100</v>
      </c>
      <c r="B159" t="s">
        <v>102</v>
      </c>
      <c r="C159" s="5">
        <v>1.0999999999999999E-2</v>
      </c>
      <c r="D159" s="5">
        <v>6.8000000000000005E-2</v>
      </c>
      <c r="E159" s="6">
        <v>0.874916684</v>
      </c>
      <c r="F159" s="6">
        <v>0.93096209200000002</v>
      </c>
      <c r="G159" t="s">
        <v>841</v>
      </c>
      <c r="H159" s="50" t="s">
        <v>859</v>
      </c>
      <c r="I159" s="7" t="s">
        <v>861</v>
      </c>
    </row>
    <row r="160" spans="1:9" x14ac:dyDescent="0.45">
      <c r="A160" t="s">
        <v>364</v>
      </c>
      <c r="B160" t="s">
        <v>366</v>
      </c>
      <c r="C160" s="5">
        <v>1.2999999999999999E-2</v>
      </c>
      <c r="D160" s="5">
        <v>8.3000000000000004E-2</v>
      </c>
      <c r="E160" s="6">
        <v>0.87743151600000002</v>
      </c>
      <c r="F160" s="6">
        <v>0.93096209200000002</v>
      </c>
      <c r="G160" t="s">
        <v>841</v>
      </c>
      <c r="H160" s="50" t="s">
        <v>859</v>
      </c>
      <c r="I160" s="7" t="s">
        <v>861</v>
      </c>
    </row>
    <row r="161" spans="1:9" x14ac:dyDescent="0.45">
      <c r="A161" t="s">
        <v>712</v>
      </c>
      <c r="B161" t="s">
        <v>714</v>
      </c>
      <c r="C161" s="5">
        <v>2.3E-2</v>
      </c>
      <c r="D161" s="5">
        <v>0.151</v>
      </c>
      <c r="E161" s="6">
        <v>0.88079048199999999</v>
      </c>
      <c r="F161" s="6">
        <v>0.93096209200000002</v>
      </c>
      <c r="G161" t="s">
        <v>841</v>
      </c>
      <c r="H161" s="50" t="s">
        <v>859</v>
      </c>
      <c r="I161" s="7" t="s">
        <v>861</v>
      </c>
    </row>
    <row r="162" spans="1:9" x14ac:dyDescent="0.45">
      <c r="A162" t="s">
        <v>336</v>
      </c>
      <c r="B162" t="s">
        <v>338</v>
      </c>
      <c r="C162" s="5">
        <v>-1.7999999999999999E-2</v>
      </c>
      <c r="D162" s="5">
        <v>0.13200000000000001</v>
      </c>
      <c r="E162" s="6">
        <v>0.89100549699999998</v>
      </c>
      <c r="F162" s="6">
        <v>0.931693094</v>
      </c>
      <c r="G162" t="s">
        <v>841</v>
      </c>
      <c r="H162" s="50" t="s">
        <v>859</v>
      </c>
      <c r="I162" s="7" t="s">
        <v>861</v>
      </c>
    </row>
    <row r="163" spans="1:9" x14ac:dyDescent="0.45">
      <c r="A163" t="s">
        <v>660</v>
      </c>
      <c r="B163" t="s">
        <v>662</v>
      </c>
      <c r="C163" s="5">
        <v>-8.0000000000000002E-3</v>
      </c>
      <c r="D163" s="5">
        <v>5.6000000000000001E-2</v>
      </c>
      <c r="E163" s="6">
        <v>0.89264009</v>
      </c>
      <c r="F163" s="6">
        <v>0.931693094</v>
      </c>
      <c r="G163" t="s">
        <v>841</v>
      </c>
      <c r="H163" s="50" t="s">
        <v>859</v>
      </c>
      <c r="I163" s="7" t="s">
        <v>861</v>
      </c>
    </row>
    <row r="164" spans="1:9" x14ac:dyDescent="0.45">
      <c r="A164" t="s">
        <v>312</v>
      </c>
      <c r="B164" t="s">
        <v>314</v>
      </c>
      <c r="C164" s="5">
        <v>-0.01</v>
      </c>
      <c r="D164" s="5">
        <v>0.114</v>
      </c>
      <c r="E164" s="6">
        <v>0.92660015299999998</v>
      </c>
      <c r="F164" s="6">
        <v>0.96113183499999999</v>
      </c>
      <c r="G164" t="s">
        <v>841</v>
      </c>
      <c r="H164" s="50" t="s">
        <v>859</v>
      </c>
      <c r="I164" s="7" t="s">
        <v>861</v>
      </c>
    </row>
    <row r="165" spans="1:9" x14ac:dyDescent="0.45">
      <c r="A165" t="s">
        <v>464</v>
      </c>
      <c r="B165" t="s">
        <v>466</v>
      </c>
      <c r="C165" s="5">
        <v>-0.01</v>
      </c>
      <c r="D165" s="5">
        <v>0.13900000000000001</v>
      </c>
      <c r="E165" s="6">
        <v>0.94134110299999996</v>
      </c>
      <c r="F165" s="6">
        <v>0.96665723000000003</v>
      </c>
      <c r="G165" t="s">
        <v>841</v>
      </c>
      <c r="H165" s="50" t="s">
        <v>859</v>
      </c>
      <c r="I165" s="7" t="s">
        <v>861</v>
      </c>
    </row>
    <row r="166" spans="1:9" x14ac:dyDescent="0.45">
      <c r="A166" t="s">
        <v>440</v>
      </c>
      <c r="B166" t="s">
        <v>442</v>
      </c>
      <c r="C166" s="5">
        <v>8.9999999999999993E-3</v>
      </c>
      <c r="D166" s="5">
        <v>0.13300000000000001</v>
      </c>
      <c r="E166" s="6">
        <v>0.94350376400000002</v>
      </c>
      <c r="F166" s="6">
        <v>0.96665723000000003</v>
      </c>
      <c r="G166" t="s">
        <v>841</v>
      </c>
      <c r="H166" s="50" t="s">
        <v>859</v>
      </c>
      <c r="I166" s="7" t="s">
        <v>861</v>
      </c>
    </row>
    <row r="167" spans="1:9" x14ac:dyDescent="0.45">
      <c r="A167" t="s">
        <v>444</v>
      </c>
      <c r="B167" t="s">
        <v>446</v>
      </c>
      <c r="C167" s="5">
        <v>-3.0000000000000001E-3</v>
      </c>
      <c r="D167" s="5">
        <v>5.0999999999999997E-2</v>
      </c>
      <c r="E167" s="6">
        <v>0.95046755400000005</v>
      </c>
      <c r="F167" s="6">
        <v>0.96785415500000005</v>
      </c>
      <c r="G167" t="s">
        <v>841</v>
      </c>
      <c r="H167" s="50" t="s">
        <v>859</v>
      </c>
      <c r="I167" s="7" t="s">
        <v>861</v>
      </c>
    </row>
    <row r="168" spans="1:9" x14ac:dyDescent="0.45">
      <c r="A168" t="s">
        <v>292</v>
      </c>
      <c r="B168" t="s">
        <v>294</v>
      </c>
      <c r="C168" s="5">
        <v>-4.0000000000000001E-3</v>
      </c>
      <c r="D168" s="5">
        <v>7.4999999999999997E-2</v>
      </c>
      <c r="E168" s="6">
        <v>0.96151742699999998</v>
      </c>
      <c r="F168" s="6">
        <v>0.97317218400000005</v>
      </c>
      <c r="G168" t="s">
        <v>841</v>
      </c>
      <c r="H168" s="50" t="s">
        <v>859</v>
      </c>
      <c r="I168" s="7" t="s">
        <v>861</v>
      </c>
    </row>
    <row r="169" spans="1:9" x14ac:dyDescent="0.45">
      <c r="A169" t="s">
        <v>576</v>
      </c>
      <c r="B169" t="s">
        <v>578</v>
      </c>
      <c r="C169" s="5">
        <v>-2E-3</v>
      </c>
      <c r="D169" s="5">
        <v>5.8999999999999997E-2</v>
      </c>
      <c r="E169" s="6">
        <v>0.97794495599999998</v>
      </c>
      <c r="F169" s="6">
        <v>0.97920889600000005</v>
      </c>
      <c r="G169" t="s">
        <v>841</v>
      </c>
      <c r="H169" s="50" t="s">
        <v>859</v>
      </c>
      <c r="I169" s="7" t="s">
        <v>861</v>
      </c>
    </row>
    <row r="170" spans="1:9" x14ac:dyDescent="0.45">
      <c r="A170" t="s">
        <v>436</v>
      </c>
      <c r="B170" t="s">
        <v>438</v>
      </c>
      <c r="C170" s="5">
        <v>4.0000000000000001E-3</v>
      </c>
      <c r="D170" s="5">
        <v>0.16600000000000001</v>
      </c>
      <c r="E170" s="6">
        <v>0.97920889600000005</v>
      </c>
      <c r="F170" s="6">
        <v>0.97920889600000005</v>
      </c>
      <c r="G170" t="s">
        <v>841</v>
      </c>
      <c r="H170" s="49" t="s">
        <v>860</v>
      </c>
      <c r="I170" s="53" t="s">
        <v>857</v>
      </c>
    </row>
    <row r="171" spans="1:9" x14ac:dyDescent="0.45">
      <c r="C171" s="5"/>
      <c r="D171" s="5"/>
      <c r="E171" s="6"/>
      <c r="F171" s="6"/>
    </row>
    <row r="172" spans="1:9" x14ac:dyDescent="0.45">
      <c r="C172" s="5"/>
      <c r="D172" s="5"/>
      <c r="E172" s="6"/>
      <c r="F172" s="6"/>
    </row>
    <row r="173" spans="1:9" x14ac:dyDescent="0.45">
      <c r="C173" s="5"/>
      <c r="D173" s="5"/>
      <c r="E173" s="6"/>
      <c r="F173" s="6"/>
    </row>
    <row r="174" spans="1:9" x14ac:dyDescent="0.45">
      <c r="C174" s="5"/>
      <c r="D174" s="5"/>
      <c r="E174" s="6"/>
      <c r="F174" s="6"/>
    </row>
    <row r="175" spans="1:9" x14ac:dyDescent="0.45">
      <c r="C175" s="5"/>
      <c r="D175" s="5"/>
      <c r="E175" s="6"/>
      <c r="F175" s="6"/>
    </row>
    <row r="176" spans="1:9" x14ac:dyDescent="0.45">
      <c r="C176" s="5"/>
      <c r="D176" s="5"/>
      <c r="E176" s="6"/>
      <c r="F176" s="6"/>
    </row>
    <row r="177" spans="3:6" x14ac:dyDescent="0.45">
      <c r="C177" s="5"/>
      <c r="D177" s="5"/>
      <c r="E177" s="6"/>
      <c r="F177" s="6"/>
    </row>
    <row r="178" spans="3:6" x14ac:dyDescent="0.45">
      <c r="C178" s="5"/>
      <c r="D178" s="5"/>
      <c r="E178" s="6"/>
      <c r="F178" s="6"/>
    </row>
    <row r="179" spans="3:6" x14ac:dyDescent="0.45">
      <c r="C179" s="5"/>
      <c r="D179" s="5"/>
      <c r="E179" s="6"/>
      <c r="F179" s="6"/>
    </row>
    <row r="180" spans="3:6" x14ac:dyDescent="0.45">
      <c r="C180" s="5"/>
      <c r="D180" s="5"/>
      <c r="E180" s="6"/>
      <c r="F180" s="6"/>
    </row>
  </sheetData>
  <mergeCells count="1">
    <mergeCell ref="H2:I2"/>
  </mergeCells>
  <phoneticPr fontId="9" type="noConversion"/>
  <pageMargins left="0.7" right="0.7" top="0.75" bottom="0.75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3A12A-92B4-4349-8A76-CD2FC16461CA}">
  <dimension ref="A1:I170"/>
  <sheetViews>
    <sheetView workbookViewId="0">
      <selection activeCell="T159" sqref="T159"/>
    </sheetView>
  </sheetViews>
  <sheetFormatPr defaultColWidth="8.796875" defaultRowHeight="14.25" x14ac:dyDescent="0.45"/>
  <cols>
    <col min="2" max="2" width="16" bestFit="1" customWidth="1"/>
    <col min="4" max="4" width="10" customWidth="1"/>
    <col min="6" max="6" width="9.6640625" customWidth="1"/>
    <col min="7" max="7" width="23.1328125" bestFit="1" customWidth="1"/>
    <col min="8" max="9" width="14.6640625" customWidth="1"/>
  </cols>
  <sheetData>
    <row r="1" spans="1:9" ht="15.75" thickBot="1" x14ac:dyDescent="0.5">
      <c r="A1" s="34" t="s">
        <v>1079</v>
      </c>
    </row>
    <row r="2" spans="1:9" ht="15.4" x14ac:dyDescent="0.45">
      <c r="A2" s="34"/>
      <c r="H2" s="109" t="s">
        <v>865</v>
      </c>
      <c r="I2" s="110"/>
    </row>
    <row r="3" spans="1:9" ht="14.65" thickBot="1" x14ac:dyDescent="0.5">
      <c r="A3" t="s">
        <v>832</v>
      </c>
      <c r="B3" t="s">
        <v>833</v>
      </c>
      <c r="C3" s="7" t="s">
        <v>834</v>
      </c>
      <c r="D3" s="7" t="s">
        <v>835</v>
      </c>
      <c r="E3" s="7" t="s">
        <v>836</v>
      </c>
      <c r="F3" s="7" t="s">
        <v>837</v>
      </c>
      <c r="G3" t="s">
        <v>838</v>
      </c>
      <c r="H3" s="51" t="s">
        <v>863</v>
      </c>
      <c r="I3" s="60" t="s">
        <v>864</v>
      </c>
    </row>
    <row r="4" spans="1:9" x14ac:dyDescent="0.45">
      <c r="A4" t="s">
        <v>704</v>
      </c>
      <c r="B4" t="s">
        <v>706</v>
      </c>
      <c r="C4" s="5">
        <v>-0.61599999999999999</v>
      </c>
      <c r="D4" s="5">
        <v>6.8000000000000005E-2</v>
      </c>
      <c r="E4" s="6">
        <v>1.0499999999999999E-15</v>
      </c>
      <c r="F4" s="6">
        <v>1.7600000000000001E-13</v>
      </c>
      <c r="G4" t="s">
        <v>840</v>
      </c>
      <c r="H4" s="50" t="s">
        <v>859</v>
      </c>
      <c r="I4" s="61" t="s">
        <v>861</v>
      </c>
    </row>
    <row r="5" spans="1:9" x14ac:dyDescent="0.45">
      <c r="A5" t="s">
        <v>316</v>
      </c>
      <c r="B5" t="s">
        <v>318</v>
      </c>
      <c r="C5" s="5">
        <v>1.7589999999999999</v>
      </c>
      <c r="D5" s="5">
        <v>0.2</v>
      </c>
      <c r="E5" s="6">
        <v>5.8800000000000001E-15</v>
      </c>
      <c r="F5" s="6">
        <v>4.9100000000000003E-13</v>
      </c>
      <c r="G5" t="s">
        <v>839</v>
      </c>
      <c r="H5" s="49" t="s">
        <v>860</v>
      </c>
      <c r="I5" s="65" t="s">
        <v>866</v>
      </c>
    </row>
    <row r="6" spans="1:9" x14ac:dyDescent="0.45">
      <c r="A6" t="s">
        <v>328</v>
      </c>
      <c r="B6" t="s">
        <v>330</v>
      </c>
      <c r="C6" s="5">
        <v>-0.47699999999999998</v>
      </c>
      <c r="D6" s="5">
        <v>5.8999999999999997E-2</v>
      </c>
      <c r="E6" s="6">
        <v>2.5700000000000002E-13</v>
      </c>
      <c r="F6" s="6">
        <v>1.43E-11</v>
      </c>
      <c r="G6" t="s">
        <v>840</v>
      </c>
      <c r="H6" s="50" t="s">
        <v>859</v>
      </c>
      <c r="I6" s="61" t="s">
        <v>861</v>
      </c>
    </row>
    <row r="7" spans="1:9" x14ac:dyDescent="0.45">
      <c r="A7" t="s">
        <v>596</v>
      </c>
      <c r="B7" t="s">
        <v>598</v>
      </c>
      <c r="C7" s="5">
        <v>1.1950000000000001</v>
      </c>
      <c r="D7" s="5">
        <v>0.20300000000000001</v>
      </c>
      <c r="E7" s="6">
        <v>2.9399999999999999E-8</v>
      </c>
      <c r="F7" s="6">
        <v>1.2300000000000001E-6</v>
      </c>
      <c r="G7" t="s">
        <v>839</v>
      </c>
      <c r="H7" s="49" t="s">
        <v>860</v>
      </c>
      <c r="I7" s="64" t="s">
        <v>857</v>
      </c>
    </row>
    <row r="8" spans="1:9" x14ac:dyDescent="0.45">
      <c r="A8" t="s">
        <v>198</v>
      </c>
      <c r="B8" t="s">
        <v>200</v>
      </c>
      <c r="C8" s="5">
        <v>0.876</v>
      </c>
      <c r="D8" s="5">
        <v>0.151</v>
      </c>
      <c r="E8" s="6">
        <v>4.4500000000000001E-8</v>
      </c>
      <c r="F8" s="6">
        <v>1.4899999999999999E-6</v>
      </c>
      <c r="G8" t="s">
        <v>839</v>
      </c>
      <c r="H8" s="50" t="s">
        <v>859</v>
      </c>
      <c r="I8" s="61" t="s">
        <v>861</v>
      </c>
    </row>
    <row r="9" spans="1:9" x14ac:dyDescent="0.45">
      <c r="A9" t="s">
        <v>250</v>
      </c>
      <c r="B9" t="s">
        <v>252</v>
      </c>
      <c r="C9" s="5">
        <v>0.52200000000000002</v>
      </c>
      <c r="D9" s="5">
        <v>9.1999999999999998E-2</v>
      </c>
      <c r="E9" s="6">
        <v>6.8600000000000005E-8</v>
      </c>
      <c r="F9" s="6">
        <v>1.9099999999999999E-6</v>
      </c>
      <c r="G9" t="s">
        <v>839</v>
      </c>
      <c r="H9" s="50" t="s">
        <v>859</v>
      </c>
      <c r="I9" s="61" t="s">
        <v>861</v>
      </c>
    </row>
    <row r="10" spans="1:9" x14ac:dyDescent="0.45">
      <c r="A10" t="s">
        <v>158</v>
      </c>
      <c r="B10" t="s">
        <v>160</v>
      </c>
      <c r="C10" s="5">
        <v>0.72599999999999998</v>
      </c>
      <c r="D10" s="5">
        <v>0.13600000000000001</v>
      </c>
      <c r="E10" s="6">
        <v>3.4200000000000002E-7</v>
      </c>
      <c r="F10" s="6">
        <v>8.1599999999999998E-6</v>
      </c>
      <c r="G10" t="s">
        <v>839</v>
      </c>
      <c r="H10" s="50" t="s">
        <v>859</v>
      </c>
      <c r="I10" s="61" t="s">
        <v>861</v>
      </c>
    </row>
    <row r="11" spans="1:9" x14ac:dyDescent="0.45">
      <c r="A11" t="s">
        <v>696</v>
      </c>
      <c r="B11" t="s">
        <v>698</v>
      </c>
      <c r="C11" s="5">
        <v>0.60799999999999998</v>
      </c>
      <c r="D11" s="5">
        <v>0.115</v>
      </c>
      <c r="E11" s="6">
        <v>4.9299999999999998E-7</v>
      </c>
      <c r="F11" s="6">
        <v>1.03E-5</v>
      </c>
      <c r="G11" t="s">
        <v>839</v>
      </c>
      <c r="H11" s="50" t="s">
        <v>859</v>
      </c>
      <c r="I11" s="61" t="s">
        <v>861</v>
      </c>
    </row>
    <row r="12" spans="1:9" x14ac:dyDescent="0.45">
      <c r="A12" t="s">
        <v>536</v>
      </c>
      <c r="B12" t="s">
        <v>538</v>
      </c>
      <c r="C12" s="5">
        <v>-0.375</v>
      </c>
      <c r="D12" s="5">
        <v>7.1999999999999995E-2</v>
      </c>
      <c r="E12" s="6">
        <v>6.1399999999999997E-7</v>
      </c>
      <c r="F12" s="6">
        <v>1.1399999999999999E-5</v>
      </c>
      <c r="G12" t="s">
        <v>840</v>
      </c>
      <c r="H12" s="50" t="s">
        <v>859</v>
      </c>
      <c r="I12" s="61" t="s">
        <v>861</v>
      </c>
    </row>
    <row r="13" spans="1:9" x14ac:dyDescent="0.45">
      <c r="A13" t="s">
        <v>516</v>
      </c>
      <c r="B13" t="s">
        <v>518</v>
      </c>
      <c r="C13" s="5">
        <v>0.96599999999999997</v>
      </c>
      <c r="D13" s="5">
        <v>0.189</v>
      </c>
      <c r="E13" s="6">
        <v>1.0699999999999999E-6</v>
      </c>
      <c r="F13" s="6">
        <v>1.7900000000000001E-5</v>
      </c>
      <c r="G13" t="s">
        <v>839</v>
      </c>
      <c r="H13" s="49" t="s">
        <v>860</v>
      </c>
      <c r="I13" s="64" t="s">
        <v>857</v>
      </c>
    </row>
    <row r="14" spans="1:9" x14ac:dyDescent="0.45">
      <c r="A14" t="s">
        <v>174</v>
      </c>
      <c r="B14" t="s">
        <v>176</v>
      </c>
      <c r="C14" s="5">
        <v>0.44900000000000001</v>
      </c>
      <c r="D14" s="5">
        <v>8.8999999999999996E-2</v>
      </c>
      <c r="E14" s="6">
        <v>1.46E-6</v>
      </c>
      <c r="F14" s="6">
        <v>2.2200000000000001E-5</v>
      </c>
      <c r="G14" t="s">
        <v>839</v>
      </c>
      <c r="H14" s="50" t="s">
        <v>859</v>
      </c>
      <c r="I14" s="61" t="s">
        <v>861</v>
      </c>
    </row>
    <row r="15" spans="1:9" x14ac:dyDescent="0.45">
      <c r="A15" t="s">
        <v>620</v>
      </c>
      <c r="B15" t="s">
        <v>622</v>
      </c>
      <c r="C15" s="5">
        <v>0.23599999999999999</v>
      </c>
      <c r="D15" s="5">
        <v>4.7E-2</v>
      </c>
      <c r="E15" s="6">
        <v>1.75E-6</v>
      </c>
      <c r="F15" s="6">
        <v>2.4300000000000001E-5</v>
      </c>
      <c r="G15" t="s">
        <v>839</v>
      </c>
      <c r="H15" s="50" t="s">
        <v>859</v>
      </c>
      <c r="I15" s="61" t="s">
        <v>861</v>
      </c>
    </row>
    <row r="16" spans="1:9" x14ac:dyDescent="0.45">
      <c r="A16" t="s">
        <v>768</v>
      </c>
      <c r="B16" t="s">
        <v>770</v>
      </c>
      <c r="C16" s="5">
        <v>0.53600000000000003</v>
      </c>
      <c r="D16" s="5">
        <v>0.112</v>
      </c>
      <c r="E16" s="6">
        <v>4.2899999999999996E-6</v>
      </c>
      <c r="F16" s="6">
        <v>5.5099999999999998E-5</v>
      </c>
      <c r="G16" t="s">
        <v>839</v>
      </c>
      <c r="H16" s="50" t="s">
        <v>859</v>
      </c>
      <c r="I16" s="61" t="s">
        <v>861</v>
      </c>
    </row>
    <row r="17" spans="1:9" x14ac:dyDescent="0.45">
      <c r="A17" t="s">
        <v>520</v>
      </c>
      <c r="B17" t="s">
        <v>522</v>
      </c>
      <c r="C17" s="5">
        <v>0.55000000000000004</v>
      </c>
      <c r="D17" s="5">
        <v>0.11600000000000001</v>
      </c>
      <c r="E17" s="6">
        <v>5.1699999999999996E-6</v>
      </c>
      <c r="F17" s="6">
        <v>5.9899999999999999E-5</v>
      </c>
      <c r="G17" t="s">
        <v>839</v>
      </c>
      <c r="H17" s="50" t="s">
        <v>859</v>
      </c>
      <c r="I17" s="61" t="s">
        <v>861</v>
      </c>
    </row>
    <row r="18" spans="1:9" x14ac:dyDescent="0.45">
      <c r="A18" t="s">
        <v>776</v>
      </c>
      <c r="B18" t="s">
        <v>778</v>
      </c>
      <c r="C18" s="5">
        <v>0.57299999999999995</v>
      </c>
      <c r="D18" s="5">
        <v>0.121</v>
      </c>
      <c r="E18" s="6">
        <v>5.3800000000000002E-6</v>
      </c>
      <c r="F18" s="6">
        <v>5.9899999999999999E-5</v>
      </c>
      <c r="G18" t="s">
        <v>839</v>
      </c>
      <c r="H18" s="49" t="s">
        <v>860</v>
      </c>
      <c r="I18" s="64" t="s">
        <v>857</v>
      </c>
    </row>
    <row r="19" spans="1:9" x14ac:dyDescent="0.45">
      <c r="A19" t="s">
        <v>109</v>
      </c>
      <c r="B19" t="s">
        <v>111</v>
      </c>
      <c r="C19" s="5">
        <v>-0.32700000000000001</v>
      </c>
      <c r="D19" s="5">
        <v>7.0000000000000007E-2</v>
      </c>
      <c r="E19" s="6">
        <v>6.8800000000000002E-6</v>
      </c>
      <c r="F19" s="6">
        <v>7.1899999999999999E-5</v>
      </c>
      <c r="G19" t="s">
        <v>840</v>
      </c>
      <c r="H19" s="50" t="s">
        <v>859</v>
      </c>
      <c r="I19" s="61" t="s">
        <v>861</v>
      </c>
    </row>
    <row r="20" spans="1:9" x14ac:dyDescent="0.45">
      <c r="A20" t="s">
        <v>279</v>
      </c>
      <c r="B20" t="s">
        <v>281</v>
      </c>
      <c r="C20" s="5">
        <v>0.20599999999999999</v>
      </c>
      <c r="D20" s="5">
        <v>4.4999999999999998E-2</v>
      </c>
      <c r="E20" s="6">
        <v>9.8500000000000006E-6</v>
      </c>
      <c r="F20" s="6">
        <v>9.6700000000000006E-5</v>
      </c>
      <c r="G20" t="s">
        <v>839</v>
      </c>
      <c r="H20" s="49" t="s">
        <v>860</v>
      </c>
      <c r="I20" s="64" t="s">
        <v>857</v>
      </c>
    </row>
    <row r="21" spans="1:9" x14ac:dyDescent="0.45">
      <c r="A21" t="s">
        <v>104</v>
      </c>
      <c r="B21" t="s">
        <v>106</v>
      </c>
      <c r="C21" s="5">
        <v>-0.29199999999999998</v>
      </c>
      <c r="D21" s="5">
        <v>6.4000000000000001E-2</v>
      </c>
      <c r="E21" s="6">
        <v>1.1E-5</v>
      </c>
      <c r="F21" s="6">
        <v>1.01635E-4</v>
      </c>
      <c r="G21" t="s">
        <v>840</v>
      </c>
      <c r="H21" s="50" t="s">
        <v>859</v>
      </c>
      <c r="I21" s="61" t="s">
        <v>861</v>
      </c>
    </row>
    <row r="22" spans="1:9" x14ac:dyDescent="0.45">
      <c r="A22" t="s">
        <v>296</v>
      </c>
      <c r="B22" t="s">
        <v>298</v>
      </c>
      <c r="C22" s="5">
        <v>0.76100000000000001</v>
      </c>
      <c r="D22" s="5">
        <v>0.16800000000000001</v>
      </c>
      <c r="E22" s="6">
        <v>1.26E-5</v>
      </c>
      <c r="F22" s="6">
        <v>1.10846E-4</v>
      </c>
      <c r="G22" t="s">
        <v>839</v>
      </c>
      <c r="H22" s="50" t="s">
        <v>859</v>
      </c>
      <c r="I22" s="61" t="s">
        <v>861</v>
      </c>
    </row>
    <row r="23" spans="1:9" x14ac:dyDescent="0.45">
      <c r="A23" t="s">
        <v>271</v>
      </c>
      <c r="B23" t="s">
        <v>273</v>
      </c>
      <c r="C23" s="5">
        <v>-0.42699999999999999</v>
      </c>
      <c r="D23" s="5">
        <v>9.5000000000000001E-2</v>
      </c>
      <c r="E23" s="6">
        <v>1.38E-5</v>
      </c>
      <c r="F23" s="6">
        <v>1.15411E-4</v>
      </c>
      <c r="G23" t="s">
        <v>840</v>
      </c>
      <c r="H23" s="50" t="s">
        <v>859</v>
      </c>
      <c r="I23" s="61" t="s">
        <v>861</v>
      </c>
    </row>
    <row r="24" spans="1:9" x14ac:dyDescent="0.45">
      <c r="A24" t="s">
        <v>796</v>
      </c>
      <c r="B24" t="s">
        <v>798</v>
      </c>
      <c r="C24" s="5">
        <v>-0.42499999999999999</v>
      </c>
      <c r="D24" s="5">
        <v>9.7000000000000003E-2</v>
      </c>
      <c r="E24" s="6">
        <v>2.1800000000000001E-5</v>
      </c>
      <c r="F24" s="6">
        <v>1.7364600000000001E-4</v>
      </c>
      <c r="G24" t="s">
        <v>840</v>
      </c>
      <c r="H24" s="50" t="s">
        <v>859</v>
      </c>
      <c r="I24" s="61" t="s">
        <v>861</v>
      </c>
    </row>
    <row r="25" spans="1:9" x14ac:dyDescent="0.45">
      <c r="A25" t="s">
        <v>804</v>
      </c>
      <c r="B25" t="s">
        <v>806</v>
      </c>
      <c r="C25" s="5">
        <v>0.63900000000000001</v>
      </c>
      <c r="D25" s="5">
        <v>0.154</v>
      </c>
      <c r="E25" s="6">
        <v>5.7399999999999999E-5</v>
      </c>
      <c r="F25" s="6">
        <v>4.2087199999999998E-4</v>
      </c>
      <c r="G25" t="s">
        <v>839</v>
      </c>
      <c r="H25" s="50" t="s">
        <v>859</v>
      </c>
      <c r="I25" s="61" t="s">
        <v>861</v>
      </c>
    </row>
    <row r="26" spans="1:9" x14ac:dyDescent="0.45">
      <c r="A26" t="s">
        <v>304</v>
      </c>
      <c r="B26" t="s">
        <v>306</v>
      </c>
      <c r="C26" s="5">
        <v>0.66800000000000004</v>
      </c>
      <c r="D26" s="5">
        <v>0.161</v>
      </c>
      <c r="E26" s="6">
        <v>5.8E-5</v>
      </c>
      <c r="F26" s="6">
        <v>4.2087199999999998E-4</v>
      </c>
      <c r="G26" t="s">
        <v>839</v>
      </c>
      <c r="H26" s="50" t="s">
        <v>859</v>
      </c>
      <c r="I26" s="61" t="s">
        <v>861</v>
      </c>
    </row>
    <row r="27" spans="1:9" x14ac:dyDescent="0.45">
      <c r="A27" t="s">
        <v>584</v>
      </c>
      <c r="B27" t="s">
        <v>586</v>
      </c>
      <c r="C27" s="5">
        <v>-0.219</v>
      </c>
      <c r="D27" s="5">
        <v>5.2999999999999999E-2</v>
      </c>
      <c r="E27" s="6">
        <v>7.0199999999999999E-5</v>
      </c>
      <c r="F27" s="6">
        <v>4.8854400000000004E-4</v>
      </c>
      <c r="G27" t="s">
        <v>840</v>
      </c>
      <c r="H27" s="50" t="s">
        <v>859</v>
      </c>
      <c r="I27" s="61" t="s">
        <v>861</v>
      </c>
    </row>
    <row r="28" spans="1:9" x14ac:dyDescent="0.45">
      <c r="A28" t="s">
        <v>246</v>
      </c>
      <c r="B28" t="s">
        <v>248</v>
      </c>
      <c r="C28" s="5">
        <v>-0.53200000000000003</v>
      </c>
      <c r="D28" s="5">
        <v>0.13100000000000001</v>
      </c>
      <c r="E28" s="6">
        <v>8.2899999999999996E-5</v>
      </c>
      <c r="F28" s="6">
        <v>5.5378100000000004E-4</v>
      </c>
      <c r="G28" t="s">
        <v>840</v>
      </c>
      <c r="H28" s="50" t="s">
        <v>859</v>
      </c>
      <c r="I28" s="61" t="s">
        <v>861</v>
      </c>
    </row>
    <row r="29" spans="1:9" x14ac:dyDescent="0.45">
      <c r="A29" t="s">
        <v>540</v>
      </c>
      <c r="B29" t="s">
        <v>542</v>
      </c>
      <c r="C29" s="5">
        <v>-0.41199999999999998</v>
      </c>
      <c r="D29" s="5">
        <v>0.106</v>
      </c>
      <c r="E29" s="6">
        <v>1.6682900000000001E-4</v>
      </c>
      <c r="F29" s="6">
        <v>1.071556E-3</v>
      </c>
      <c r="G29" t="s">
        <v>840</v>
      </c>
      <c r="H29" s="50" t="s">
        <v>859</v>
      </c>
      <c r="I29" s="61" t="s">
        <v>861</v>
      </c>
    </row>
    <row r="30" spans="1:9" x14ac:dyDescent="0.45">
      <c r="A30" t="s">
        <v>828</v>
      </c>
      <c r="B30" t="s">
        <v>830</v>
      </c>
      <c r="C30" s="5">
        <v>0.312</v>
      </c>
      <c r="D30" s="5">
        <v>8.3000000000000004E-2</v>
      </c>
      <c r="E30" s="6">
        <v>2.3142700000000001E-4</v>
      </c>
      <c r="F30" s="6">
        <v>1.4314180000000001E-3</v>
      </c>
      <c r="G30" t="s">
        <v>839</v>
      </c>
      <c r="H30" s="49" t="s">
        <v>860</v>
      </c>
      <c r="I30" s="64" t="s">
        <v>857</v>
      </c>
    </row>
    <row r="31" spans="1:9" x14ac:dyDescent="0.45">
      <c r="A31" t="s">
        <v>692</v>
      </c>
      <c r="B31" t="s">
        <v>694</v>
      </c>
      <c r="C31" s="5">
        <v>0.61399999999999999</v>
      </c>
      <c r="D31" s="5">
        <v>0.16900000000000001</v>
      </c>
      <c r="E31" s="6">
        <v>3.8958800000000001E-4</v>
      </c>
      <c r="F31" s="6">
        <v>2.3236139999999999E-3</v>
      </c>
      <c r="G31" t="s">
        <v>839</v>
      </c>
      <c r="H31" s="50" t="s">
        <v>859</v>
      </c>
      <c r="I31" s="61" t="s">
        <v>861</v>
      </c>
    </row>
    <row r="32" spans="1:9" x14ac:dyDescent="0.45">
      <c r="A32" t="s">
        <v>242</v>
      </c>
      <c r="B32" t="s">
        <v>244</v>
      </c>
      <c r="C32" s="5">
        <v>-0.29699999999999999</v>
      </c>
      <c r="D32" s="5">
        <v>8.2000000000000003E-2</v>
      </c>
      <c r="E32" s="6">
        <v>4.3148900000000002E-4</v>
      </c>
      <c r="F32" s="6">
        <v>2.4445069999999998E-3</v>
      </c>
      <c r="G32" t="s">
        <v>840</v>
      </c>
      <c r="H32" s="50" t="s">
        <v>859</v>
      </c>
      <c r="I32" s="61" t="s">
        <v>861</v>
      </c>
    </row>
    <row r="33" spans="1:9" x14ac:dyDescent="0.45">
      <c r="A33" t="s">
        <v>424</v>
      </c>
      <c r="B33" t="s">
        <v>426</v>
      </c>
      <c r="C33" s="5">
        <v>-0.33</v>
      </c>
      <c r="D33" s="5">
        <v>9.1999999999999998E-2</v>
      </c>
      <c r="E33" s="6">
        <v>4.3913300000000003E-4</v>
      </c>
      <c r="F33" s="6">
        <v>2.4445069999999998E-3</v>
      </c>
      <c r="G33" t="s">
        <v>840</v>
      </c>
      <c r="H33" s="50" t="s">
        <v>859</v>
      </c>
      <c r="I33" s="61" t="s">
        <v>861</v>
      </c>
    </row>
    <row r="34" spans="1:9" x14ac:dyDescent="0.45">
      <c r="A34" t="s">
        <v>300</v>
      </c>
      <c r="B34" t="s">
        <v>302</v>
      </c>
      <c r="C34" s="5">
        <v>0.61899999999999999</v>
      </c>
      <c r="D34" s="5">
        <v>0.17299999999999999</v>
      </c>
      <c r="E34" s="6">
        <v>4.8538699999999999E-4</v>
      </c>
      <c r="F34" s="6">
        <v>2.6148270000000001E-3</v>
      </c>
      <c r="G34" t="s">
        <v>839</v>
      </c>
      <c r="H34" s="49" t="s">
        <v>860</v>
      </c>
      <c r="I34" s="65" t="s">
        <v>866</v>
      </c>
    </row>
    <row r="35" spans="1:9" x14ac:dyDescent="0.45">
      <c r="A35" t="s">
        <v>154</v>
      </c>
      <c r="B35" t="s">
        <v>156</v>
      </c>
      <c r="C35" s="5">
        <v>0.29699999999999999</v>
      </c>
      <c r="D35" s="5">
        <v>8.3000000000000004E-2</v>
      </c>
      <c r="E35" s="6">
        <v>5.0559400000000005E-4</v>
      </c>
      <c r="F35" s="6">
        <v>2.6385710000000001E-3</v>
      </c>
      <c r="G35" t="s">
        <v>839</v>
      </c>
      <c r="H35" s="50" t="s">
        <v>859</v>
      </c>
      <c r="I35" s="61" t="s">
        <v>861</v>
      </c>
    </row>
    <row r="36" spans="1:9" x14ac:dyDescent="0.45">
      <c r="A36" t="s">
        <v>792</v>
      </c>
      <c r="B36" t="s">
        <v>794</v>
      </c>
      <c r="C36" s="5">
        <v>-0.26600000000000001</v>
      </c>
      <c r="D36" s="5">
        <v>7.4999999999999997E-2</v>
      </c>
      <c r="E36" s="6">
        <v>5.3077300000000001E-4</v>
      </c>
      <c r="F36" s="6">
        <v>2.6860349999999998E-3</v>
      </c>
      <c r="G36" t="s">
        <v>840</v>
      </c>
      <c r="H36" s="50" t="s">
        <v>859</v>
      </c>
      <c r="I36" s="61" t="s">
        <v>861</v>
      </c>
    </row>
    <row r="37" spans="1:9" x14ac:dyDescent="0.45">
      <c r="A37" t="s">
        <v>352</v>
      </c>
      <c r="B37" t="s">
        <v>354</v>
      </c>
      <c r="C37" s="5">
        <v>-0.17699999999999999</v>
      </c>
      <c r="D37" s="5">
        <v>5.0999999999999997E-2</v>
      </c>
      <c r="E37" s="6">
        <v>7.0083899999999998E-4</v>
      </c>
      <c r="F37" s="6">
        <v>3.442358E-3</v>
      </c>
      <c r="G37" t="s">
        <v>840</v>
      </c>
      <c r="H37" s="50" t="s">
        <v>859</v>
      </c>
      <c r="I37" s="61" t="s">
        <v>861</v>
      </c>
    </row>
    <row r="38" spans="1:9" x14ac:dyDescent="0.45">
      <c r="A38" t="s">
        <v>88</v>
      </c>
      <c r="B38" t="s">
        <v>90</v>
      </c>
      <c r="C38" s="5">
        <v>-0.26700000000000002</v>
      </c>
      <c r="D38" s="5">
        <v>0.08</v>
      </c>
      <c r="E38" s="6">
        <v>1.067283E-3</v>
      </c>
      <c r="F38" s="6">
        <v>5.0924630000000002E-3</v>
      </c>
      <c r="G38" t="s">
        <v>840</v>
      </c>
      <c r="H38" s="50" t="s">
        <v>859</v>
      </c>
      <c r="I38" s="61" t="s">
        <v>861</v>
      </c>
    </row>
    <row r="39" spans="1:9" x14ac:dyDescent="0.45">
      <c r="A39" t="s">
        <v>604</v>
      </c>
      <c r="B39" t="s">
        <v>606</v>
      </c>
      <c r="C39" s="5">
        <v>-0.2</v>
      </c>
      <c r="D39" s="5">
        <v>6.0999999999999999E-2</v>
      </c>
      <c r="E39" s="6">
        <v>1.4012600000000001E-3</v>
      </c>
      <c r="F39" s="6">
        <v>6.5002870000000004E-3</v>
      </c>
      <c r="G39" t="s">
        <v>840</v>
      </c>
      <c r="H39" s="50" t="s">
        <v>859</v>
      </c>
      <c r="I39" s="61" t="s">
        <v>861</v>
      </c>
    </row>
    <row r="40" spans="1:9" x14ac:dyDescent="0.45">
      <c r="A40" t="s">
        <v>560</v>
      </c>
      <c r="B40" t="s">
        <v>562</v>
      </c>
      <c r="C40" s="5">
        <v>0.249</v>
      </c>
      <c r="D40" s="5">
        <v>7.6999999999999999E-2</v>
      </c>
      <c r="E40" s="6">
        <v>1.495059E-3</v>
      </c>
      <c r="F40" s="6">
        <v>6.7479699999999998E-3</v>
      </c>
      <c r="G40" t="s">
        <v>839</v>
      </c>
      <c r="H40" s="50" t="s">
        <v>859</v>
      </c>
      <c r="I40" s="61" t="s">
        <v>861</v>
      </c>
    </row>
    <row r="41" spans="1:9" x14ac:dyDescent="0.45">
      <c r="A41" t="s">
        <v>772</v>
      </c>
      <c r="B41" t="s">
        <v>774</v>
      </c>
      <c r="C41" s="5">
        <v>0.25600000000000001</v>
      </c>
      <c r="D41" s="5">
        <v>7.9000000000000001E-2</v>
      </c>
      <c r="E41" s="6">
        <v>1.5791970000000001E-3</v>
      </c>
      <c r="F41" s="6">
        <v>6.9401560000000003E-3</v>
      </c>
      <c r="G41" t="s">
        <v>839</v>
      </c>
      <c r="H41" s="50" t="s">
        <v>859</v>
      </c>
      <c r="I41" s="61" t="s">
        <v>861</v>
      </c>
    </row>
    <row r="42" spans="1:9" x14ac:dyDescent="0.45">
      <c r="A42" t="s">
        <v>808</v>
      </c>
      <c r="B42" t="s">
        <v>810</v>
      </c>
      <c r="C42" s="5">
        <v>-0.13200000000000001</v>
      </c>
      <c r="D42" s="5">
        <v>4.2000000000000003E-2</v>
      </c>
      <c r="E42" s="6">
        <v>1.795591E-3</v>
      </c>
      <c r="F42" s="6">
        <v>7.6558190000000003E-3</v>
      </c>
      <c r="G42" t="s">
        <v>840</v>
      </c>
      <c r="H42" s="50" t="s">
        <v>859</v>
      </c>
      <c r="I42" s="61" t="s">
        <v>861</v>
      </c>
    </row>
    <row r="43" spans="1:9" x14ac:dyDescent="0.45">
      <c r="A43" t="s">
        <v>145</v>
      </c>
      <c r="B43" t="s">
        <v>147</v>
      </c>
      <c r="C43" s="5">
        <v>-0.38500000000000001</v>
      </c>
      <c r="D43" s="5">
        <v>0.121</v>
      </c>
      <c r="E43" s="6">
        <v>1.8337290000000001E-3</v>
      </c>
      <c r="F43" s="6">
        <v>7.6558190000000003E-3</v>
      </c>
      <c r="G43" t="s">
        <v>840</v>
      </c>
      <c r="H43" s="50" t="s">
        <v>859</v>
      </c>
      <c r="I43" s="61" t="s">
        <v>861</v>
      </c>
    </row>
    <row r="44" spans="1:9" x14ac:dyDescent="0.45">
      <c r="A44" t="s">
        <v>728</v>
      </c>
      <c r="B44" t="s">
        <v>730</v>
      </c>
      <c r="C44" s="5">
        <v>0.23100000000000001</v>
      </c>
      <c r="D44" s="5">
        <v>7.4999999999999997E-2</v>
      </c>
      <c r="E44" s="6">
        <v>2.6623469999999998E-3</v>
      </c>
      <c r="F44" s="6">
        <v>1.0844193E-2</v>
      </c>
      <c r="G44" t="s">
        <v>839</v>
      </c>
      <c r="H44" s="50" t="s">
        <v>859</v>
      </c>
      <c r="I44" s="61" t="s">
        <v>861</v>
      </c>
    </row>
    <row r="45" spans="1:9" x14ac:dyDescent="0.45">
      <c r="A45" t="s">
        <v>644</v>
      </c>
      <c r="B45" t="s">
        <v>646</v>
      </c>
      <c r="C45" s="5">
        <v>-0.25600000000000001</v>
      </c>
      <c r="D45" s="5">
        <v>8.5000000000000006E-2</v>
      </c>
      <c r="E45" s="6">
        <v>2.9592070000000002E-3</v>
      </c>
      <c r="F45" s="6">
        <v>1.1587151E-2</v>
      </c>
      <c r="G45" t="s">
        <v>840</v>
      </c>
      <c r="H45" s="50" t="s">
        <v>859</v>
      </c>
      <c r="I45" s="61" t="s">
        <v>861</v>
      </c>
    </row>
    <row r="46" spans="1:9" x14ac:dyDescent="0.45">
      <c r="A46" t="s">
        <v>230</v>
      </c>
      <c r="B46" t="s">
        <v>232</v>
      </c>
      <c r="C46" s="5">
        <v>-0.29899999999999999</v>
      </c>
      <c r="D46" s="5">
        <v>9.9000000000000005E-2</v>
      </c>
      <c r="E46" s="6">
        <v>2.9835180000000001E-3</v>
      </c>
      <c r="F46" s="6">
        <v>1.1587151E-2</v>
      </c>
      <c r="G46" t="s">
        <v>840</v>
      </c>
      <c r="H46" s="50" t="s">
        <v>859</v>
      </c>
      <c r="I46" s="61" t="s">
        <v>861</v>
      </c>
    </row>
    <row r="47" spans="1:9" x14ac:dyDescent="0.45">
      <c r="A47" t="s">
        <v>636</v>
      </c>
      <c r="B47" t="s">
        <v>638</v>
      </c>
      <c r="C47" s="5">
        <v>9.6000000000000002E-2</v>
      </c>
      <c r="D47" s="5">
        <v>3.2000000000000001E-2</v>
      </c>
      <c r="E47" s="6">
        <v>3.203029E-3</v>
      </c>
      <c r="F47" s="6">
        <v>1.1883184E-2</v>
      </c>
      <c r="G47" t="s">
        <v>839</v>
      </c>
      <c r="H47" s="50" t="s">
        <v>859</v>
      </c>
      <c r="I47" s="61" t="s">
        <v>861</v>
      </c>
    </row>
    <row r="48" spans="1:9" x14ac:dyDescent="0.45">
      <c r="A48" t="s">
        <v>572</v>
      </c>
      <c r="B48" t="s">
        <v>574</v>
      </c>
      <c r="C48" s="5">
        <v>0.19700000000000001</v>
      </c>
      <c r="D48" s="5">
        <v>6.6000000000000003E-2</v>
      </c>
      <c r="E48" s="6">
        <v>3.214101E-3</v>
      </c>
      <c r="F48" s="6">
        <v>1.1883184E-2</v>
      </c>
      <c r="G48" t="s">
        <v>839</v>
      </c>
      <c r="H48" s="50" t="s">
        <v>859</v>
      </c>
      <c r="I48" s="61" t="s">
        <v>861</v>
      </c>
    </row>
    <row r="49" spans="1:9" x14ac:dyDescent="0.45">
      <c r="A49" t="s">
        <v>194</v>
      </c>
      <c r="B49" t="s">
        <v>196</v>
      </c>
      <c r="C49" s="5">
        <v>0.496</v>
      </c>
      <c r="D49" s="5">
        <v>0.16600000000000001</v>
      </c>
      <c r="E49" s="6">
        <v>3.2732120000000002E-3</v>
      </c>
      <c r="F49" s="6">
        <v>1.1883184E-2</v>
      </c>
      <c r="G49" t="s">
        <v>839</v>
      </c>
      <c r="H49" s="50" t="s">
        <v>859</v>
      </c>
      <c r="I49" s="61" t="s">
        <v>861</v>
      </c>
    </row>
    <row r="50" spans="1:9" x14ac:dyDescent="0.45">
      <c r="A50" t="s">
        <v>186</v>
      </c>
      <c r="B50" t="s">
        <v>188</v>
      </c>
      <c r="C50" s="5">
        <v>0.39</v>
      </c>
      <c r="D50" s="5">
        <v>0.13200000000000001</v>
      </c>
      <c r="E50" s="6">
        <v>3.7488809999999999E-3</v>
      </c>
      <c r="F50" s="6">
        <v>1.3320492E-2</v>
      </c>
      <c r="G50" t="s">
        <v>839</v>
      </c>
      <c r="H50" s="50" t="s">
        <v>859</v>
      </c>
      <c r="I50" s="61" t="s">
        <v>861</v>
      </c>
    </row>
    <row r="51" spans="1:9" x14ac:dyDescent="0.45">
      <c r="A51" t="s">
        <v>408</v>
      </c>
      <c r="B51" t="s">
        <v>410</v>
      </c>
      <c r="C51" s="5">
        <v>0.29299999999999998</v>
      </c>
      <c r="D51" s="5">
        <v>0.1</v>
      </c>
      <c r="E51" s="6">
        <v>3.9948739999999998E-3</v>
      </c>
      <c r="F51" s="6">
        <v>1.3898834000000001E-2</v>
      </c>
      <c r="G51" t="s">
        <v>839</v>
      </c>
      <c r="H51" s="50" t="s">
        <v>859</v>
      </c>
      <c r="I51" s="61" t="s">
        <v>861</v>
      </c>
    </row>
    <row r="52" spans="1:9" x14ac:dyDescent="0.45">
      <c r="A52" t="s">
        <v>416</v>
      </c>
      <c r="B52" t="s">
        <v>418</v>
      </c>
      <c r="C52" s="5">
        <v>-0.186</v>
      </c>
      <c r="D52" s="5">
        <v>6.5000000000000002E-2</v>
      </c>
      <c r="E52" s="6">
        <v>4.946766E-3</v>
      </c>
      <c r="F52" s="6">
        <v>1.6859387E-2</v>
      </c>
      <c r="G52" t="s">
        <v>840</v>
      </c>
      <c r="H52" s="50" t="s">
        <v>859</v>
      </c>
      <c r="I52" s="61" t="s">
        <v>861</v>
      </c>
    </row>
    <row r="53" spans="1:9" x14ac:dyDescent="0.45">
      <c r="A53" t="s">
        <v>752</v>
      </c>
      <c r="B53" t="s">
        <v>754</v>
      </c>
      <c r="C53" s="5">
        <v>-0.20699999999999999</v>
      </c>
      <c r="D53" s="5">
        <v>7.2999999999999995E-2</v>
      </c>
      <c r="E53" s="6">
        <v>5.1561109999999997E-3</v>
      </c>
      <c r="F53" s="6">
        <v>1.7221410999999999E-2</v>
      </c>
      <c r="G53" t="s">
        <v>840</v>
      </c>
      <c r="H53" s="50" t="s">
        <v>859</v>
      </c>
      <c r="I53" s="61" t="s">
        <v>861</v>
      </c>
    </row>
    <row r="54" spans="1:9" x14ac:dyDescent="0.45">
      <c r="A54" t="s">
        <v>210</v>
      </c>
      <c r="B54" t="s">
        <v>212</v>
      </c>
      <c r="C54" s="5">
        <v>0.24199999999999999</v>
      </c>
      <c r="D54" s="5">
        <v>8.6999999999999994E-2</v>
      </c>
      <c r="E54" s="6">
        <v>5.9937519999999998E-3</v>
      </c>
      <c r="F54" s="6">
        <v>1.9626600000000001E-2</v>
      </c>
      <c r="G54" t="s">
        <v>839</v>
      </c>
      <c r="H54" s="50" t="s">
        <v>859</v>
      </c>
      <c r="I54" s="61" t="s">
        <v>861</v>
      </c>
    </row>
    <row r="55" spans="1:9" x14ac:dyDescent="0.45">
      <c r="A55" t="s">
        <v>524</v>
      </c>
      <c r="B55" t="s">
        <v>526</v>
      </c>
      <c r="C55" s="5">
        <v>-0.26800000000000002</v>
      </c>
      <c r="D55" s="5">
        <v>9.8000000000000004E-2</v>
      </c>
      <c r="E55" s="6">
        <v>7.1313799999999997E-3</v>
      </c>
      <c r="F55" s="6">
        <v>2.2902703E-2</v>
      </c>
      <c r="G55" t="s">
        <v>840</v>
      </c>
      <c r="H55" s="50" t="s">
        <v>859</v>
      </c>
      <c r="I55" s="61" t="s">
        <v>861</v>
      </c>
    </row>
    <row r="56" spans="1:9" x14ac:dyDescent="0.45">
      <c r="A56" t="s">
        <v>748</v>
      </c>
      <c r="B56" t="s">
        <v>750</v>
      </c>
      <c r="C56" s="5">
        <v>0.28799999999999998</v>
      </c>
      <c r="D56" s="5">
        <v>0.107</v>
      </c>
      <c r="E56" s="6">
        <v>7.7507030000000003E-3</v>
      </c>
      <c r="F56" s="6">
        <v>2.4422026999999999E-2</v>
      </c>
      <c r="G56" t="s">
        <v>839</v>
      </c>
      <c r="H56" s="50" t="s">
        <v>859</v>
      </c>
      <c r="I56" s="61" t="s">
        <v>861</v>
      </c>
    </row>
    <row r="57" spans="1:9" x14ac:dyDescent="0.45">
      <c r="A57" t="s">
        <v>324</v>
      </c>
      <c r="B57" t="s">
        <v>326</v>
      </c>
      <c r="C57" s="5">
        <v>-0.11799999999999999</v>
      </c>
      <c r="D57" s="5">
        <v>4.3999999999999997E-2</v>
      </c>
      <c r="E57" s="6">
        <v>8.0390979999999997E-3</v>
      </c>
      <c r="F57" s="6">
        <v>2.4861655999999999E-2</v>
      </c>
      <c r="G57" t="s">
        <v>840</v>
      </c>
      <c r="H57" s="50" t="s">
        <v>859</v>
      </c>
      <c r="I57" s="61" t="s">
        <v>861</v>
      </c>
    </row>
    <row r="58" spans="1:9" x14ac:dyDescent="0.45">
      <c r="A58" t="s">
        <v>360</v>
      </c>
      <c r="B58" t="s">
        <v>362</v>
      </c>
      <c r="C58" s="5">
        <v>-0.26500000000000001</v>
      </c>
      <c r="D58" s="5">
        <v>9.9000000000000005E-2</v>
      </c>
      <c r="E58" s="6">
        <v>8.6521549999999999E-3</v>
      </c>
      <c r="F58" s="6">
        <v>2.6077941E-2</v>
      </c>
      <c r="G58" t="s">
        <v>840</v>
      </c>
      <c r="H58" s="50" t="s">
        <v>859</v>
      </c>
      <c r="I58" s="61" t="s">
        <v>861</v>
      </c>
    </row>
    <row r="59" spans="1:9" x14ac:dyDescent="0.45">
      <c r="A59" t="s">
        <v>744</v>
      </c>
      <c r="B59" t="s">
        <v>746</v>
      </c>
      <c r="C59" s="5">
        <v>0.32300000000000001</v>
      </c>
      <c r="D59" s="5">
        <v>0.121</v>
      </c>
      <c r="E59" s="6">
        <v>8.7446989999999999E-3</v>
      </c>
      <c r="F59" s="6">
        <v>2.6077941E-2</v>
      </c>
      <c r="G59" t="s">
        <v>839</v>
      </c>
      <c r="H59" s="50" t="s">
        <v>859</v>
      </c>
      <c r="I59" s="61" t="s">
        <v>861</v>
      </c>
    </row>
    <row r="60" spans="1:9" x14ac:dyDescent="0.45">
      <c r="A60" t="s">
        <v>580</v>
      </c>
      <c r="B60" t="s">
        <v>582</v>
      </c>
      <c r="C60" s="5">
        <v>0.59099999999999997</v>
      </c>
      <c r="D60" s="5">
        <v>0.224</v>
      </c>
      <c r="E60" s="6">
        <v>9.2002000000000004E-3</v>
      </c>
      <c r="F60" s="6">
        <v>2.6954972000000001E-2</v>
      </c>
      <c r="G60" t="s">
        <v>839</v>
      </c>
      <c r="H60" s="50" t="s">
        <v>859</v>
      </c>
      <c r="I60" s="61" t="s">
        <v>861</v>
      </c>
    </row>
    <row r="61" spans="1:9" x14ac:dyDescent="0.45">
      <c r="A61" t="s">
        <v>340</v>
      </c>
      <c r="B61" t="s">
        <v>342</v>
      </c>
      <c r="C61" s="5">
        <v>-0.126</v>
      </c>
      <c r="D61" s="5">
        <v>4.8000000000000001E-2</v>
      </c>
      <c r="E61" s="6">
        <v>1.0355454E-2</v>
      </c>
      <c r="F61" s="6">
        <v>2.9816565E-2</v>
      </c>
      <c r="G61" t="s">
        <v>840</v>
      </c>
      <c r="H61" s="50" t="s">
        <v>859</v>
      </c>
      <c r="I61" s="61" t="s">
        <v>861</v>
      </c>
    </row>
    <row r="62" spans="1:9" x14ac:dyDescent="0.45">
      <c r="A62" t="s">
        <v>616</v>
      </c>
      <c r="B62" t="s">
        <v>618</v>
      </c>
      <c r="C62" s="5">
        <v>-0.11700000000000001</v>
      </c>
      <c r="D62" s="5">
        <v>4.4999999999999998E-2</v>
      </c>
      <c r="E62" s="6">
        <v>1.0535994999999999E-2</v>
      </c>
      <c r="F62" s="6">
        <v>2.9822224000000001E-2</v>
      </c>
      <c r="G62" t="s">
        <v>840</v>
      </c>
      <c r="H62" s="50" t="s">
        <v>859</v>
      </c>
      <c r="I62" s="61" t="s">
        <v>861</v>
      </c>
    </row>
    <row r="63" spans="1:9" x14ac:dyDescent="0.45">
      <c r="A63" t="s">
        <v>784</v>
      </c>
      <c r="B63" t="s">
        <v>786</v>
      </c>
      <c r="C63" s="5">
        <v>0.20799999999999999</v>
      </c>
      <c r="D63" s="5">
        <v>8.3000000000000004E-2</v>
      </c>
      <c r="E63" s="6">
        <v>1.3031624E-2</v>
      </c>
      <c r="F63" s="6">
        <v>3.6271353999999999E-2</v>
      </c>
      <c r="G63" t="s">
        <v>839</v>
      </c>
      <c r="H63" s="50" t="s">
        <v>859</v>
      </c>
      <c r="I63" s="61" t="s">
        <v>861</v>
      </c>
    </row>
    <row r="64" spans="1:9" x14ac:dyDescent="0.45">
      <c r="A64" t="s">
        <v>308</v>
      </c>
      <c r="B64" t="s">
        <v>310</v>
      </c>
      <c r="C64" s="5">
        <v>0.58599999999999997</v>
      </c>
      <c r="D64" s="5">
        <v>0.23699999999999999</v>
      </c>
      <c r="E64" s="6">
        <v>1.4510416999999999E-2</v>
      </c>
      <c r="F64" s="6">
        <v>3.9725239000000002E-2</v>
      </c>
      <c r="G64" t="s">
        <v>839</v>
      </c>
      <c r="H64" s="50" t="s">
        <v>859</v>
      </c>
      <c r="I64" s="61" t="s">
        <v>861</v>
      </c>
    </row>
    <row r="65" spans="1:9" x14ac:dyDescent="0.45">
      <c r="A65" t="s">
        <v>600</v>
      </c>
      <c r="B65" t="s">
        <v>602</v>
      </c>
      <c r="C65" s="5">
        <v>-0.31</v>
      </c>
      <c r="D65" s="5">
        <v>0.128</v>
      </c>
      <c r="E65" s="6">
        <v>1.6920102999999999E-2</v>
      </c>
      <c r="F65" s="6">
        <v>4.5575116999999998E-2</v>
      </c>
      <c r="G65" t="s">
        <v>840</v>
      </c>
      <c r="H65" s="50" t="s">
        <v>859</v>
      </c>
      <c r="I65" s="61" t="s">
        <v>861</v>
      </c>
    </row>
    <row r="66" spans="1:9" x14ac:dyDescent="0.45">
      <c r="A66" t="s">
        <v>612</v>
      </c>
      <c r="B66" t="s">
        <v>614</v>
      </c>
      <c r="C66" s="5">
        <v>0.186</v>
      </c>
      <c r="D66" s="5">
        <v>7.9000000000000001E-2</v>
      </c>
      <c r="E66" s="6">
        <v>1.9715376999999999E-2</v>
      </c>
      <c r="F66" s="6">
        <v>5.2261396000000002E-2</v>
      </c>
      <c r="G66" t="s">
        <v>841</v>
      </c>
      <c r="H66" s="50" t="s">
        <v>859</v>
      </c>
      <c r="I66" s="61" t="s">
        <v>861</v>
      </c>
    </row>
    <row r="67" spans="1:9" x14ac:dyDescent="0.45">
      <c r="A67" t="s">
        <v>262</v>
      </c>
      <c r="B67" t="s">
        <v>264</v>
      </c>
      <c r="C67" s="5">
        <v>0.17199999999999999</v>
      </c>
      <c r="D67" s="5">
        <v>7.3999999999999996E-2</v>
      </c>
      <c r="E67" s="6">
        <v>2.1883355E-2</v>
      </c>
      <c r="F67" s="6">
        <v>5.6991145999999999E-2</v>
      </c>
      <c r="G67" t="s">
        <v>841</v>
      </c>
      <c r="H67" s="50" t="s">
        <v>859</v>
      </c>
      <c r="I67" s="61" t="s">
        <v>861</v>
      </c>
    </row>
    <row r="68" spans="1:9" x14ac:dyDescent="0.45">
      <c r="A68" t="s">
        <v>488</v>
      </c>
      <c r="B68" t="s">
        <v>490</v>
      </c>
      <c r="C68" s="5">
        <v>0.26100000000000001</v>
      </c>
      <c r="D68" s="5">
        <v>0.113</v>
      </c>
      <c r="E68" s="6">
        <v>2.2182182000000002E-2</v>
      </c>
      <c r="F68" s="6">
        <v>5.6991145999999999E-2</v>
      </c>
      <c r="G68" t="s">
        <v>841</v>
      </c>
      <c r="H68" s="50" t="s">
        <v>859</v>
      </c>
      <c r="I68" s="61" t="s">
        <v>861</v>
      </c>
    </row>
    <row r="69" spans="1:9" x14ac:dyDescent="0.45">
      <c r="A69" t="s">
        <v>592</v>
      </c>
      <c r="B69" t="s">
        <v>594</v>
      </c>
      <c r="C69" s="5">
        <v>-0.16300000000000001</v>
      </c>
      <c r="D69" s="5">
        <v>7.0999999999999994E-2</v>
      </c>
      <c r="E69" s="6">
        <v>2.3290234E-2</v>
      </c>
      <c r="F69" s="6">
        <v>5.8931349000000001E-2</v>
      </c>
      <c r="G69" t="s">
        <v>841</v>
      </c>
      <c r="H69" s="50" t="s">
        <v>859</v>
      </c>
      <c r="I69" s="61" t="s">
        <v>861</v>
      </c>
    </row>
    <row r="70" spans="1:9" x14ac:dyDescent="0.45">
      <c r="A70" t="s">
        <v>129</v>
      </c>
      <c r="B70" t="s">
        <v>131</v>
      </c>
      <c r="C70" s="5">
        <v>-0.51900000000000002</v>
      </c>
      <c r="D70" s="5">
        <v>0.22800000000000001</v>
      </c>
      <c r="E70" s="6">
        <v>2.4136138000000001E-2</v>
      </c>
      <c r="F70" s="6">
        <v>6.0160223999999998E-2</v>
      </c>
      <c r="G70" t="s">
        <v>841</v>
      </c>
      <c r="H70" s="50" t="s">
        <v>859</v>
      </c>
      <c r="I70" s="61" t="s">
        <v>861</v>
      </c>
    </row>
    <row r="71" spans="1:9" x14ac:dyDescent="0.45">
      <c r="A71" t="s">
        <v>632</v>
      </c>
      <c r="B71" t="s">
        <v>634</v>
      </c>
      <c r="C71" s="5">
        <v>0.53100000000000003</v>
      </c>
      <c r="D71" s="5">
        <v>0.23499999999999999</v>
      </c>
      <c r="E71" s="6">
        <v>2.5411785999999999E-2</v>
      </c>
      <c r="F71" s="6">
        <v>6.2408355999999998E-2</v>
      </c>
      <c r="G71" t="s">
        <v>841</v>
      </c>
      <c r="H71" s="50" t="s">
        <v>859</v>
      </c>
      <c r="I71" s="61" t="s">
        <v>861</v>
      </c>
    </row>
    <row r="72" spans="1:9" x14ac:dyDescent="0.45">
      <c r="A72" t="s">
        <v>676</v>
      </c>
      <c r="B72" t="s">
        <v>678</v>
      </c>
      <c r="C72" s="5">
        <v>-0.113</v>
      </c>
      <c r="D72" s="5">
        <v>5.0999999999999997E-2</v>
      </c>
      <c r="E72" s="6">
        <v>2.7833535999999999E-2</v>
      </c>
      <c r="F72" s="6">
        <v>6.7365225000000001E-2</v>
      </c>
      <c r="G72" t="s">
        <v>841</v>
      </c>
      <c r="H72" s="50" t="s">
        <v>859</v>
      </c>
      <c r="I72" s="61" t="s">
        <v>861</v>
      </c>
    </row>
    <row r="73" spans="1:9" x14ac:dyDescent="0.45">
      <c r="A73" t="s">
        <v>214</v>
      </c>
      <c r="B73" t="s">
        <v>216</v>
      </c>
      <c r="C73" s="5">
        <v>0.224</v>
      </c>
      <c r="D73" s="5">
        <v>0.10199999999999999</v>
      </c>
      <c r="E73" s="6">
        <v>2.9177442000000001E-2</v>
      </c>
      <c r="F73" s="6">
        <v>6.9418781999999998E-2</v>
      </c>
      <c r="G73" t="s">
        <v>841</v>
      </c>
      <c r="H73" s="50" t="s">
        <v>859</v>
      </c>
      <c r="I73" s="61" t="s">
        <v>861</v>
      </c>
    </row>
    <row r="74" spans="1:9" x14ac:dyDescent="0.45">
      <c r="A74" t="s">
        <v>472</v>
      </c>
      <c r="B74" t="s">
        <v>474</v>
      </c>
      <c r="C74" s="5">
        <v>0.17100000000000001</v>
      </c>
      <c r="D74" s="5">
        <v>7.8E-2</v>
      </c>
      <c r="E74" s="6">
        <v>2.9513373999999998E-2</v>
      </c>
      <c r="F74" s="6">
        <v>6.9418781999999998E-2</v>
      </c>
      <c r="G74" t="s">
        <v>841</v>
      </c>
      <c r="H74" s="50" t="s">
        <v>859</v>
      </c>
      <c r="I74" s="61" t="s">
        <v>861</v>
      </c>
    </row>
    <row r="75" spans="1:9" x14ac:dyDescent="0.45">
      <c r="A75" t="s">
        <v>218</v>
      </c>
      <c r="B75" t="s">
        <v>220</v>
      </c>
      <c r="C75" s="5">
        <v>-0.15</v>
      </c>
      <c r="D75" s="5">
        <v>6.9000000000000006E-2</v>
      </c>
      <c r="E75" s="6">
        <v>3.0628108000000001E-2</v>
      </c>
      <c r="F75" s="6">
        <v>7.1003050999999998E-2</v>
      </c>
      <c r="G75" t="s">
        <v>841</v>
      </c>
      <c r="H75" s="50" t="s">
        <v>859</v>
      </c>
      <c r="I75" s="61" t="s">
        <v>861</v>
      </c>
    </row>
    <row r="76" spans="1:9" x14ac:dyDescent="0.45">
      <c r="A76" t="s">
        <v>556</v>
      </c>
      <c r="B76" t="s">
        <v>558</v>
      </c>
      <c r="C76" s="5">
        <v>0.19500000000000001</v>
      </c>
      <c r="D76" s="5">
        <v>0.09</v>
      </c>
      <c r="E76" s="6">
        <v>3.1037261999999999E-2</v>
      </c>
      <c r="F76" s="6">
        <v>7.1003050999999998E-2</v>
      </c>
      <c r="G76" t="s">
        <v>841</v>
      </c>
      <c r="H76" s="50" t="s">
        <v>859</v>
      </c>
      <c r="I76" s="61" t="s">
        <v>861</v>
      </c>
    </row>
    <row r="77" spans="1:9" x14ac:dyDescent="0.45">
      <c r="A77" t="s">
        <v>640</v>
      </c>
      <c r="B77" t="s">
        <v>642</v>
      </c>
      <c r="C77" s="5">
        <v>-0.11700000000000001</v>
      </c>
      <c r="D77" s="5">
        <v>5.3999999999999999E-2</v>
      </c>
      <c r="E77" s="6">
        <v>3.1552146000000003E-2</v>
      </c>
      <c r="F77" s="6">
        <v>7.1205518999999995E-2</v>
      </c>
      <c r="G77" t="s">
        <v>841</v>
      </c>
      <c r="H77" s="50" t="s">
        <v>859</v>
      </c>
      <c r="I77" s="61" t="s">
        <v>861</v>
      </c>
    </row>
    <row r="78" spans="1:9" x14ac:dyDescent="0.45">
      <c r="A78" t="s">
        <v>234</v>
      </c>
      <c r="B78" t="s">
        <v>236</v>
      </c>
      <c r="C78" s="5">
        <v>-0.36599999999999999</v>
      </c>
      <c r="D78" s="5">
        <v>0.17499999999999999</v>
      </c>
      <c r="E78" s="6">
        <v>3.7904633E-2</v>
      </c>
      <c r="F78" s="6">
        <v>8.4400981999999999E-2</v>
      </c>
      <c r="G78" t="s">
        <v>841</v>
      </c>
      <c r="H78" s="50" t="s">
        <v>859</v>
      </c>
      <c r="I78" s="61" t="s">
        <v>861</v>
      </c>
    </row>
    <row r="79" spans="1:9" x14ac:dyDescent="0.45">
      <c r="A79" t="s">
        <v>332</v>
      </c>
      <c r="B79" t="s">
        <v>334</v>
      </c>
      <c r="C79" s="5">
        <v>0.19600000000000001</v>
      </c>
      <c r="D79" s="5">
        <v>9.4E-2</v>
      </c>
      <c r="E79" s="6">
        <v>3.8911698000000002E-2</v>
      </c>
      <c r="F79" s="6">
        <v>8.5503336999999999E-2</v>
      </c>
      <c r="G79" t="s">
        <v>841</v>
      </c>
      <c r="H79" s="50" t="s">
        <v>859</v>
      </c>
      <c r="I79" s="61" t="s">
        <v>861</v>
      </c>
    </row>
    <row r="80" spans="1:9" x14ac:dyDescent="0.45">
      <c r="A80" t="s">
        <v>532</v>
      </c>
      <c r="B80" t="s">
        <v>534</v>
      </c>
      <c r="C80" s="5">
        <v>-0.115</v>
      </c>
      <c r="D80" s="5">
        <v>5.5E-2</v>
      </c>
      <c r="E80" s="6">
        <v>3.9954986999999997E-2</v>
      </c>
      <c r="F80" s="6">
        <v>8.6655621000000002E-2</v>
      </c>
      <c r="G80" t="s">
        <v>841</v>
      </c>
      <c r="H80" s="50" t="s">
        <v>859</v>
      </c>
      <c r="I80" s="61" t="s">
        <v>861</v>
      </c>
    </row>
    <row r="81" spans="1:9" x14ac:dyDescent="0.45">
      <c r="A81" t="s">
        <v>178</v>
      </c>
      <c r="B81" t="s">
        <v>180</v>
      </c>
      <c r="C81" s="5">
        <v>-0.28000000000000003</v>
      </c>
      <c r="D81" s="5">
        <v>0.13800000000000001</v>
      </c>
      <c r="E81" s="6">
        <v>4.3483769999999998E-2</v>
      </c>
      <c r="F81" s="6">
        <v>9.3099867000000003E-2</v>
      </c>
      <c r="G81" t="s">
        <v>841</v>
      </c>
      <c r="H81" s="50" t="s">
        <v>859</v>
      </c>
      <c r="I81" s="61" t="s">
        <v>861</v>
      </c>
    </row>
    <row r="82" spans="1:9" x14ac:dyDescent="0.45">
      <c r="A82" t="s">
        <v>508</v>
      </c>
      <c r="B82" t="s">
        <v>510</v>
      </c>
      <c r="C82" s="5">
        <v>0.30099999999999999</v>
      </c>
      <c r="D82" s="5">
        <v>0.152</v>
      </c>
      <c r="E82" s="6">
        <v>4.9898163000000002E-2</v>
      </c>
      <c r="F82" s="6">
        <v>0.105480927</v>
      </c>
      <c r="G82" t="s">
        <v>841</v>
      </c>
      <c r="H82" s="49" t="s">
        <v>860</v>
      </c>
      <c r="I82" s="65" t="s">
        <v>866</v>
      </c>
    </row>
    <row r="83" spans="1:9" x14ac:dyDescent="0.45">
      <c r="A83" t="s">
        <v>648</v>
      </c>
      <c r="B83" t="s">
        <v>650</v>
      </c>
      <c r="C83" s="5">
        <v>-0.13700000000000001</v>
      </c>
      <c r="D83" s="5">
        <v>7.0000000000000007E-2</v>
      </c>
      <c r="E83" s="6">
        <v>5.3361290999999998E-2</v>
      </c>
      <c r="F83" s="6">
        <v>0.111391694</v>
      </c>
      <c r="G83" t="s">
        <v>841</v>
      </c>
      <c r="H83" s="50" t="s">
        <v>859</v>
      </c>
      <c r="I83" s="61" t="s">
        <v>861</v>
      </c>
    </row>
    <row r="84" spans="1:9" x14ac:dyDescent="0.45">
      <c r="A84" t="s">
        <v>238</v>
      </c>
      <c r="B84" t="s">
        <v>240</v>
      </c>
      <c r="C84" s="5">
        <v>0.23499999999999999</v>
      </c>
      <c r="D84" s="5">
        <v>0.126</v>
      </c>
      <c r="E84" s="6">
        <v>6.3012868E-2</v>
      </c>
      <c r="F84" s="6">
        <v>0.12991542</v>
      </c>
      <c r="G84" t="s">
        <v>841</v>
      </c>
      <c r="H84" s="50" t="s">
        <v>859</v>
      </c>
      <c r="I84" s="61" t="s">
        <v>861</v>
      </c>
    </row>
    <row r="85" spans="1:9" x14ac:dyDescent="0.45">
      <c r="A85" t="s">
        <v>170</v>
      </c>
      <c r="B85" t="s">
        <v>172</v>
      </c>
      <c r="C85" s="5">
        <v>-0.41499999999999998</v>
      </c>
      <c r="D85" s="5">
        <v>0.23</v>
      </c>
      <c r="E85" s="6">
        <v>7.3506316000000002E-2</v>
      </c>
      <c r="F85" s="6">
        <v>0.14970188700000001</v>
      </c>
      <c r="G85" t="s">
        <v>841</v>
      </c>
      <c r="H85" s="50" t="s">
        <v>859</v>
      </c>
      <c r="I85" s="61" t="s">
        <v>861</v>
      </c>
    </row>
    <row r="86" spans="1:9" x14ac:dyDescent="0.45">
      <c r="A86" t="s">
        <v>760</v>
      </c>
      <c r="B86" t="s">
        <v>762</v>
      </c>
      <c r="C86" s="5">
        <v>0.23599999999999999</v>
      </c>
      <c r="D86" s="5">
        <v>0.13300000000000001</v>
      </c>
      <c r="E86" s="6">
        <v>7.8377029000000001E-2</v>
      </c>
      <c r="F86" s="6">
        <v>0.15769836000000001</v>
      </c>
      <c r="G86" t="s">
        <v>841</v>
      </c>
      <c r="H86" s="50" t="s">
        <v>859</v>
      </c>
      <c r="I86" s="61" t="s">
        <v>861</v>
      </c>
    </row>
    <row r="87" spans="1:9" x14ac:dyDescent="0.45">
      <c r="A87" t="s">
        <v>400</v>
      </c>
      <c r="B87" t="s">
        <v>402</v>
      </c>
      <c r="C87" s="5">
        <v>-0.122</v>
      </c>
      <c r="D87" s="5">
        <v>7.0000000000000007E-2</v>
      </c>
      <c r="E87" s="6">
        <v>8.4942903E-2</v>
      </c>
      <c r="F87" s="6">
        <v>0.16887458</v>
      </c>
      <c r="G87" t="s">
        <v>841</v>
      </c>
      <c r="H87" s="50" t="s">
        <v>859</v>
      </c>
      <c r="I87" s="61" t="s">
        <v>861</v>
      </c>
    </row>
    <row r="88" spans="1:9" x14ac:dyDescent="0.45">
      <c r="A88" t="s">
        <v>820</v>
      </c>
      <c r="B88" t="s">
        <v>822</v>
      </c>
      <c r="C88" s="5">
        <v>-8.5000000000000006E-2</v>
      </c>
      <c r="D88" s="5">
        <v>5.0999999999999997E-2</v>
      </c>
      <c r="E88" s="6">
        <v>9.5483376999999994E-2</v>
      </c>
      <c r="F88" s="6">
        <v>0.18759675200000001</v>
      </c>
      <c r="G88" t="s">
        <v>841</v>
      </c>
      <c r="H88" s="50" t="s">
        <v>859</v>
      </c>
      <c r="I88" s="61" t="s">
        <v>861</v>
      </c>
    </row>
    <row r="89" spans="1:9" x14ac:dyDescent="0.45">
      <c r="A89" t="s">
        <v>668</v>
      </c>
      <c r="B89" t="s">
        <v>670</v>
      </c>
      <c r="C89" s="5">
        <v>-0.13600000000000001</v>
      </c>
      <c r="D89" s="5">
        <v>8.1000000000000003E-2</v>
      </c>
      <c r="E89" s="6">
        <v>9.7061106999999994E-2</v>
      </c>
      <c r="F89" s="6">
        <v>0.188479127</v>
      </c>
      <c r="G89" t="s">
        <v>841</v>
      </c>
      <c r="H89" s="49" t="s">
        <v>860</v>
      </c>
      <c r="I89" s="64" t="s">
        <v>857</v>
      </c>
    </row>
    <row r="90" spans="1:9" x14ac:dyDescent="0.45">
      <c r="A90" t="s">
        <v>712</v>
      </c>
      <c r="B90" t="s">
        <v>714</v>
      </c>
      <c r="C90" s="5">
        <v>0.34200000000000003</v>
      </c>
      <c r="D90" s="5">
        <v>0.20599999999999999</v>
      </c>
      <c r="E90" s="6">
        <v>9.9215096000000003E-2</v>
      </c>
      <c r="F90" s="6">
        <v>0.19044736900000001</v>
      </c>
      <c r="G90" t="s">
        <v>841</v>
      </c>
      <c r="H90" s="50" t="s">
        <v>859</v>
      </c>
      <c r="I90" s="61" t="s">
        <v>861</v>
      </c>
    </row>
    <row r="91" spans="1:9" x14ac:dyDescent="0.45">
      <c r="A91" t="s">
        <v>568</v>
      </c>
      <c r="B91" t="s">
        <v>570</v>
      </c>
      <c r="C91" s="5">
        <v>-0.154</v>
      </c>
      <c r="D91" s="5">
        <v>9.6000000000000002E-2</v>
      </c>
      <c r="E91" s="6">
        <v>0.110396777</v>
      </c>
      <c r="F91" s="6">
        <v>0.20950297500000001</v>
      </c>
      <c r="G91" t="s">
        <v>841</v>
      </c>
      <c r="H91" s="50" t="s">
        <v>859</v>
      </c>
      <c r="I91" s="61" t="s">
        <v>861</v>
      </c>
    </row>
    <row r="92" spans="1:9" x14ac:dyDescent="0.45">
      <c r="A92" t="s">
        <v>388</v>
      </c>
      <c r="B92" t="s">
        <v>390</v>
      </c>
      <c r="C92" s="5">
        <v>-0.17299999999999999</v>
      </c>
      <c r="D92" s="5">
        <v>0.112</v>
      </c>
      <c r="E92" s="6">
        <v>0.122409854</v>
      </c>
      <c r="F92" s="6">
        <v>0.22921633499999999</v>
      </c>
      <c r="G92" t="s">
        <v>841</v>
      </c>
      <c r="H92" s="50" t="s">
        <v>859</v>
      </c>
      <c r="I92" s="61" t="s">
        <v>861</v>
      </c>
    </row>
    <row r="93" spans="1:9" x14ac:dyDescent="0.45">
      <c r="A93" t="s">
        <v>428</v>
      </c>
      <c r="B93" t="s">
        <v>430</v>
      </c>
      <c r="C93" s="5">
        <v>-0.16400000000000001</v>
      </c>
      <c r="D93" s="5">
        <v>0.106</v>
      </c>
      <c r="E93" s="6">
        <v>0.124672455</v>
      </c>
      <c r="F93" s="6">
        <v>0.22921633499999999</v>
      </c>
      <c r="G93" t="s">
        <v>841</v>
      </c>
      <c r="H93" s="50" t="s">
        <v>859</v>
      </c>
      <c r="I93" s="61" t="s">
        <v>861</v>
      </c>
    </row>
    <row r="94" spans="1:9" x14ac:dyDescent="0.45">
      <c r="A94" t="s">
        <v>708</v>
      </c>
      <c r="B94" t="s">
        <v>710</v>
      </c>
      <c r="C94" s="5">
        <v>-0.1</v>
      </c>
      <c r="D94" s="5">
        <v>6.5000000000000002E-2</v>
      </c>
      <c r="E94" s="6">
        <v>0.124902314</v>
      </c>
      <c r="F94" s="6">
        <v>0.22921633499999999</v>
      </c>
      <c r="G94" t="s">
        <v>841</v>
      </c>
      <c r="H94" s="50" t="s">
        <v>859</v>
      </c>
      <c r="I94" s="61" t="s">
        <v>861</v>
      </c>
    </row>
    <row r="95" spans="1:9" x14ac:dyDescent="0.45">
      <c r="A95" t="s">
        <v>125</v>
      </c>
      <c r="B95" t="s">
        <v>127</v>
      </c>
      <c r="C95" s="5">
        <v>0.14199999999999999</v>
      </c>
      <c r="D95" s="5">
        <v>9.2999999999999999E-2</v>
      </c>
      <c r="E95" s="6">
        <v>0.131110905</v>
      </c>
      <c r="F95" s="6">
        <v>0.23799479400000001</v>
      </c>
      <c r="G95" t="s">
        <v>841</v>
      </c>
      <c r="H95" s="50" t="s">
        <v>859</v>
      </c>
      <c r="I95" s="61" t="s">
        <v>861</v>
      </c>
    </row>
    <row r="96" spans="1:9" x14ac:dyDescent="0.45">
      <c r="A96" t="s">
        <v>141</v>
      </c>
      <c r="B96" t="s">
        <v>143</v>
      </c>
      <c r="C96" s="5">
        <v>0.23</v>
      </c>
      <c r="D96" s="5">
        <v>0.152</v>
      </c>
      <c r="E96" s="6">
        <v>0.13317320899999999</v>
      </c>
      <c r="F96" s="6">
        <v>0.239138988</v>
      </c>
      <c r="G96" t="s">
        <v>841</v>
      </c>
      <c r="H96" s="50" t="s">
        <v>859</v>
      </c>
      <c r="I96" s="61" t="s">
        <v>861</v>
      </c>
    </row>
    <row r="97" spans="1:9" x14ac:dyDescent="0.45">
      <c r="A97" t="s">
        <v>275</v>
      </c>
      <c r="B97" t="s">
        <v>277</v>
      </c>
      <c r="C97" s="5">
        <v>-0.17299999999999999</v>
      </c>
      <c r="D97" s="5">
        <v>0.12</v>
      </c>
      <c r="E97" s="6">
        <v>0.153131829</v>
      </c>
      <c r="F97" s="6">
        <v>0.272053355</v>
      </c>
      <c r="G97" t="s">
        <v>841</v>
      </c>
      <c r="H97" s="50" t="s">
        <v>859</v>
      </c>
      <c r="I97" s="61" t="s">
        <v>861</v>
      </c>
    </row>
    <row r="98" spans="1:9" x14ac:dyDescent="0.45">
      <c r="A98" t="s">
        <v>320</v>
      </c>
      <c r="B98" t="s">
        <v>322</v>
      </c>
      <c r="C98" s="5">
        <v>0.17199999999999999</v>
      </c>
      <c r="D98" s="5">
        <v>0.126</v>
      </c>
      <c r="E98" s="6">
        <v>0.17282091799999999</v>
      </c>
      <c r="F98" s="6">
        <v>0.30231087000000001</v>
      </c>
      <c r="G98" t="s">
        <v>841</v>
      </c>
      <c r="H98" s="50" t="s">
        <v>859</v>
      </c>
      <c r="I98" s="61" t="s">
        <v>861</v>
      </c>
    </row>
    <row r="99" spans="1:9" x14ac:dyDescent="0.45">
      <c r="A99" t="s">
        <v>724</v>
      </c>
      <c r="B99" t="s">
        <v>726</v>
      </c>
      <c r="C99" s="5">
        <v>-8.6999999999999994E-2</v>
      </c>
      <c r="D99" s="5">
        <v>6.3E-2</v>
      </c>
      <c r="E99" s="6">
        <v>0.17378349400000001</v>
      </c>
      <c r="F99" s="6">
        <v>0.30231087000000001</v>
      </c>
      <c r="G99" t="s">
        <v>841</v>
      </c>
      <c r="H99" s="50" t="s">
        <v>859</v>
      </c>
      <c r="I99" s="61" t="s">
        <v>861</v>
      </c>
    </row>
    <row r="100" spans="1:9" x14ac:dyDescent="0.45">
      <c r="A100" t="s">
        <v>816</v>
      </c>
      <c r="B100" t="s">
        <v>818</v>
      </c>
      <c r="C100" s="5">
        <v>8.8999999999999996E-2</v>
      </c>
      <c r="D100" s="5">
        <v>6.6000000000000003E-2</v>
      </c>
      <c r="E100" s="6">
        <v>0.18184741200000001</v>
      </c>
      <c r="F100" s="6">
        <v>0.31307750200000001</v>
      </c>
      <c r="G100" t="s">
        <v>841</v>
      </c>
      <c r="H100" s="50" t="s">
        <v>859</v>
      </c>
      <c r="I100" s="61" t="s">
        <v>861</v>
      </c>
    </row>
    <row r="101" spans="1:9" x14ac:dyDescent="0.45">
      <c r="A101" t="s">
        <v>700</v>
      </c>
      <c r="B101" t="s">
        <v>702</v>
      </c>
      <c r="C101" s="5">
        <v>-7.5999999999999998E-2</v>
      </c>
      <c r="D101" s="5">
        <v>5.7000000000000002E-2</v>
      </c>
      <c r="E101" s="6">
        <v>0.185788381</v>
      </c>
      <c r="F101" s="6">
        <v>0.31555517900000002</v>
      </c>
      <c r="G101" t="s">
        <v>841</v>
      </c>
      <c r="H101" s="49" t="s">
        <v>860</v>
      </c>
      <c r="I101" s="65" t="s">
        <v>866</v>
      </c>
    </row>
    <row r="102" spans="1:9" x14ac:dyDescent="0.45">
      <c r="A102" t="s">
        <v>404</v>
      </c>
      <c r="B102" t="s">
        <v>406</v>
      </c>
      <c r="C102" s="5">
        <v>8.6999999999999994E-2</v>
      </c>
      <c r="D102" s="5">
        <v>6.6000000000000003E-2</v>
      </c>
      <c r="E102" s="6">
        <v>0.187065645</v>
      </c>
      <c r="F102" s="6">
        <v>0.31555517900000002</v>
      </c>
      <c r="G102" t="s">
        <v>841</v>
      </c>
      <c r="H102" s="50" t="s">
        <v>859</v>
      </c>
      <c r="I102" s="61" t="s">
        <v>861</v>
      </c>
    </row>
    <row r="103" spans="1:9" x14ac:dyDescent="0.45">
      <c r="A103" t="s">
        <v>222</v>
      </c>
      <c r="B103" t="s">
        <v>224</v>
      </c>
      <c r="C103" s="5">
        <v>-9.5000000000000001E-2</v>
      </c>
      <c r="D103" s="5">
        <v>7.3999999999999996E-2</v>
      </c>
      <c r="E103" s="6">
        <v>0.20072858499999999</v>
      </c>
      <c r="F103" s="6">
        <v>0.33521673800000001</v>
      </c>
      <c r="G103" t="s">
        <v>841</v>
      </c>
      <c r="H103" s="50" t="s">
        <v>859</v>
      </c>
      <c r="I103" s="61" t="s">
        <v>861</v>
      </c>
    </row>
    <row r="104" spans="1:9" x14ac:dyDescent="0.45">
      <c r="A104" t="s">
        <v>348</v>
      </c>
      <c r="B104" t="s">
        <v>350</v>
      </c>
      <c r="C104" s="5">
        <v>-0.10299999999999999</v>
      </c>
      <c r="D104" s="5">
        <v>8.1000000000000003E-2</v>
      </c>
      <c r="E104" s="6">
        <v>0.20590299500000001</v>
      </c>
      <c r="F104" s="6">
        <v>0.34045346799999998</v>
      </c>
      <c r="G104" t="s">
        <v>841</v>
      </c>
      <c r="H104" s="50" t="s">
        <v>859</v>
      </c>
      <c r="I104" s="61" t="s">
        <v>861</v>
      </c>
    </row>
    <row r="105" spans="1:9" x14ac:dyDescent="0.45">
      <c r="A105" t="s">
        <v>716</v>
      </c>
      <c r="B105" t="s">
        <v>718</v>
      </c>
      <c r="C105" s="5">
        <v>-0.124</v>
      </c>
      <c r="D105" s="5">
        <v>0.1</v>
      </c>
      <c r="E105" s="6">
        <v>0.21951227700000001</v>
      </c>
      <c r="F105" s="6">
        <v>0.35623547</v>
      </c>
      <c r="G105" t="s">
        <v>841</v>
      </c>
      <c r="H105" s="50" t="s">
        <v>859</v>
      </c>
      <c r="I105" s="61" t="s">
        <v>861</v>
      </c>
    </row>
    <row r="106" spans="1:9" x14ac:dyDescent="0.45">
      <c r="A106" t="s">
        <v>544</v>
      </c>
      <c r="B106" t="s">
        <v>546</v>
      </c>
      <c r="C106" s="5">
        <v>0.112</v>
      </c>
      <c r="D106" s="5">
        <v>9.0999999999999998E-2</v>
      </c>
      <c r="E106" s="6">
        <v>0.219714092</v>
      </c>
      <c r="F106" s="6">
        <v>0.35623547</v>
      </c>
      <c r="G106" t="s">
        <v>841</v>
      </c>
      <c r="H106" s="50" t="s">
        <v>859</v>
      </c>
      <c r="I106" s="61" t="s">
        <v>861</v>
      </c>
    </row>
    <row r="107" spans="1:9" x14ac:dyDescent="0.45">
      <c r="A107" t="s">
        <v>376</v>
      </c>
      <c r="B107" t="s">
        <v>378</v>
      </c>
      <c r="C107" s="5">
        <v>-0.249</v>
      </c>
      <c r="D107" s="5">
        <v>0.215</v>
      </c>
      <c r="E107" s="6">
        <v>0.24814988900000001</v>
      </c>
      <c r="F107" s="6">
        <v>0.39847145699999997</v>
      </c>
      <c r="G107" t="s">
        <v>841</v>
      </c>
      <c r="H107" s="50" t="s">
        <v>859</v>
      </c>
      <c r="I107" s="61" t="s">
        <v>861</v>
      </c>
    </row>
    <row r="108" spans="1:9" x14ac:dyDescent="0.45">
      <c r="A108" t="s">
        <v>412</v>
      </c>
      <c r="B108" t="s">
        <v>414</v>
      </c>
      <c r="C108" s="5">
        <v>8.1000000000000003E-2</v>
      </c>
      <c r="D108" s="5">
        <v>7.0999999999999994E-2</v>
      </c>
      <c r="E108" s="6">
        <v>0.25358743299999997</v>
      </c>
      <c r="F108" s="6">
        <v>0.40332477500000002</v>
      </c>
      <c r="G108" t="s">
        <v>841</v>
      </c>
      <c r="H108" s="49" t="s">
        <v>860</v>
      </c>
      <c r="I108" s="65" t="s">
        <v>866</v>
      </c>
    </row>
    <row r="109" spans="1:9" x14ac:dyDescent="0.45">
      <c r="A109" t="s">
        <v>364</v>
      </c>
      <c r="B109" t="s">
        <v>366</v>
      </c>
      <c r="C109" s="5">
        <v>0.11899999999999999</v>
      </c>
      <c r="D109" s="5">
        <v>0.105</v>
      </c>
      <c r="E109" s="6">
        <v>0.25855676599999999</v>
      </c>
      <c r="F109" s="6">
        <v>0.40458988299999998</v>
      </c>
      <c r="G109" t="s">
        <v>841</v>
      </c>
      <c r="H109" s="50" t="s">
        <v>859</v>
      </c>
      <c r="I109" s="61" t="s">
        <v>861</v>
      </c>
    </row>
    <row r="110" spans="1:9" x14ac:dyDescent="0.45">
      <c r="A110" t="s">
        <v>588</v>
      </c>
      <c r="B110" t="s">
        <v>590</v>
      </c>
      <c r="C110" s="5">
        <v>5.3999999999999999E-2</v>
      </c>
      <c r="D110" s="5">
        <v>4.8000000000000001E-2</v>
      </c>
      <c r="E110" s="6">
        <v>0.25922824799999999</v>
      </c>
      <c r="F110" s="6">
        <v>0.40458988299999998</v>
      </c>
      <c r="G110" t="s">
        <v>841</v>
      </c>
      <c r="H110" s="50" t="s">
        <v>859</v>
      </c>
      <c r="I110" s="61" t="s">
        <v>861</v>
      </c>
    </row>
    <row r="111" spans="1:9" x14ac:dyDescent="0.45">
      <c r="A111" t="s">
        <v>780</v>
      </c>
      <c r="B111" t="s">
        <v>782</v>
      </c>
      <c r="C111" s="5">
        <v>0.15</v>
      </c>
      <c r="D111" s="5">
        <v>0.13600000000000001</v>
      </c>
      <c r="E111" s="6">
        <v>0.27363925700000002</v>
      </c>
      <c r="F111" s="6">
        <v>0.42312736899999998</v>
      </c>
      <c r="G111" t="s">
        <v>841</v>
      </c>
      <c r="H111" s="49" t="s">
        <v>860</v>
      </c>
      <c r="I111" s="65" t="s">
        <v>866</v>
      </c>
    </row>
    <row r="112" spans="1:9" x14ac:dyDescent="0.45">
      <c r="A112" t="s">
        <v>420</v>
      </c>
      <c r="B112" t="s">
        <v>422</v>
      </c>
      <c r="C112" s="5">
        <v>-0.31</v>
      </c>
      <c r="D112" s="5">
        <v>0.28799999999999998</v>
      </c>
      <c r="E112" s="6">
        <v>0.28292505099999998</v>
      </c>
      <c r="F112" s="6">
        <v>0.43347232600000002</v>
      </c>
      <c r="G112" t="s">
        <v>841</v>
      </c>
      <c r="H112" s="49" t="s">
        <v>860</v>
      </c>
      <c r="I112" s="64" t="s">
        <v>857</v>
      </c>
    </row>
    <row r="113" spans="1:9" x14ac:dyDescent="0.45">
      <c r="A113" t="s">
        <v>432</v>
      </c>
      <c r="B113" t="s">
        <v>434</v>
      </c>
      <c r="C113" s="5">
        <v>0.11899999999999999</v>
      </c>
      <c r="D113" s="5">
        <v>0.113</v>
      </c>
      <c r="E113" s="6">
        <v>0.29334809299999998</v>
      </c>
      <c r="F113" s="6">
        <v>0.44126957300000003</v>
      </c>
      <c r="G113" t="s">
        <v>841</v>
      </c>
      <c r="H113" s="50" t="s">
        <v>859</v>
      </c>
      <c r="I113" s="61" t="s">
        <v>861</v>
      </c>
    </row>
    <row r="114" spans="1:9" x14ac:dyDescent="0.45">
      <c r="A114" t="s">
        <v>288</v>
      </c>
      <c r="B114" t="s">
        <v>290</v>
      </c>
      <c r="C114" s="5">
        <v>0.108</v>
      </c>
      <c r="D114" s="5">
        <v>0.10299999999999999</v>
      </c>
      <c r="E114" s="6">
        <v>0.29436090799999998</v>
      </c>
      <c r="F114" s="6">
        <v>0.44126957300000003</v>
      </c>
      <c r="G114" t="s">
        <v>841</v>
      </c>
      <c r="H114" s="50" t="s">
        <v>859</v>
      </c>
      <c r="I114" s="61" t="s">
        <v>861</v>
      </c>
    </row>
    <row r="115" spans="1:9" x14ac:dyDescent="0.45">
      <c r="A115" t="s">
        <v>182</v>
      </c>
      <c r="B115" t="s">
        <v>184</v>
      </c>
      <c r="C115" s="5">
        <v>7.8E-2</v>
      </c>
      <c r="D115" s="5">
        <v>7.3999999999999996E-2</v>
      </c>
      <c r="E115" s="6">
        <v>0.29594127100000001</v>
      </c>
      <c r="F115" s="6">
        <v>0.44126957300000003</v>
      </c>
      <c r="G115" t="s">
        <v>841</v>
      </c>
      <c r="H115" s="50" t="s">
        <v>859</v>
      </c>
      <c r="I115" s="61" t="s">
        <v>861</v>
      </c>
    </row>
    <row r="116" spans="1:9" x14ac:dyDescent="0.45">
      <c r="A116" t="s">
        <v>202</v>
      </c>
      <c r="B116" t="s">
        <v>204</v>
      </c>
      <c r="C116" s="5">
        <v>0.11899999999999999</v>
      </c>
      <c r="D116" s="5">
        <v>0.11799999999999999</v>
      </c>
      <c r="E116" s="6">
        <v>0.31758302500000002</v>
      </c>
      <c r="F116" s="6">
        <v>0.46934836400000002</v>
      </c>
      <c r="G116" t="s">
        <v>841</v>
      </c>
      <c r="H116" s="50" t="s">
        <v>859</v>
      </c>
      <c r="I116" s="61" t="s">
        <v>861</v>
      </c>
    </row>
    <row r="117" spans="1:9" x14ac:dyDescent="0.45">
      <c r="A117" t="s">
        <v>468</v>
      </c>
      <c r="B117" t="s">
        <v>470</v>
      </c>
      <c r="C117" s="5">
        <v>-0.107</v>
      </c>
      <c r="D117" s="5">
        <v>0.108</v>
      </c>
      <c r="E117" s="6">
        <v>0.32135846400000001</v>
      </c>
      <c r="F117" s="6">
        <v>0.47076195999999998</v>
      </c>
      <c r="G117" t="s">
        <v>841</v>
      </c>
      <c r="H117" s="49" t="s">
        <v>860</v>
      </c>
      <c r="I117" s="64" t="s">
        <v>857</v>
      </c>
    </row>
    <row r="118" spans="1:9" x14ac:dyDescent="0.45">
      <c r="A118" t="s">
        <v>267</v>
      </c>
      <c r="B118" t="s">
        <v>269</v>
      </c>
      <c r="C118" s="5">
        <v>-8.8999999999999996E-2</v>
      </c>
      <c r="D118" s="5">
        <v>0.09</v>
      </c>
      <c r="E118" s="6">
        <v>0.326028757</v>
      </c>
      <c r="F118" s="6">
        <v>0.47178466899999999</v>
      </c>
      <c r="G118" t="s">
        <v>841</v>
      </c>
      <c r="H118" s="50" t="s">
        <v>859</v>
      </c>
      <c r="I118" s="61" t="s">
        <v>861</v>
      </c>
    </row>
    <row r="119" spans="1:9" x14ac:dyDescent="0.45">
      <c r="A119" t="s">
        <v>258</v>
      </c>
      <c r="B119" t="s">
        <v>260</v>
      </c>
      <c r="C119" s="5">
        <v>-0.11600000000000001</v>
      </c>
      <c r="D119" s="5">
        <v>0.11799999999999999</v>
      </c>
      <c r="E119" s="6">
        <v>0.32770671600000001</v>
      </c>
      <c r="F119" s="6">
        <v>0.47178466899999999</v>
      </c>
      <c r="G119" t="s">
        <v>841</v>
      </c>
      <c r="H119" s="50" t="s">
        <v>859</v>
      </c>
      <c r="I119" s="61" t="s">
        <v>861</v>
      </c>
    </row>
    <row r="120" spans="1:9" x14ac:dyDescent="0.45">
      <c r="A120" t="s">
        <v>226</v>
      </c>
      <c r="B120" t="s">
        <v>228</v>
      </c>
      <c r="C120" s="5">
        <v>-5.3999999999999999E-2</v>
      </c>
      <c r="D120" s="5">
        <v>5.7000000000000002E-2</v>
      </c>
      <c r="E120" s="6">
        <v>0.34099391499999998</v>
      </c>
      <c r="F120" s="6">
        <v>0.48671780999999997</v>
      </c>
      <c r="G120" t="s">
        <v>841</v>
      </c>
      <c r="H120" s="50" t="s">
        <v>859</v>
      </c>
      <c r="I120" s="61" t="s">
        <v>861</v>
      </c>
    </row>
    <row r="121" spans="1:9" x14ac:dyDescent="0.45">
      <c r="A121" t="s">
        <v>368</v>
      </c>
      <c r="B121" t="s">
        <v>370</v>
      </c>
      <c r="C121" s="5">
        <v>-9.6000000000000002E-2</v>
      </c>
      <c r="D121" s="5">
        <v>0.10199999999999999</v>
      </c>
      <c r="E121" s="6">
        <v>0.347354255</v>
      </c>
      <c r="F121" s="6">
        <v>0.49159458099999997</v>
      </c>
      <c r="G121" t="s">
        <v>841</v>
      </c>
      <c r="H121" s="50" t="s">
        <v>859</v>
      </c>
      <c r="I121" s="61" t="s">
        <v>861</v>
      </c>
    </row>
    <row r="122" spans="1:9" x14ac:dyDescent="0.45">
      <c r="A122" t="s">
        <v>396</v>
      </c>
      <c r="B122" t="s">
        <v>398</v>
      </c>
      <c r="C122" s="5">
        <v>6.8000000000000005E-2</v>
      </c>
      <c r="D122" s="5">
        <v>7.5999999999999998E-2</v>
      </c>
      <c r="E122" s="6">
        <v>0.37394112099999999</v>
      </c>
      <c r="F122" s="6">
        <v>0.52099145099999999</v>
      </c>
      <c r="G122" t="s">
        <v>841</v>
      </c>
      <c r="H122" s="50" t="s">
        <v>859</v>
      </c>
      <c r="I122" s="61" t="s">
        <v>861</v>
      </c>
    </row>
    <row r="123" spans="1:9" x14ac:dyDescent="0.45">
      <c r="A123" t="s">
        <v>150</v>
      </c>
      <c r="B123" t="s">
        <v>152</v>
      </c>
      <c r="C123" s="5">
        <v>-0.11600000000000001</v>
      </c>
      <c r="D123" s="5">
        <v>0.13100000000000001</v>
      </c>
      <c r="E123" s="6">
        <v>0.374365114</v>
      </c>
      <c r="F123" s="6">
        <v>0.52099145099999999</v>
      </c>
      <c r="G123" t="s">
        <v>841</v>
      </c>
      <c r="H123" s="50" t="s">
        <v>859</v>
      </c>
      <c r="I123" s="61" t="s">
        <v>861</v>
      </c>
    </row>
    <row r="124" spans="1:9" x14ac:dyDescent="0.45">
      <c r="A124" t="s">
        <v>166</v>
      </c>
      <c r="B124" t="s">
        <v>168</v>
      </c>
      <c r="C124" s="5">
        <v>-0.112</v>
      </c>
      <c r="D124" s="5">
        <v>0.126</v>
      </c>
      <c r="E124" s="6">
        <v>0.37760784200000003</v>
      </c>
      <c r="F124" s="6">
        <v>0.52116123700000005</v>
      </c>
      <c r="G124" t="s">
        <v>841</v>
      </c>
      <c r="H124" s="49" t="s">
        <v>860</v>
      </c>
      <c r="I124" s="65" t="s">
        <v>866</v>
      </c>
    </row>
    <row r="125" spans="1:9" x14ac:dyDescent="0.45">
      <c r="A125" t="s">
        <v>137</v>
      </c>
      <c r="B125" t="s">
        <v>139</v>
      </c>
      <c r="C125" s="5">
        <v>-4.2000000000000003E-2</v>
      </c>
      <c r="D125" s="5">
        <v>4.9000000000000002E-2</v>
      </c>
      <c r="E125" s="6">
        <v>0.39076899799999998</v>
      </c>
      <c r="F125" s="6">
        <v>0.53490510400000002</v>
      </c>
      <c r="G125" t="s">
        <v>841</v>
      </c>
      <c r="H125" s="50" t="s">
        <v>859</v>
      </c>
      <c r="I125" s="61" t="s">
        <v>861</v>
      </c>
    </row>
    <row r="126" spans="1:9" x14ac:dyDescent="0.45">
      <c r="A126" t="s">
        <v>94</v>
      </c>
      <c r="B126" t="s">
        <v>96</v>
      </c>
      <c r="C126" s="5">
        <v>-6.6000000000000003E-2</v>
      </c>
      <c r="D126" s="5">
        <v>7.9000000000000001E-2</v>
      </c>
      <c r="E126" s="6">
        <v>0.403813331</v>
      </c>
      <c r="F126" s="6">
        <v>0.54826688000000001</v>
      </c>
      <c r="G126" t="s">
        <v>841</v>
      </c>
      <c r="H126" s="50" t="s">
        <v>859</v>
      </c>
      <c r="I126" s="61" t="s">
        <v>861</v>
      </c>
    </row>
    <row r="127" spans="1:9" x14ac:dyDescent="0.45">
      <c r="A127" t="s">
        <v>121</v>
      </c>
      <c r="B127" t="s">
        <v>123</v>
      </c>
      <c r="C127" s="5">
        <v>-6.2E-2</v>
      </c>
      <c r="D127" s="5">
        <v>8.5999999999999993E-2</v>
      </c>
      <c r="E127" s="6">
        <v>0.47111547199999998</v>
      </c>
      <c r="F127" s="6">
        <v>0.63099421300000003</v>
      </c>
      <c r="G127" t="s">
        <v>841</v>
      </c>
      <c r="H127" s="50" t="s">
        <v>859</v>
      </c>
      <c r="I127" s="61" t="s">
        <v>861</v>
      </c>
    </row>
    <row r="128" spans="1:9" x14ac:dyDescent="0.45">
      <c r="A128" t="s">
        <v>312</v>
      </c>
      <c r="B128" t="s">
        <v>314</v>
      </c>
      <c r="C128" s="5">
        <v>9.5000000000000001E-2</v>
      </c>
      <c r="D128" s="5">
        <v>0.13200000000000001</v>
      </c>
      <c r="E128" s="6">
        <v>0.47230105700000002</v>
      </c>
      <c r="F128" s="6">
        <v>0.63099421300000003</v>
      </c>
      <c r="G128" t="s">
        <v>841</v>
      </c>
      <c r="H128" s="50" t="s">
        <v>859</v>
      </c>
      <c r="I128" s="61" t="s">
        <v>861</v>
      </c>
    </row>
    <row r="129" spans="1:9" x14ac:dyDescent="0.45">
      <c r="A129" t="s">
        <v>206</v>
      </c>
      <c r="B129" t="s">
        <v>208</v>
      </c>
      <c r="C129" s="5">
        <v>-5.7000000000000002E-2</v>
      </c>
      <c r="D129" s="5">
        <v>8.1000000000000003E-2</v>
      </c>
      <c r="E129" s="6">
        <v>0.48105976900000003</v>
      </c>
      <c r="F129" s="6">
        <v>0.63617263800000001</v>
      </c>
      <c r="G129" t="s">
        <v>841</v>
      </c>
      <c r="H129" s="50" t="s">
        <v>859</v>
      </c>
      <c r="I129" s="61" t="s">
        <v>861</v>
      </c>
    </row>
    <row r="130" spans="1:9" x14ac:dyDescent="0.45">
      <c r="A130" t="s">
        <v>440</v>
      </c>
      <c r="B130" t="s">
        <v>442</v>
      </c>
      <c r="C130" s="5">
        <v>0.124</v>
      </c>
      <c r="D130" s="5">
        <v>0.17699999999999999</v>
      </c>
      <c r="E130" s="6">
        <v>0.48379595800000003</v>
      </c>
      <c r="F130" s="6">
        <v>0.63617263800000001</v>
      </c>
      <c r="G130" t="s">
        <v>841</v>
      </c>
      <c r="H130" s="50" t="s">
        <v>859</v>
      </c>
      <c r="I130" s="61" t="s">
        <v>861</v>
      </c>
    </row>
    <row r="131" spans="1:9" x14ac:dyDescent="0.45">
      <c r="A131" t="s">
        <v>464</v>
      </c>
      <c r="B131" t="s">
        <v>466</v>
      </c>
      <c r="C131" s="5">
        <v>-0.12</v>
      </c>
      <c r="D131" s="5">
        <v>0.18</v>
      </c>
      <c r="E131" s="6">
        <v>0.50593222400000004</v>
      </c>
      <c r="F131" s="6">
        <v>0.65720668999999998</v>
      </c>
      <c r="G131" t="s">
        <v>841</v>
      </c>
      <c r="H131" s="50" t="s">
        <v>859</v>
      </c>
      <c r="I131" s="61" t="s">
        <v>861</v>
      </c>
    </row>
    <row r="132" spans="1:9" x14ac:dyDescent="0.45">
      <c r="A132" t="s">
        <v>652</v>
      </c>
      <c r="B132" t="s">
        <v>654</v>
      </c>
      <c r="C132" s="5">
        <v>-5.1999999999999998E-2</v>
      </c>
      <c r="D132" s="5">
        <v>7.9000000000000001E-2</v>
      </c>
      <c r="E132" s="6">
        <v>0.51104575799999996</v>
      </c>
      <c r="F132" s="6">
        <v>0.65720668999999998</v>
      </c>
      <c r="G132" t="s">
        <v>841</v>
      </c>
      <c r="H132" s="49" t="s">
        <v>860</v>
      </c>
      <c r="I132" s="65" t="s">
        <v>866</v>
      </c>
    </row>
    <row r="133" spans="1:9" x14ac:dyDescent="0.45">
      <c r="A133" t="s">
        <v>788</v>
      </c>
      <c r="B133" t="s">
        <v>790</v>
      </c>
      <c r="C133" s="5">
        <v>7.3999999999999996E-2</v>
      </c>
      <c r="D133" s="5">
        <v>0.113</v>
      </c>
      <c r="E133" s="6">
        <v>0.51159802200000004</v>
      </c>
      <c r="F133" s="6">
        <v>0.65720668999999998</v>
      </c>
      <c r="G133" t="s">
        <v>841</v>
      </c>
      <c r="H133" s="50" t="s">
        <v>859</v>
      </c>
      <c r="I133" s="61" t="s">
        <v>861</v>
      </c>
    </row>
    <row r="134" spans="1:9" x14ac:dyDescent="0.45">
      <c r="A134" t="s">
        <v>284</v>
      </c>
      <c r="B134" t="s">
        <v>286</v>
      </c>
      <c r="C134" s="5">
        <v>-6.6000000000000003E-2</v>
      </c>
      <c r="D134" s="5">
        <v>0.10299999999999999</v>
      </c>
      <c r="E134" s="6">
        <v>0.52451787900000002</v>
      </c>
      <c r="F134" s="6">
        <v>0.661562973</v>
      </c>
      <c r="G134" t="s">
        <v>841</v>
      </c>
      <c r="H134" s="50" t="s">
        <v>859</v>
      </c>
      <c r="I134" s="61" t="s">
        <v>861</v>
      </c>
    </row>
    <row r="135" spans="1:9" x14ac:dyDescent="0.45">
      <c r="A135" t="s">
        <v>448</v>
      </c>
      <c r="B135" t="s">
        <v>450</v>
      </c>
      <c r="C135" s="5">
        <v>-0.123</v>
      </c>
      <c r="D135" s="5">
        <v>0.19400000000000001</v>
      </c>
      <c r="E135" s="6">
        <v>0.52781878100000001</v>
      </c>
      <c r="F135" s="6">
        <v>0.661562973</v>
      </c>
      <c r="G135" t="s">
        <v>841</v>
      </c>
      <c r="H135" s="49" t="s">
        <v>860</v>
      </c>
      <c r="I135" s="64" t="s">
        <v>857</v>
      </c>
    </row>
    <row r="136" spans="1:9" x14ac:dyDescent="0.45">
      <c r="A136" t="s">
        <v>764</v>
      </c>
      <c r="B136" t="s">
        <v>766</v>
      </c>
      <c r="C136" s="5">
        <v>3.2000000000000001E-2</v>
      </c>
      <c r="D136" s="5">
        <v>5.0999999999999997E-2</v>
      </c>
      <c r="E136" s="6">
        <v>0.52858535200000001</v>
      </c>
      <c r="F136" s="6">
        <v>0.661562973</v>
      </c>
      <c r="G136" t="s">
        <v>841</v>
      </c>
      <c r="H136" s="50" t="s">
        <v>859</v>
      </c>
      <c r="I136" s="61" t="s">
        <v>861</v>
      </c>
    </row>
    <row r="137" spans="1:9" x14ac:dyDescent="0.45">
      <c r="A137" t="s">
        <v>392</v>
      </c>
      <c r="B137" t="s">
        <v>394</v>
      </c>
      <c r="C137" s="5">
        <v>3.9E-2</v>
      </c>
      <c r="D137" s="5">
        <v>6.4000000000000001E-2</v>
      </c>
      <c r="E137" s="6">
        <v>0.53883519499999999</v>
      </c>
      <c r="F137" s="6">
        <v>0.661562973</v>
      </c>
      <c r="G137" t="s">
        <v>841</v>
      </c>
      <c r="H137" s="50" t="s">
        <v>859</v>
      </c>
      <c r="I137" s="61" t="s">
        <v>861</v>
      </c>
    </row>
    <row r="138" spans="1:9" x14ac:dyDescent="0.45">
      <c r="A138" t="s">
        <v>436</v>
      </c>
      <c r="B138" t="s">
        <v>438</v>
      </c>
      <c r="C138" s="5">
        <v>0.13400000000000001</v>
      </c>
      <c r="D138" s="5">
        <v>0.218</v>
      </c>
      <c r="E138" s="6">
        <v>0.54149921300000003</v>
      </c>
      <c r="F138" s="6">
        <v>0.661562973</v>
      </c>
      <c r="G138" t="s">
        <v>841</v>
      </c>
      <c r="H138" s="49" t="s">
        <v>860</v>
      </c>
      <c r="I138" s="64" t="s">
        <v>857</v>
      </c>
    </row>
    <row r="139" spans="1:9" x14ac:dyDescent="0.45">
      <c r="A139" t="s">
        <v>684</v>
      </c>
      <c r="B139" t="s">
        <v>686</v>
      </c>
      <c r="C139" s="5">
        <v>-8.4000000000000005E-2</v>
      </c>
      <c r="D139" s="5">
        <v>0.13800000000000001</v>
      </c>
      <c r="E139" s="6">
        <v>0.54163897900000002</v>
      </c>
      <c r="F139" s="6">
        <v>0.661562973</v>
      </c>
      <c r="G139" t="s">
        <v>841</v>
      </c>
      <c r="H139" s="50" t="s">
        <v>859</v>
      </c>
      <c r="I139" s="61" t="s">
        <v>861</v>
      </c>
    </row>
    <row r="140" spans="1:9" x14ac:dyDescent="0.45">
      <c r="A140" t="s">
        <v>736</v>
      </c>
      <c r="B140" t="s">
        <v>738</v>
      </c>
      <c r="C140" s="5">
        <v>0.123</v>
      </c>
      <c r="D140" s="5">
        <v>0.20100000000000001</v>
      </c>
      <c r="E140" s="6">
        <v>0.54271932499999997</v>
      </c>
      <c r="F140" s="6">
        <v>0.661562973</v>
      </c>
      <c r="G140" t="s">
        <v>841</v>
      </c>
      <c r="H140" s="50" t="s">
        <v>859</v>
      </c>
      <c r="I140" s="61" t="s">
        <v>861</v>
      </c>
    </row>
    <row r="141" spans="1:9" x14ac:dyDescent="0.45">
      <c r="A141" t="s">
        <v>500</v>
      </c>
      <c r="B141" t="s">
        <v>502</v>
      </c>
      <c r="C141" s="5">
        <v>-5.7000000000000002E-2</v>
      </c>
      <c r="D141" s="5">
        <v>9.8000000000000004E-2</v>
      </c>
      <c r="E141" s="6">
        <v>0.56216058400000002</v>
      </c>
      <c r="F141" s="6">
        <v>0.68029577900000004</v>
      </c>
      <c r="G141" t="s">
        <v>841</v>
      </c>
      <c r="H141" s="50" t="s">
        <v>859</v>
      </c>
      <c r="I141" s="61" t="s">
        <v>861</v>
      </c>
    </row>
    <row r="142" spans="1:9" x14ac:dyDescent="0.45">
      <c r="A142" t="s">
        <v>740</v>
      </c>
      <c r="B142" t="s">
        <v>742</v>
      </c>
      <c r="C142" s="5">
        <v>5.8000000000000003E-2</v>
      </c>
      <c r="D142" s="5">
        <v>0.10100000000000001</v>
      </c>
      <c r="E142" s="6">
        <v>0.56733706399999995</v>
      </c>
      <c r="F142" s="6">
        <v>0.681620789</v>
      </c>
      <c r="G142" t="s">
        <v>841</v>
      </c>
      <c r="H142" s="50" t="s">
        <v>859</v>
      </c>
      <c r="I142" s="61" t="s">
        <v>861</v>
      </c>
    </row>
    <row r="143" spans="1:9" x14ac:dyDescent="0.45">
      <c r="A143" t="s">
        <v>380</v>
      </c>
      <c r="B143" t="s">
        <v>382</v>
      </c>
      <c r="C143" s="5">
        <v>4.8000000000000001E-2</v>
      </c>
      <c r="D143" s="5">
        <v>8.6999999999999994E-2</v>
      </c>
      <c r="E143" s="6">
        <v>0.57886692100000003</v>
      </c>
      <c r="F143" s="6">
        <v>0.69050554099999994</v>
      </c>
      <c r="G143" t="s">
        <v>841</v>
      </c>
      <c r="H143" s="50" t="s">
        <v>859</v>
      </c>
      <c r="I143" s="61" t="s">
        <v>861</v>
      </c>
    </row>
    <row r="144" spans="1:9" x14ac:dyDescent="0.45">
      <c r="A144" t="s">
        <v>680</v>
      </c>
      <c r="B144" t="s">
        <v>682</v>
      </c>
      <c r="C144" s="5">
        <v>-3.2000000000000001E-2</v>
      </c>
      <c r="D144" s="5">
        <v>0.06</v>
      </c>
      <c r="E144" s="6">
        <v>0.59373707099999995</v>
      </c>
      <c r="F144" s="6">
        <v>0.70322050199999997</v>
      </c>
      <c r="G144" t="s">
        <v>841</v>
      </c>
      <c r="H144" s="50" t="s">
        <v>859</v>
      </c>
      <c r="I144" s="61" t="s">
        <v>861</v>
      </c>
    </row>
    <row r="145" spans="1:9" x14ac:dyDescent="0.45">
      <c r="A145" t="s">
        <v>528</v>
      </c>
      <c r="B145" t="s">
        <v>530</v>
      </c>
      <c r="C145" s="5">
        <v>7.4999999999999997E-2</v>
      </c>
      <c r="D145" s="5">
        <v>0.16800000000000001</v>
      </c>
      <c r="E145" s="6">
        <v>0.65385480600000001</v>
      </c>
      <c r="F145" s="6">
        <v>0.75981113499999997</v>
      </c>
      <c r="G145" t="s">
        <v>841</v>
      </c>
      <c r="H145" s="49" t="s">
        <v>860</v>
      </c>
      <c r="I145" s="64" t="s">
        <v>857</v>
      </c>
    </row>
    <row r="146" spans="1:9" x14ac:dyDescent="0.45">
      <c r="A146" t="s">
        <v>800</v>
      </c>
      <c r="B146" t="s">
        <v>802</v>
      </c>
      <c r="C146" s="5">
        <v>-2.8000000000000001E-2</v>
      </c>
      <c r="D146" s="5">
        <v>6.2E-2</v>
      </c>
      <c r="E146" s="6">
        <v>0.65586059100000005</v>
      </c>
      <c r="F146" s="6">
        <v>0.75981113499999997</v>
      </c>
      <c r="G146" t="s">
        <v>841</v>
      </c>
      <c r="H146" s="50" t="s">
        <v>859</v>
      </c>
      <c r="I146" s="61" t="s">
        <v>861</v>
      </c>
    </row>
    <row r="147" spans="1:9" x14ac:dyDescent="0.45">
      <c r="A147" t="s">
        <v>254</v>
      </c>
      <c r="B147" t="s">
        <v>256</v>
      </c>
      <c r="C147" s="5">
        <v>-0.03</v>
      </c>
      <c r="D147" s="5">
        <v>6.8000000000000005E-2</v>
      </c>
      <c r="E147" s="6">
        <v>0.65772683799999998</v>
      </c>
      <c r="F147" s="6">
        <v>0.75981113499999997</v>
      </c>
      <c r="G147" t="s">
        <v>841</v>
      </c>
      <c r="H147" s="50" t="s">
        <v>859</v>
      </c>
      <c r="I147" s="61" t="s">
        <v>861</v>
      </c>
    </row>
    <row r="148" spans="1:9" x14ac:dyDescent="0.45">
      <c r="A148" t="s">
        <v>162</v>
      </c>
      <c r="B148" t="s">
        <v>164</v>
      </c>
      <c r="C148" s="5">
        <v>9.6000000000000002E-2</v>
      </c>
      <c r="D148" s="5">
        <v>0.218</v>
      </c>
      <c r="E148" s="6">
        <v>0.66042217999999997</v>
      </c>
      <c r="F148" s="6">
        <v>0.75981113499999997</v>
      </c>
      <c r="G148" t="s">
        <v>841</v>
      </c>
      <c r="H148" s="50" t="s">
        <v>859</v>
      </c>
      <c r="I148" s="61" t="s">
        <v>861</v>
      </c>
    </row>
    <row r="149" spans="1:9" x14ac:dyDescent="0.45">
      <c r="A149" t="s">
        <v>824</v>
      </c>
      <c r="B149" t="s">
        <v>826</v>
      </c>
      <c r="C149" s="5">
        <v>3.5000000000000003E-2</v>
      </c>
      <c r="D149" s="5">
        <v>8.2000000000000003E-2</v>
      </c>
      <c r="E149" s="6">
        <v>0.67189113</v>
      </c>
      <c r="F149" s="6">
        <v>0.75981113499999997</v>
      </c>
      <c r="G149" t="s">
        <v>841</v>
      </c>
      <c r="H149" s="49" t="s">
        <v>860</v>
      </c>
      <c r="I149" s="64" t="s">
        <v>857</v>
      </c>
    </row>
    <row r="150" spans="1:9" x14ac:dyDescent="0.45">
      <c r="A150" t="s">
        <v>460</v>
      </c>
      <c r="B150" t="s">
        <v>462</v>
      </c>
      <c r="C150" s="5">
        <v>-6.3E-2</v>
      </c>
      <c r="D150" s="5">
        <v>0.14799999999999999</v>
      </c>
      <c r="E150" s="6">
        <v>0.67230084499999998</v>
      </c>
      <c r="F150" s="6">
        <v>0.75981113499999997</v>
      </c>
      <c r="G150" t="s">
        <v>841</v>
      </c>
      <c r="H150" s="49" t="s">
        <v>860</v>
      </c>
      <c r="I150" s="65" t="s">
        <v>866</v>
      </c>
    </row>
    <row r="151" spans="1:9" x14ac:dyDescent="0.45">
      <c r="A151" t="s">
        <v>732</v>
      </c>
      <c r="B151" t="s">
        <v>734</v>
      </c>
      <c r="C151" s="5">
        <v>7.0999999999999994E-2</v>
      </c>
      <c r="D151" s="5">
        <v>0.16900000000000001</v>
      </c>
      <c r="E151" s="6">
        <v>0.673365557</v>
      </c>
      <c r="F151" s="6">
        <v>0.75981113499999997</v>
      </c>
      <c r="G151" t="s">
        <v>841</v>
      </c>
      <c r="H151" s="50" t="s">
        <v>859</v>
      </c>
      <c r="I151" s="61" t="s">
        <v>861</v>
      </c>
    </row>
    <row r="152" spans="1:9" x14ac:dyDescent="0.45">
      <c r="A152" t="s">
        <v>444</v>
      </c>
      <c r="B152" t="s">
        <v>446</v>
      </c>
      <c r="C152" s="5">
        <v>-2.7E-2</v>
      </c>
      <c r="D152" s="5">
        <v>6.7000000000000004E-2</v>
      </c>
      <c r="E152" s="6">
        <v>0.68397707600000002</v>
      </c>
      <c r="F152" s="6">
        <v>0.76660517900000003</v>
      </c>
      <c r="G152" t="s">
        <v>841</v>
      </c>
      <c r="H152" s="50" t="s">
        <v>859</v>
      </c>
      <c r="I152" s="61" t="s">
        <v>861</v>
      </c>
    </row>
    <row r="153" spans="1:9" x14ac:dyDescent="0.45">
      <c r="A153" t="s">
        <v>117</v>
      </c>
      <c r="B153" t="s">
        <v>119</v>
      </c>
      <c r="C153" s="5">
        <v>7.1999999999999995E-2</v>
      </c>
      <c r="D153" s="5">
        <v>0.183</v>
      </c>
      <c r="E153" s="6">
        <v>0.69586246100000004</v>
      </c>
      <c r="F153" s="6">
        <v>0.77472687299999998</v>
      </c>
      <c r="G153" t="s">
        <v>841</v>
      </c>
      <c r="H153" s="50" t="s">
        <v>859</v>
      </c>
      <c r="I153" s="61" t="s">
        <v>861</v>
      </c>
    </row>
    <row r="154" spans="1:9" x14ac:dyDescent="0.45">
      <c r="A154" t="s">
        <v>133</v>
      </c>
      <c r="B154" t="s">
        <v>135</v>
      </c>
      <c r="C154" s="5">
        <v>5.1999999999999998E-2</v>
      </c>
      <c r="D154" s="5">
        <v>0.13700000000000001</v>
      </c>
      <c r="E154" s="6">
        <v>0.70432579299999998</v>
      </c>
      <c r="F154" s="6">
        <v>0.77895634000000002</v>
      </c>
      <c r="G154" t="s">
        <v>841</v>
      </c>
      <c r="H154" s="50" t="s">
        <v>859</v>
      </c>
      <c r="I154" s="61" t="s">
        <v>861</v>
      </c>
    </row>
    <row r="155" spans="1:9" x14ac:dyDescent="0.45">
      <c r="A155" t="s">
        <v>552</v>
      </c>
      <c r="B155" t="s">
        <v>554</v>
      </c>
      <c r="C155" s="5">
        <v>-2.1000000000000001E-2</v>
      </c>
      <c r="D155" s="5">
        <v>0.06</v>
      </c>
      <c r="E155" s="6">
        <v>0.72167333199999995</v>
      </c>
      <c r="F155" s="6">
        <v>0.79289109499999999</v>
      </c>
      <c r="G155" t="s">
        <v>841</v>
      </c>
      <c r="H155" s="50" t="s">
        <v>859</v>
      </c>
      <c r="I155" s="61" t="s">
        <v>861</v>
      </c>
    </row>
    <row r="156" spans="1:9" x14ac:dyDescent="0.45">
      <c r="A156" t="s">
        <v>356</v>
      </c>
      <c r="B156" t="s">
        <v>358</v>
      </c>
      <c r="C156" s="5">
        <v>4.5999999999999999E-2</v>
      </c>
      <c r="D156" s="5">
        <v>0.13600000000000001</v>
      </c>
      <c r="E156" s="6">
        <v>0.73591883899999999</v>
      </c>
      <c r="F156" s="6">
        <v>0.80325781699999999</v>
      </c>
      <c r="G156" t="s">
        <v>841</v>
      </c>
      <c r="H156" s="50" t="s">
        <v>859</v>
      </c>
      <c r="I156" s="61" t="s">
        <v>861</v>
      </c>
    </row>
    <row r="157" spans="1:9" x14ac:dyDescent="0.45">
      <c r="A157" t="s">
        <v>656</v>
      </c>
      <c r="B157" t="s">
        <v>658</v>
      </c>
      <c r="C157" s="5">
        <v>-1.6E-2</v>
      </c>
      <c r="D157" s="5">
        <v>5.8000000000000003E-2</v>
      </c>
      <c r="E157" s="6">
        <v>0.78897218599999996</v>
      </c>
      <c r="F157" s="6">
        <v>0.85557373400000003</v>
      </c>
      <c r="G157" t="s">
        <v>841</v>
      </c>
      <c r="H157" s="50" t="s">
        <v>859</v>
      </c>
      <c r="I157" s="61" t="s">
        <v>861</v>
      </c>
    </row>
    <row r="158" spans="1:9" x14ac:dyDescent="0.45">
      <c r="A158" t="s">
        <v>456</v>
      </c>
      <c r="B158" t="s">
        <v>458</v>
      </c>
      <c r="C158" s="5">
        <v>-1.9E-2</v>
      </c>
      <c r="D158" s="5">
        <v>7.2999999999999995E-2</v>
      </c>
      <c r="E158" s="6">
        <v>0.79608614600000005</v>
      </c>
      <c r="F158" s="6">
        <v>0.85771862099999996</v>
      </c>
      <c r="G158" t="s">
        <v>841</v>
      </c>
      <c r="H158" s="50" t="s">
        <v>859</v>
      </c>
      <c r="I158" s="61" t="s">
        <v>861</v>
      </c>
    </row>
    <row r="159" spans="1:9" x14ac:dyDescent="0.45">
      <c r="A159" t="s">
        <v>672</v>
      </c>
      <c r="B159" t="s">
        <v>674</v>
      </c>
      <c r="C159" s="5">
        <v>-2.4E-2</v>
      </c>
      <c r="D159" s="5">
        <v>0.106</v>
      </c>
      <c r="E159" s="6">
        <v>0.82306888099999997</v>
      </c>
      <c r="F159" s="6">
        <v>0.87645661799999997</v>
      </c>
      <c r="G159" t="s">
        <v>841</v>
      </c>
      <c r="H159" s="50" t="s">
        <v>859</v>
      </c>
      <c r="I159" s="61" t="s">
        <v>861</v>
      </c>
    </row>
    <row r="160" spans="1:9" x14ac:dyDescent="0.45">
      <c r="A160" t="s">
        <v>628</v>
      </c>
      <c r="B160" t="s">
        <v>630</v>
      </c>
      <c r="C160" s="5">
        <v>2.1999999999999999E-2</v>
      </c>
      <c r="D160" s="5">
        <v>9.7000000000000003E-2</v>
      </c>
      <c r="E160" s="6">
        <v>0.82397418600000005</v>
      </c>
      <c r="F160" s="6">
        <v>0.87645661799999997</v>
      </c>
      <c r="G160" t="s">
        <v>841</v>
      </c>
      <c r="H160" s="50" t="s">
        <v>859</v>
      </c>
      <c r="I160" s="61" t="s">
        <v>861</v>
      </c>
    </row>
    <row r="161" spans="1:9" x14ac:dyDescent="0.45">
      <c r="A161" t="s">
        <v>100</v>
      </c>
      <c r="B161" t="s">
        <v>102</v>
      </c>
      <c r="C161" s="5">
        <v>-0.02</v>
      </c>
      <c r="D161" s="5">
        <v>9.1999999999999998E-2</v>
      </c>
      <c r="E161" s="6">
        <v>0.83103225700000005</v>
      </c>
      <c r="F161" s="6">
        <v>0.87836953799999995</v>
      </c>
      <c r="G161" t="s">
        <v>841</v>
      </c>
      <c r="H161" s="50" t="s">
        <v>859</v>
      </c>
      <c r="I161" s="61" t="s">
        <v>861</v>
      </c>
    </row>
    <row r="162" spans="1:9" x14ac:dyDescent="0.45">
      <c r="A162" t="s">
        <v>564</v>
      </c>
      <c r="B162" t="s">
        <v>566</v>
      </c>
      <c r="C162" s="5">
        <v>-1.4E-2</v>
      </c>
      <c r="D162" s="5">
        <v>0.13200000000000001</v>
      </c>
      <c r="E162" s="6">
        <v>0.91332199000000003</v>
      </c>
      <c r="F162" s="6">
        <v>0.959275298</v>
      </c>
      <c r="G162" t="s">
        <v>841</v>
      </c>
      <c r="H162" s="50" t="s">
        <v>859</v>
      </c>
      <c r="I162" s="61" t="s">
        <v>861</v>
      </c>
    </row>
    <row r="163" spans="1:9" x14ac:dyDescent="0.45">
      <c r="A163" t="s">
        <v>576</v>
      </c>
      <c r="B163" t="s">
        <v>578</v>
      </c>
      <c r="C163" s="5">
        <v>-7.0000000000000001E-3</v>
      </c>
      <c r="D163" s="5">
        <v>7.9000000000000001E-2</v>
      </c>
      <c r="E163" s="6">
        <v>0.92492301300000002</v>
      </c>
      <c r="F163" s="6">
        <v>0.96538839499999995</v>
      </c>
      <c r="G163" t="s">
        <v>841</v>
      </c>
      <c r="H163" s="50" t="s">
        <v>859</v>
      </c>
      <c r="I163" s="61" t="s">
        <v>861</v>
      </c>
    </row>
    <row r="164" spans="1:9" x14ac:dyDescent="0.45">
      <c r="A164" t="s">
        <v>660</v>
      </c>
      <c r="B164" t="s">
        <v>662</v>
      </c>
      <c r="C164" s="5">
        <v>-5.0000000000000001E-3</v>
      </c>
      <c r="D164" s="5">
        <v>5.5E-2</v>
      </c>
      <c r="E164" s="6">
        <v>0.93474381699999998</v>
      </c>
      <c r="F164" s="6">
        <v>0.96744126900000005</v>
      </c>
      <c r="G164" t="s">
        <v>841</v>
      </c>
      <c r="H164" s="50" t="s">
        <v>859</v>
      </c>
      <c r="I164" s="61" t="s">
        <v>861</v>
      </c>
    </row>
    <row r="165" spans="1:9" x14ac:dyDescent="0.45">
      <c r="A165" t="s">
        <v>372</v>
      </c>
      <c r="B165" t="s">
        <v>374</v>
      </c>
      <c r="C165" s="5">
        <v>1.4999999999999999E-2</v>
      </c>
      <c r="D165" s="5">
        <v>0.19400000000000001</v>
      </c>
      <c r="E165" s="6">
        <v>0.93847596099999997</v>
      </c>
      <c r="F165" s="6">
        <v>0.96744126900000005</v>
      </c>
      <c r="G165" t="s">
        <v>841</v>
      </c>
      <c r="H165" s="50" t="s">
        <v>859</v>
      </c>
      <c r="I165" s="61" t="s">
        <v>861</v>
      </c>
    </row>
    <row r="166" spans="1:9" x14ac:dyDescent="0.45">
      <c r="A166" t="s">
        <v>292</v>
      </c>
      <c r="B166" t="s">
        <v>294</v>
      </c>
      <c r="C166" s="5">
        <v>-6.0000000000000001E-3</v>
      </c>
      <c r="D166" s="5">
        <v>9.4E-2</v>
      </c>
      <c r="E166" s="6">
        <v>0.94690495900000005</v>
      </c>
      <c r="F166" s="6">
        <v>0.97014188999999995</v>
      </c>
      <c r="G166" t="s">
        <v>841</v>
      </c>
      <c r="H166" s="50" t="s">
        <v>859</v>
      </c>
      <c r="I166" s="61" t="s">
        <v>861</v>
      </c>
    </row>
    <row r="167" spans="1:9" x14ac:dyDescent="0.45">
      <c r="A167" t="s">
        <v>190</v>
      </c>
      <c r="B167" t="s">
        <v>192</v>
      </c>
      <c r="C167" s="5">
        <v>6.0000000000000001E-3</v>
      </c>
      <c r="D167" s="5">
        <v>0.14199999999999999</v>
      </c>
      <c r="E167" s="6">
        <v>0.96829303899999997</v>
      </c>
      <c r="F167" s="6">
        <v>0.98600571599999998</v>
      </c>
      <c r="G167" t="s">
        <v>841</v>
      </c>
      <c r="H167" s="50" t="s">
        <v>859</v>
      </c>
      <c r="I167" s="61" t="s">
        <v>861</v>
      </c>
    </row>
    <row r="168" spans="1:9" x14ac:dyDescent="0.45">
      <c r="A168" t="s">
        <v>344</v>
      </c>
      <c r="B168" t="s">
        <v>346</v>
      </c>
      <c r="C168" s="5">
        <v>-2E-3</v>
      </c>
      <c r="D168" s="5">
        <v>5.7000000000000002E-2</v>
      </c>
      <c r="E168" s="6">
        <v>0.97633674699999995</v>
      </c>
      <c r="F168" s="6">
        <v>0.98817113099999998</v>
      </c>
      <c r="G168" t="s">
        <v>841</v>
      </c>
      <c r="H168" s="50" t="s">
        <v>859</v>
      </c>
      <c r="I168" s="61" t="s">
        <v>861</v>
      </c>
    </row>
    <row r="169" spans="1:9" x14ac:dyDescent="0.45">
      <c r="A169" t="s">
        <v>756</v>
      </c>
      <c r="B169" t="s">
        <v>758</v>
      </c>
      <c r="C169" s="5">
        <v>1E-3</v>
      </c>
      <c r="D169" s="5">
        <v>6.0999999999999999E-2</v>
      </c>
      <c r="E169" s="6">
        <v>0.98833031199999999</v>
      </c>
      <c r="F169" s="6">
        <v>0.99150884500000003</v>
      </c>
      <c r="G169" t="s">
        <v>841</v>
      </c>
      <c r="H169" s="50" t="s">
        <v>859</v>
      </c>
      <c r="I169" s="61" t="s">
        <v>861</v>
      </c>
    </row>
    <row r="170" spans="1:9" x14ac:dyDescent="0.45">
      <c r="A170" t="s">
        <v>336</v>
      </c>
      <c r="B170" t="s">
        <v>338</v>
      </c>
      <c r="C170" s="5">
        <v>-2E-3</v>
      </c>
      <c r="D170" s="5">
        <v>0.17199999999999999</v>
      </c>
      <c r="E170" s="6">
        <v>0.99150884500000003</v>
      </c>
      <c r="F170" s="6">
        <v>0.99150884500000003</v>
      </c>
      <c r="G170" t="s">
        <v>841</v>
      </c>
      <c r="H170" s="50" t="s">
        <v>859</v>
      </c>
      <c r="I170" s="61" t="s">
        <v>861</v>
      </c>
    </row>
  </sheetData>
  <mergeCells count="1">
    <mergeCell ref="H2:I2"/>
  </mergeCells>
  <phoneticPr fontId="9" type="noConversion"/>
  <pageMargins left="0.7" right="0.7" top="0.75" bottom="0.75" header="0.3" footer="0.3"/>
  <tableParts count="1">
    <tablePart r:id="rId1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EDE01-2991-41D2-B178-68EDD6D554B7}">
  <dimension ref="A1:I170"/>
  <sheetViews>
    <sheetView workbookViewId="0">
      <selection activeCell="A2" sqref="A2"/>
    </sheetView>
  </sheetViews>
  <sheetFormatPr defaultColWidth="8.796875" defaultRowHeight="14.25" x14ac:dyDescent="0.45"/>
  <cols>
    <col min="2" max="2" width="16" bestFit="1" customWidth="1"/>
    <col min="4" max="4" width="10" customWidth="1"/>
    <col min="6" max="6" width="9.6640625" customWidth="1"/>
    <col min="7" max="7" width="23.1328125" bestFit="1" customWidth="1"/>
    <col min="8" max="9" width="14.6640625" customWidth="1"/>
  </cols>
  <sheetData>
    <row r="1" spans="1:9" ht="15.75" thickBot="1" x14ac:dyDescent="0.5">
      <c r="A1" s="34" t="s">
        <v>1080</v>
      </c>
    </row>
    <row r="2" spans="1:9" ht="15.4" x14ac:dyDescent="0.45">
      <c r="A2" s="34"/>
      <c r="H2" s="109" t="s">
        <v>865</v>
      </c>
      <c r="I2" s="110"/>
    </row>
    <row r="3" spans="1:9" ht="14.65" thickBot="1" x14ac:dyDescent="0.5">
      <c r="A3" t="s">
        <v>832</v>
      </c>
      <c r="B3" t="s">
        <v>833</v>
      </c>
      <c r="C3" s="7" t="s">
        <v>834</v>
      </c>
      <c r="D3" s="7" t="s">
        <v>835</v>
      </c>
      <c r="E3" s="7" t="s">
        <v>836</v>
      </c>
      <c r="F3" s="7" t="s">
        <v>837</v>
      </c>
      <c r="G3" t="s">
        <v>838</v>
      </c>
      <c r="H3" s="51" t="s">
        <v>863</v>
      </c>
      <c r="I3" s="60" t="s">
        <v>864</v>
      </c>
    </row>
    <row r="4" spans="1:9" x14ac:dyDescent="0.45">
      <c r="A4" t="s">
        <v>328</v>
      </c>
      <c r="B4" t="s">
        <v>330</v>
      </c>
      <c r="C4" s="5">
        <v>-0.23899999999999999</v>
      </c>
      <c r="D4" s="5">
        <v>5.7000000000000002E-2</v>
      </c>
      <c r="E4" s="6">
        <v>4.2500000000000003E-5</v>
      </c>
      <c r="F4" s="6">
        <v>7.0982930000000003E-3</v>
      </c>
      <c r="G4" t="s">
        <v>840</v>
      </c>
      <c r="H4" s="50" t="s">
        <v>859</v>
      </c>
      <c r="I4" s="61" t="s">
        <v>861</v>
      </c>
    </row>
    <row r="5" spans="1:9" x14ac:dyDescent="0.45">
      <c r="A5" t="s">
        <v>704</v>
      </c>
      <c r="B5" t="s">
        <v>706</v>
      </c>
      <c r="C5" s="5">
        <v>-0.20899999999999999</v>
      </c>
      <c r="D5" s="5">
        <v>6.0999999999999999E-2</v>
      </c>
      <c r="E5" s="6">
        <v>6.9392800000000001E-4</v>
      </c>
      <c r="F5" s="6">
        <v>5.7943006999999998E-2</v>
      </c>
      <c r="G5" t="s">
        <v>841</v>
      </c>
      <c r="H5" s="49" t="s">
        <v>860</v>
      </c>
      <c r="I5" s="65" t="s">
        <v>866</v>
      </c>
    </row>
    <row r="6" spans="1:9" x14ac:dyDescent="0.45">
      <c r="A6" t="s">
        <v>584</v>
      </c>
      <c r="B6" t="s">
        <v>586</v>
      </c>
      <c r="C6" s="5">
        <v>-0.13400000000000001</v>
      </c>
      <c r="D6" s="5">
        <v>4.1000000000000002E-2</v>
      </c>
      <c r="E6" s="6">
        <v>1.278686E-3</v>
      </c>
      <c r="F6" s="6">
        <v>7.1180205999999996E-2</v>
      </c>
      <c r="G6" t="s">
        <v>841</v>
      </c>
      <c r="H6" s="50" t="s">
        <v>859</v>
      </c>
      <c r="I6" s="61" t="s">
        <v>861</v>
      </c>
    </row>
    <row r="7" spans="1:9" x14ac:dyDescent="0.45">
      <c r="A7" t="s">
        <v>88</v>
      </c>
      <c r="B7" t="s">
        <v>90</v>
      </c>
      <c r="C7" s="5">
        <v>-0.19500000000000001</v>
      </c>
      <c r="D7" s="5">
        <v>6.9000000000000006E-2</v>
      </c>
      <c r="E7" s="6">
        <v>5.0635599999999999E-3</v>
      </c>
      <c r="F7" s="6">
        <v>0.16600962499999999</v>
      </c>
      <c r="G7" t="s">
        <v>841</v>
      </c>
      <c r="H7" s="49" t="s">
        <v>860</v>
      </c>
      <c r="I7" s="64" t="s">
        <v>857</v>
      </c>
    </row>
    <row r="8" spans="1:9" x14ac:dyDescent="0.45">
      <c r="A8" t="s">
        <v>516</v>
      </c>
      <c r="B8" t="s">
        <v>518</v>
      </c>
      <c r="C8" s="5">
        <v>0.5</v>
      </c>
      <c r="D8" s="5">
        <v>0.17899999999999999</v>
      </c>
      <c r="E8" s="6">
        <v>5.9579760000000002E-3</v>
      </c>
      <c r="F8" s="6">
        <v>0.16600962499999999</v>
      </c>
      <c r="G8" t="s">
        <v>841</v>
      </c>
      <c r="H8" s="50" t="s">
        <v>859</v>
      </c>
      <c r="I8" s="61" t="s">
        <v>861</v>
      </c>
    </row>
    <row r="9" spans="1:9" x14ac:dyDescent="0.45">
      <c r="A9" t="s">
        <v>352</v>
      </c>
      <c r="B9" t="s">
        <v>354</v>
      </c>
      <c r="C9" s="5">
        <v>-0.11899999999999999</v>
      </c>
      <c r="D9" s="5">
        <v>4.2999999999999997E-2</v>
      </c>
      <c r="E9" s="6">
        <v>5.964418E-3</v>
      </c>
      <c r="F9" s="6">
        <v>0.16600962499999999</v>
      </c>
      <c r="G9" t="s">
        <v>841</v>
      </c>
      <c r="H9" s="50" t="s">
        <v>859</v>
      </c>
      <c r="I9" s="61" t="s">
        <v>861</v>
      </c>
    </row>
    <row r="10" spans="1:9" x14ac:dyDescent="0.45">
      <c r="A10" t="s">
        <v>784</v>
      </c>
      <c r="B10" t="s">
        <v>786</v>
      </c>
      <c r="C10" s="5">
        <v>0.186</v>
      </c>
      <c r="D10" s="5">
        <v>7.2999999999999995E-2</v>
      </c>
      <c r="E10" s="6">
        <v>1.2117634E-2</v>
      </c>
      <c r="F10" s="6">
        <v>0.26632795100000001</v>
      </c>
      <c r="G10" t="s">
        <v>841</v>
      </c>
      <c r="H10" s="50" t="s">
        <v>859</v>
      </c>
      <c r="I10" s="61" t="s">
        <v>861</v>
      </c>
    </row>
    <row r="11" spans="1:9" x14ac:dyDescent="0.45">
      <c r="A11" t="s">
        <v>620</v>
      </c>
      <c r="B11" t="s">
        <v>622</v>
      </c>
      <c r="C11" s="5">
        <v>0.10299999999999999</v>
      </c>
      <c r="D11" s="5">
        <v>4.1000000000000002E-2</v>
      </c>
      <c r="E11" s="6">
        <v>1.2758225E-2</v>
      </c>
      <c r="F11" s="6">
        <v>0.26632795100000001</v>
      </c>
      <c r="G11" t="s">
        <v>841</v>
      </c>
      <c r="H11" s="50" t="s">
        <v>859</v>
      </c>
      <c r="I11" s="61" t="s">
        <v>861</v>
      </c>
    </row>
    <row r="12" spans="1:9" x14ac:dyDescent="0.45">
      <c r="A12" t="s">
        <v>250</v>
      </c>
      <c r="B12" t="s">
        <v>252</v>
      </c>
      <c r="C12" s="5">
        <v>0.16600000000000001</v>
      </c>
      <c r="D12" s="5">
        <v>7.4999999999999997E-2</v>
      </c>
      <c r="E12" s="6">
        <v>2.9180886E-2</v>
      </c>
      <c r="F12" s="6">
        <v>0.45817524900000001</v>
      </c>
      <c r="G12" t="s">
        <v>841</v>
      </c>
      <c r="H12" s="50" t="s">
        <v>859</v>
      </c>
      <c r="I12" s="61" t="s">
        <v>861</v>
      </c>
    </row>
    <row r="13" spans="1:9" x14ac:dyDescent="0.45">
      <c r="A13" t="s">
        <v>117</v>
      </c>
      <c r="B13" t="s">
        <v>119</v>
      </c>
      <c r="C13" s="5">
        <v>-0.309</v>
      </c>
      <c r="D13" s="5">
        <v>0.14099999999999999</v>
      </c>
      <c r="E13" s="6">
        <v>3.0283278E-2</v>
      </c>
      <c r="F13" s="6">
        <v>0.45817524900000001</v>
      </c>
      <c r="G13" t="s">
        <v>841</v>
      </c>
      <c r="H13" s="49" t="s">
        <v>860</v>
      </c>
      <c r="I13" s="64" t="s">
        <v>857</v>
      </c>
    </row>
    <row r="14" spans="1:9" x14ac:dyDescent="0.45">
      <c r="A14" t="s">
        <v>616</v>
      </c>
      <c r="B14" t="s">
        <v>618</v>
      </c>
      <c r="C14" s="5">
        <v>-7.6999999999999999E-2</v>
      </c>
      <c r="D14" s="5">
        <v>3.5999999999999997E-2</v>
      </c>
      <c r="E14" s="6">
        <v>3.1491407999999999E-2</v>
      </c>
      <c r="F14" s="6">
        <v>0.45817524900000001</v>
      </c>
      <c r="G14" t="s">
        <v>841</v>
      </c>
      <c r="H14" s="50" t="s">
        <v>859</v>
      </c>
      <c r="I14" s="61" t="s">
        <v>861</v>
      </c>
    </row>
    <row r="15" spans="1:9" x14ac:dyDescent="0.45">
      <c r="A15" t="s">
        <v>246</v>
      </c>
      <c r="B15" t="s">
        <v>248</v>
      </c>
      <c r="C15" s="5">
        <v>-0.26100000000000001</v>
      </c>
      <c r="D15" s="5">
        <v>0.122</v>
      </c>
      <c r="E15" s="6">
        <v>3.3995082000000003E-2</v>
      </c>
      <c r="F15" s="6">
        <v>0.45817524900000001</v>
      </c>
      <c r="G15" t="s">
        <v>841</v>
      </c>
      <c r="H15" s="50" t="s">
        <v>859</v>
      </c>
      <c r="I15" s="61" t="s">
        <v>861</v>
      </c>
    </row>
    <row r="16" spans="1:9" x14ac:dyDescent="0.45">
      <c r="A16" t="s">
        <v>536</v>
      </c>
      <c r="B16" t="s">
        <v>538</v>
      </c>
      <c r="C16" s="5">
        <v>-0.13100000000000001</v>
      </c>
      <c r="D16" s="5">
        <v>6.2E-2</v>
      </c>
      <c r="E16" s="6">
        <v>3.5666336999999999E-2</v>
      </c>
      <c r="F16" s="6">
        <v>0.45817524900000001</v>
      </c>
      <c r="G16" t="s">
        <v>841</v>
      </c>
      <c r="H16" s="50" t="s">
        <v>859</v>
      </c>
      <c r="I16" s="61" t="s">
        <v>861</v>
      </c>
    </row>
    <row r="17" spans="1:9" x14ac:dyDescent="0.45">
      <c r="A17" t="s">
        <v>572</v>
      </c>
      <c r="B17" t="s">
        <v>574</v>
      </c>
      <c r="C17" s="5">
        <v>0.126</v>
      </c>
      <c r="D17" s="5">
        <v>6.2E-2</v>
      </c>
      <c r="E17" s="6">
        <v>4.3275649999999999E-2</v>
      </c>
      <c r="F17" s="6">
        <v>0.46094880300000002</v>
      </c>
      <c r="G17" t="s">
        <v>841</v>
      </c>
      <c r="H17" s="50" t="s">
        <v>859</v>
      </c>
      <c r="I17" s="61" t="s">
        <v>861</v>
      </c>
    </row>
    <row r="18" spans="1:9" x14ac:dyDescent="0.45">
      <c r="A18" t="s">
        <v>604</v>
      </c>
      <c r="B18" t="s">
        <v>606</v>
      </c>
      <c r="C18" s="5">
        <v>-0.104</v>
      </c>
      <c r="D18" s="5">
        <v>5.1999999999999998E-2</v>
      </c>
      <c r="E18" s="6">
        <v>4.7808013000000003E-2</v>
      </c>
      <c r="F18" s="6">
        <v>0.46094880300000002</v>
      </c>
      <c r="G18" t="s">
        <v>841</v>
      </c>
      <c r="H18" s="49" t="s">
        <v>860</v>
      </c>
      <c r="I18" s="64" t="s">
        <v>857</v>
      </c>
    </row>
    <row r="19" spans="1:9" x14ac:dyDescent="0.45">
      <c r="A19" t="s">
        <v>780</v>
      </c>
      <c r="B19" t="s">
        <v>782</v>
      </c>
      <c r="C19" s="5">
        <v>0.28799999999999998</v>
      </c>
      <c r="D19" s="5">
        <v>0.14499999999999999</v>
      </c>
      <c r="E19" s="6">
        <v>4.8773127999999999E-2</v>
      </c>
      <c r="F19" s="6">
        <v>0.46094880300000002</v>
      </c>
      <c r="G19" t="s">
        <v>841</v>
      </c>
      <c r="H19" s="50" t="s">
        <v>859</v>
      </c>
      <c r="I19" s="61" t="s">
        <v>861</v>
      </c>
    </row>
    <row r="20" spans="1:9" x14ac:dyDescent="0.45">
      <c r="A20" t="s">
        <v>796</v>
      </c>
      <c r="B20" t="s">
        <v>798</v>
      </c>
      <c r="C20" s="5">
        <v>-0.16800000000000001</v>
      </c>
      <c r="D20" s="5">
        <v>8.5000000000000006E-2</v>
      </c>
      <c r="E20" s="6">
        <v>4.9606409999999997E-2</v>
      </c>
      <c r="F20" s="6">
        <v>0.46094880300000002</v>
      </c>
      <c r="G20" t="s">
        <v>841</v>
      </c>
      <c r="H20" s="49" t="s">
        <v>860</v>
      </c>
      <c r="I20" s="64" t="s">
        <v>857</v>
      </c>
    </row>
    <row r="21" spans="1:9" x14ac:dyDescent="0.45">
      <c r="A21" t="s">
        <v>696</v>
      </c>
      <c r="B21" t="s">
        <v>698</v>
      </c>
      <c r="C21" s="5">
        <v>0.22600000000000001</v>
      </c>
      <c r="D21" s="5">
        <v>0.114</v>
      </c>
      <c r="E21" s="6">
        <v>4.9683104999999998E-2</v>
      </c>
      <c r="F21" s="6">
        <v>0.46094880300000002</v>
      </c>
      <c r="G21" t="s">
        <v>841</v>
      </c>
      <c r="H21" s="50" t="s">
        <v>859</v>
      </c>
      <c r="I21" s="61" t="s">
        <v>861</v>
      </c>
    </row>
    <row r="22" spans="1:9" x14ac:dyDescent="0.45">
      <c r="A22" t="s">
        <v>158</v>
      </c>
      <c r="B22" t="s">
        <v>160</v>
      </c>
      <c r="C22" s="5">
        <v>0.26100000000000001</v>
      </c>
      <c r="D22" s="5">
        <v>0.13500000000000001</v>
      </c>
      <c r="E22" s="6">
        <v>5.4430698999999999E-2</v>
      </c>
      <c r="F22" s="6">
        <v>0.47088017500000001</v>
      </c>
      <c r="G22" t="s">
        <v>841</v>
      </c>
      <c r="H22" s="50" t="s">
        <v>859</v>
      </c>
      <c r="I22" s="61" t="s">
        <v>861</v>
      </c>
    </row>
    <row r="23" spans="1:9" x14ac:dyDescent="0.45">
      <c r="A23" t="s">
        <v>776</v>
      </c>
      <c r="B23" t="s">
        <v>778</v>
      </c>
      <c r="C23" s="5">
        <v>0.215</v>
      </c>
      <c r="D23" s="5">
        <v>0.112</v>
      </c>
      <c r="E23" s="6">
        <v>5.6392835000000002E-2</v>
      </c>
      <c r="F23" s="6">
        <v>0.47088017500000001</v>
      </c>
      <c r="G23" t="s">
        <v>841</v>
      </c>
      <c r="H23" s="50" t="s">
        <v>859</v>
      </c>
      <c r="I23" s="61" t="s">
        <v>861</v>
      </c>
    </row>
    <row r="24" spans="1:9" x14ac:dyDescent="0.45">
      <c r="A24" t="s">
        <v>424</v>
      </c>
      <c r="B24" t="s">
        <v>426</v>
      </c>
      <c r="C24" s="5">
        <v>-0.14199999999999999</v>
      </c>
      <c r="D24" s="5">
        <v>7.5999999999999998E-2</v>
      </c>
      <c r="E24" s="6">
        <v>6.2722969000000003E-2</v>
      </c>
      <c r="F24" s="6">
        <v>0.478390339</v>
      </c>
      <c r="G24" t="s">
        <v>841</v>
      </c>
      <c r="H24" s="50" t="s">
        <v>859</v>
      </c>
      <c r="I24" s="61" t="s">
        <v>861</v>
      </c>
    </row>
    <row r="25" spans="1:9" x14ac:dyDescent="0.45">
      <c r="A25" t="s">
        <v>218</v>
      </c>
      <c r="B25" t="s">
        <v>220</v>
      </c>
      <c r="C25" s="5">
        <v>-0.106</v>
      </c>
      <c r="D25" s="5">
        <v>5.8000000000000003E-2</v>
      </c>
      <c r="E25" s="6">
        <v>6.8022541000000006E-2</v>
      </c>
      <c r="F25" s="6">
        <v>0.478390339</v>
      </c>
      <c r="G25" t="s">
        <v>841</v>
      </c>
      <c r="H25" s="50" t="s">
        <v>859</v>
      </c>
      <c r="I25" s="61" t="s">
        <v>861</v>
      </c>
    </row>
    <row r="26" spans="1:9" x14ac:dyDescent="0.45">
      <c r="A26" t="s">
        <v>684</v>
      </c>
      <c r="B26" t="s">
        <v>686</v>
      </c>
      <c r="C26" s="5">
        <v>0.23200000000000001</v>
      </c>
      <c r="D26" s="5">
        <v>0.128</v>
      </c>
      <c r="E26" s="6">
        <v>7.1251915999999998E-2</v>
      </c>
      <c r="F26" s="6">
        <v>0.478390339</v>
      </c>
      <c r="G26" t="s">
        <v>841</v>
      </c>
      <c r="H26" s="50" t="s">
        <v>859</v>
      </c>
      <c r="I26" s="61" t="s">
        <v>861</v>
      </c>
    </row>
    <row r="27" spans="1:9" x14ac:dyDescent="0.45">
      <c r="A27" t="s">
        <v>416</v>
      </c>
      <c r="B27" t="s">
        <v>418</v>
      </c>
      <c r="C27" s="5">
        <v>-9.4E-2</v>
      </c>
      <c r="D27" s="5">
        <v>5.1999999999999998E-2</v>
      </c>
      <c r="E27" s="6">
        <v>7.2188137999999999E-2</v>
      </c>
      <c r="F27" s="6">
        <v>0.478390339</v>
      </c>
      <c r="G27" t="s">
        <v>841</v>
      </c>
      <c r="H27" s="50" t="s">
        <v>859</v>
      </c>
      <c r="I27" s="61" t="s">
        <v>861</v>
      </c>
    </row>
    <row r="28" spans="1:9" x14ac:dyDescent="0.45">
      <c r="A28" t="s">
        <v>316</v>
      </c>
      <c r="B28" t="s">
        <v>318</v>
      </c>
      <c r="C28" s="5">
        <v>0.33400000000000002</v>
      </c>
      <c r="D28" s="5">
        <v>0.187</v>
      </c>
      <c r="E28" s="6">
        <v>7.5655218999999996E-2</v>
      </c>
      <c r="F28" s="6">
        <v>0.478390339</v>
      </c>
      <c r="G28" t="s">
        <v>841</v>
      </c>
      <c r="H28" s="50" t="s">
        <v>859</v>
      </c>
      <c r="I28" s="61" t="s">
        <v>861</v>
      </c>
    </row>
    <row r="29" spans="1:9" x14ac:dyDescent="0.45">
      <c r="A29" t="s">
        <v>258</v>
      </c>
      <c r="B29" t="s">
        <v>260</v>
      </c>
      <c r="C29" s="5">
        <v>-0.19800000000000001</v>
      </c>
      <c r="D29" s="5">
        <v>0.112</v>
      </c>
      <c r="E29" s="6">
        <v>7.8058266000000001E-2</v>
      </c>
      <c r="F29" s="6">
        <v>0.478390339</v>
      </c>
      <c r="G29" t="s">
        <v>841</v>
      </c>
      <c r="H29" s="50" t="s">
        <v>859</v>
      </c>
      <c r="I29" s="61" t="s">
        <v>861</v>
      </c>
    </row>
    <row r="30" spans="1:9" x14ac:dyDescent="0.45">
      <c r="A30" t="s">
        <v>279</v>
      </c>
      <c r="B30" t="s">
        <v>281</v>
      </c>
      <c r="C30" s="5">
        <v>6.5000000000000002E-2</v>
      </c>
      <c r="D30" s="5">
        <v>3.6999999999999998E-2</v>
      </c>
      <c r="E30" s="6">
        <v>8.0564730000000001E-2</v>
      </c>
      <c r="F30" s="6">
        <v>0.478390339</v>
      </c>
      <c r="G30" t="s">
        <v>841</v>
      </c>
      <c r="H30" s="49" t="s">
        <v>860</v>
      </c>
      <c r="I30" s="64" t="s">
        <v>857</v>
      </c>
    </row>
    <row r="31" spans="1:9" x14ac:dyDescent="0.45">
      <c r="A31" t="s">
        <v>648</v>
      </c>
      <c r="B31" t="s">
        <v>650</v>
      </c>
      <c r="C31" s="5">
        <v>-9.7000000000000003E-2</v>
      </c>
      <c r="D31" s="5">
        <v>5.5E-2</v>
      </c>
      <c r="E31" s="6">
        <v>8.1695767000000002E-2</v>
      </c>
      <c r="F31" s="6">
        <v>0.478390339</v>
      </c>
      <c r="G31" t="s">
        <v>841</v>
      </c>
      <c r="H31" s="50" t="s">
        <v>859</v>
      </c>
      <c r="I31" s="61" t="s">
        <v>861</v>
      </c>
    </row>
    <row r="32" spans="1:9" x14ac:dyDescent="0.45">
      <c r="A32" t="s">
        <v>732</v>
      </c>
      <c r="B32" t="s">
        <v>734</v>
      </c>
      <c r="C32" s="5">
        <v>-0.223</v>
      </c>
      <c r="D32" s="5">
        <v>0.128</v>
      </c>
      <c r="E32" s="6">
        <v>8.3433991999999998E-2</v>
      </c>
      <c r="F32" s="6">
        <v>0.478390339</v>
      </c>
      <c r="G32" t="s">
        <v>841</v>
      </c>
      <c r="H32" s="50" t="s">
        <v>859</v>
      </c>
      <c r="I32" s="61" t="s">
        <v>861</v>
      </c>
    </row>
    <row r="33" spans="1:9" x14ac:dyDescent="0.45">
      <c r="A33" t="s">
        <v>644</v>
      </c>
      <c r="B33" t="s">
        <v>646</v>
      </c>
      <c r="C33" s="5">
        <v>-0.13300000000000001</v>
      </c>
      <c r="D33" s="5">
        <v>7.6999999999999999E-2</v>
      </c>
      <c r="E33" s="6">
        <v>8.6119756000000006E-2</v>
      </c>
      <c r="F33" s="6">
        <v>0.478390339</v>
      </c>
      <c r="G33" t="s">
        <v>841</v>
      </c>
      <c r="H33" s="50" t="s">
        <v>859</v>
      </c>
      <c r="I33" s="61" t="s">
        <v>861</v>
      </c>
    </row>
    <row r="34" spans="1:9" x14ac:dyDescent="0.45">
      <c r="A34" t="s">
        <v>560</v>
      </c>
      <c r="B34" t="s">
        <v>562</v>
      </c>
      <c r="C34" s="5">
        <v>0.11</v>
      </c>
      <c r="D34" s="5">
        <v>6.5000000000000002E-2</v>
      </c>
      <c r="E34" s="6">
        <v>9.1681381000000006E-2</v>
      </c>
      <c r="F34" s="6">
        <v>0.478390339</v>
      </c>
      <c r="G34" t="s">
        <v>841</v>
      </c>
      <c r="H34" s="49" t="s">
        <v>860</v>
      </c>
      <c r="I34" s="65" t="s">
        <v>866</v>
      </c>
    </row>
    <row r="35" spans="1:9" x14ac:dyDescent="0.45">
      <c r="A35" t="s">
        <v>468</v>
      </c>
      <c r="B35" t="s">
        <v>470</v>
      </c>
      <c r="C35" s="5">
        <v>-0.14199999999999999</v>
      </c>
      <c r="D35" s="5">
        <v>8.5000000000000006E-2</v>
      </c>
      <c r="E35" s="6">
        <v>9.6454697000000006E-2</v>
      </c>
      <c r="F35" s="6">
        <v>0.478390339</v>
      </c>
      <c r="G35" t="s">
        <v>841</v>
      </c>
      <c r="H35" s="50" t="s">
        <v>859</v>
      </c>
      <c r="I35" s="61" t="s">
        <v>861</v>
      </c>
    </row>
    <row r="36" spans="1:9" x14ac:dyDescent="0.45">
      <c r="A36" t="s">
        <v>141</v>
      </c>
      <c r="B36" t="s">
        <v>143</v>
      </c>
      <c r="C36" s="5">
        <v>-0.20499999999999999</v>
      </c>
      <c r="D36" s="5">
        <v>0.124</v>
      </c>
      <c r="E36" s="6">
        <v>0.10018706199999999</v>
      </c>
      <c r="F36" s="6">
        <v>0.478390339</v>
      </c>
      <c r="G36" t="s">
        <v>841</v>
      </c>
      <c r="H36" s="50" t="s">
        <v>859</v>
      </c>
      <c r="I36" s="61" t="s">
        <v>861</v>
      </c>
    </row>
    <row r="37" spans="1:9" x14ac:dyDescent="0.45">
      <c r="A37" t="s">
        <v>262</v>
      </c>
      <c r="B37" t="s">
        <v>264</v>
      </c>
      <c r="C37" s="5">
        <v>0.105</v>
      </c>
      <c r="D37" s="5">
        <v>6.4000000000000001E-2</v>
      </c>
      <c r="E37" s="6">
        <v>0.103510308</v>
      </c>
      <c r="F37" s="6">
        <v>0.478390339</v>
      </c>
      <c r="G37" t="s">
        <v>841</v>
      </c>
      <c r="H37" s="50" t="s">
        <v>859</v>
      </c>
      <c r="I37" s="61" t="s">
        <v>861</v>
      </c>
    </row>
    <row r="38" spans="1:9" x14ac:dyDescent="0.45">
      <c r="A38" t="s">
        <v>596</v>
      </c>
      <c r="B38" t="s">
        <v>598</v>
      </c>
      <c r="C38" s="5">
        <v>0.28799999999999998</v>
      </c>
      <c r="D38" s="5">
        <v>0.17599999999999999</v>
      </c>
      <c r="E38" s="6">
        <v>0.104601104</v>
      </c>
      <c r="F38" s="6">
        <v>0.478390339</v>
      </c>
      <c r="G38" t="s">
        <v>841</v>
      </c>
      <c r="H38" s="50" t="s">
        <v>859</v>
      </c>
      <c r="I38" s="61" t="s">
        <v>861</v>
      </c>
    </row>
    <row r="39" spans="1:9" x14ac:dyDescent="0.45">
      <c r="A39" t="s">
        <v>125</v>
      </c>
      <c r="B39" t="s">
        <v>127</v>
      </c>
      <c r="C39" s="5">
        <v>0.129</v>
      </c>
      <c r="D39" s="5">
        <v>7.9000000000000001E-2</v>
      </c>
      <c r="E39" s="6">
        <v>0.105290431</v>
      </c>
      <c r="F39" s="6">
        <v>0.478390339</v>
      </c>
      <c r="G39" t="s">
        <v>841</v>
      </c>
      <c r="H39" s="50" t="s">
        <v>859</v>
      </c>
      <c r="I39" s="61" t="s">
        <v>861</v>
      </c>
    </row>
    <row r="40" spans="1:9" x14ac:dyDescent="0.45">
      <c r="A40" t="s">
        <v>692</v>
      </c>
      <c r="B40" t="s">
        <v>694</v>
      </c>
      <c r="C40" s="5">
        <v>0.252</v>
      </c>
      <c r="D40" s="5">
        <v>0.156</v>
      </c>
      <c r="E40" s="6">
        <v>0.108656699</v>
      </c>
      <c r="F40" s="6">
        <v>0.478390339</v>
      </c>
      <c r="G40" t="s">
        <v>841</v>
      </c>
      <c r="H40" s="50" t="s">
        <v>859</v>
      </c>
      <c r="I40" s="61" t="s">
        <v>861</v>
      </c>
    </row>
    <row r="41" spans="1:9" x14ac:dyDescent="0.45">
      <c r="A41" t="s">
        <v>820</v>
      </c>
      <c r="B41" t="s">
        <v>822</v>
      </c>
      <c r="C41" s="5">
        <v>-6.6000000000000003E-2</v>
      </c>
      <c r="D41" s="5">
        <v>4.1000000000000002E-2</v>
      </c>
      <c r="E41" s="6">
        <v>0.10920092100000001</v>
      </c>
      <c r="F41" s="6">
        <v>0.478390339</v>
      </c>
      <c r="G41" t="s">
        <v>841</v>
      </c>
      <c r="H41" s="50" t="s">
        <v>859</v>
      </c>
      <c r="I41" s="61" t="s">
        <v>861</v>
      </c>
    </row>
    <row r="42" spans="1:9" x14ac:dyDescent="0.45">
      <c r="A42" t="s">
        <v>154</v>
      </c>
      <c r="B42" t="s">
        <v>156</v>
      </c>
      <c r="C42" s="5">
        <v>0.111</v>
      </c>
      <c r="D42" s="5">
        <v>6.9000000000000006E-2</v>
      </c>
      <c r="E42" s="6">
        <v>0.112571561</v>
      </c>
      <c r="F42" s="6">
        <v>0.478390339</v>
      </c>
      <c r="G42" t="s">
        <v>841</v>
      </c>
      <c r="H42" s="50" t="s">
        <v>859</v>
      </c>
      <c r="I42" s="61" t="s">
        <v>861</v>
      </c>
    </row>
    <row r="43" spans="1:9" x14ac:dyDescent="0.45">
      <c r="A43" t="s">
        <v>448</v>
      </c>
      <c r="B43" t="s">
        <v>450</v>
      </c>
      <c r="C43" s="5">
        <v>-0.26100000000000001</v>
      </c>
      <c r="D43" s="5">
        <v>0.16500000000000001</v>
      </c>
      <c r="E43" s="6">
        <v>0.114584512</v>
      </c>
      <c r="F43" s="6">
        <v>0.478390339</v>
      </c>
      <c r="G43" t="s">
        <v>841</v>
      </c>
      <c r="H43" s="50" t="s">
        <v>859</v>
      </c>
      <c r="I43" s="61" t="s">
        <v>861</v>
      </c>
    </row>
    <row r="44" spans="1:9" x14ac:dyDescent="0.45">
      <c r="A44" t="s">
        <v>388</v>
      </c>
      <c r="B44" t="s">
        <v>390</v>
      </c>
      <c r="C44" s="5">
        <v>-0.14599999999999999</v>
      </c>
      <c r="D44" s="5">
        <v>9.4E-2</v>
      </c>
      <c r="E44" s="6">
        <v>0.12169226299999999</v>
      </c>
      <c r="F44" s="6">
        <v>0.49567336200000001</v>
      </c>
      <c r="G44" t="s">
        <v>841</v>
      </c>
      <c r="H44" s="50" t="s">
        <v>859</v>
      </c>
      <c r="I44" s="61" t="s">
        <v>861</v>
      </c>
    </row>
    <row r="45" spans="1:9" x14ac:dyDescent="0.45">
      <c r="A45" t="s">
        <v>242</v>
      </c>
      <c r="B45" t="s">
        <v>244</v>
      </c>
      <c r="C45" s="5">
        <v>-0.114</v>
      </c>
      <c r="D45" s="5">
        <v>7.3999999999999996E-2</v>
      </c>
      <c r="E45" s="6">
        <v>0.125438141</v>
      </c>
      <c r="F45" s="6">
        <v>0.49664481599999999</v>
      </c>
      <c r="G45" t="s">
        <v>841</v>
      </c>
      <c r="H45" s="50" t="s">
        <v>859</v>
      </c>
      <c r="I45" s="61" t="s">
        <v>861</v>
      </c>
    </row>
    <row r="46" spans="1:9" x14ac:dyDescent="0.45">
      <c r="A46" t="s">
        <v>206</v>
      </c>
      <c r="B46" t="s">
        <v>208</v>
      </c>
      <c r="C46" s="5">
        <v>-8.7999999999999995E-2</v>
      </c>
      <c r="D46" s="5">
        <v>5.8000000000000003E-2</v>
      </c>
      <c r="E46" s="6">
        <v>0.13036173000000001</v>
      </c>
      <c r="F46" s="6">
        <v>0.49664481599999999</v>
      </c>
      <c r="G46" t="s">
        <v>841</v>
      </c>
      <c r="H46" s="50" t="s">
        <v>859</v>
      </c>
      <c r="I46" s="61" t="s">
        <v>861</v>
      </c>
    </row>
    <row r="47" spans="1:9" x14ac:dyDescent="0.45">
      <c r="A47" t="s">
        <v>198</v>
      </c>
      <c r="B47" t="s">
        <v>200</v>
      </c>
      <c r="C47" s="5">
        <v>0.218</v>
      </c>
      <c r="D47" s="5">
        <v>0.14399999999999999</v>
      </c>
      <c r="E47" s="6">
        <v>0.13197094400000001</v>
      </c>
      <c r="F47" s="6">
        <v>0.49664481599999999</v>
      </c>
      <c r="G47" t="s">
        <v>841</v>
      </c>
      <c r="H47" s="50" t="s">
        <v>859</v>
      </c>
      <c r="I47" s="61" t="s">
        <v>861</v>
      </c>
    </row>
    <row r="48" spans="1:9" x14ac:dyDescent="0.45">
      <c r="A48" t="s">
        <v>129</v>
      </c>
      <c r="B48" t="s">
        <v>131</v>
      </c>
      <c r="C48" s="5">
        <v>-0.317</v>
      </c>
      <c r="D48" s="5">
        <v>0.21</v>
      </c>
      <c r="E48" s="6">
        <v>0.13382644699999999</v>
      </c>
      <c r="F48" s="6">
        <v>0.49664481599999999</v>
      </c>
      <c r="G48" t="s">
        <v>841</v>
      </c>
      <c r="H48" s="50" t="s">
        <v>859</v>
      </c>
      <c r="I48" s="61" t="s">
        <v>861</v>
      </c>
    </row>
    <row r="49" spans="1:9" x14ac:dyDescent="0.45">
      <c r="A49" t="s">
        <v>532</v>
      </c>
      <c r="B49" t="s">
        <v>534</v>
      </c>
      <c r="C49" s="5">
        <v>-7.2999999999999995E-2</v>
      </c>
      <c r="D49" s="5">
        <v>0.05</v>
      </c>
      <c r="E49" s="6">
        <v>0.14069690100000001</v>
      </c>
      <c r="F49" s="6">
        <v>0.50708015900000003</v>
      </c>
      <c r="G49" t="s">
        <v>841</v>
      </c>
      <c r="H49" s="50" t="s">
        <v>859</v>
      </c>
      <c r="I49" s="61" t="s">
        <v>861</v>
      </c>
    </row>
    <row r="50" spans="1:9" x14ac:dyDescent="0.45">
      <c r="A50" t="s">
        <v>772</v>
      </c>
      <c r="B50" t="s">
        <v>774</v>
      </c>
      <c r="C50" s="5">
        <v>9.5000000000000001E-2</v>
      </c>
      <c r="D50" s="5">
        <v>6.5000000000000002E-2</v>
      </c>
      <c r="E50" s="6">
        <v>0.14361138700000001</v>
      </c>
      <c r="F50" s="6">
        <v>0.50708015900000003</v>
      </c>
      <c r="G50" t="s">
        <v>841</v>
      </c>
      <c r="H50" s="50" t="s">
        <v>859</v>
      </c>
      <c r="I50" s="61" t="s">
        <v>861</v>
      </c>
    </row>
    <row r="51" spans="1:9" x14ac:dyDescent="0.45">
      <c r="A51" t="s">
        <v>368</v>
      </c>
      <c r="B51" t="s">
        <v>370</v>
      </c>
      <c r="C51" s="5">
        <v>-0.112</v>
      </c>
      <c r="D51" s="5">
        <v>7.6999999999999999E-2</v>
      </c>
      <c r="E51" s="6">
        <v>0.14574759100000001</v>
      </c>
      <c r="F51" s="6">
        <v>0.50708015900000003</v>
      </c>
      <c r="G51" t="s">
        <v>841</v>
      </c>
      <c r="H51" s="50" t="s">
        <v>859</v>
      </c>
      <c r="I51" s="61" t="s">
        <v>861</v>
      </c>
    </row>
    <row r="52" spans="1:9" x14ac:dyDescent="0.45">
      <c r="A52" t="s">
        <v>104</v>
      </c>
      <c r="B52" t="s">
        <v>106</v>
      </c>
      <c r="C52" s="5">
        <v>-7.6999999999999999E-2</v>
      </c>
      <c r="D52" s="5">
        <v>5.6000000000000001E-2</v>
      </c>
      <c r="E52" s="6">
        <v>0.169221229</v>
      </c>
      <c r="F52" s="6">
        <v>0.55208458699999996</v>
      </c>
      <c r="G52" t="s">
        <v>841</v>
      </c>
      <c r="H52" s="50" t="s">
        <v>859</v>
      </c>
      <c r="I52" s="61" t="s">
        <v>861</v>
      </c>
    </row>
    <row r="53" spans="1:9" x14ac:dyDescent="0.45">
      <c r="A53" t="s">
        <v>396</v>
      </c>
      <c r="B53" t="s">
        <v>398</v>
      </c>
      <c r="C53" s="5">
        <v>0.1</v>
      </c>
      <c r="D53" s="5">
        <v>7.1999999999999995E-2</v>
      </c>
      <c r="E53" s="6">
        <v>0.16932202700000001</v>
      </c>
      <c r="F53" s="6">
        <v>0.55208458699999996</v>
      </c>
      <c r="G53" t="s">
        <v>841</v>
      </c>
      <c r="H53" s="50" t="s">
        <v>859</v>
      </c>
      <c r="I53" s="61" t="s">
        <v>861</v>
      </c>
    </row>
    <row r="54" spans="1:9" x14ac:dyDescent="0.45">
      <c r="A54" t="s">
        <v>275</v>
      </c>
      <c r="B54" t="s">
        <v>277</v>
      </c>
      <c r="C54" s="5">
        <v>-0.155</v>
      </c>
      <c r="D54" s="5">
        <v>0.112</v>
      </c>
      <c r="E54" s="6">
        <v>0.170533249</v>
      </c>
      <c r="F54" s="6">
        <v>0.55208458699999996</v>
      </c>
      <c r="G54" t="s">
        <v>841</v>
      </c>
      <c r="H54" s="50" t="s">
        <v>859</v>
      </c>
      <c r="I54" s="61" t="s">
        <v>861</v>
      </c>
    </row>
    <row r="55" spans="1:9" x14ac:dyDescent="0.45">
      <c r="A55" t="s">
        <v>186</v>
      </c>
      <c r="B55" t="s">
        <v>188</v>
      </c>
      <c r="C55" s="5">
        <v>0.151</v>
      </c>
      <c r="D55" s="5">
        <v>0.11</v>
      </c>
      <c r="E55" s="6">
        <v>0.171906578</v>
      </c>
      <c r="F55" s="6">
        <v>0.55208458699999996</v>
      </c>
      <c r="G55" t="s">
        <v>841</v>
      </c>
      <c r="H55" s="50" t="s">
        <v>859</v>
      </c>
      <c r="I55" s="61" t="s">
        <v>861</v>
      </c>
    </row>
    <row r="56" spans="1:9" x14ac:dyDescent="0.45">
      <c r="A56" t="s">
        <v>676</v>
      </c>
      <c r="B56" t="s">
        <v>678</v>
      </c>
      <c r="C56" s="5">
        <v>-5.8000000000000003E-2</v>
      </c>
      <c r="D56" s="5">
        <v>4.2999999999999997E-2</v>
      </c>
      <c r="E56" s="6">
        <v>0.17683569800000001</v>
      </c>
      <c r="F56" s="6">
        <v>0.55413173800000004</v>
      </c>
      <c r="G56" t="s">
        <v>841</v>
      </c>
      <c r="H56" s="50" t="s">
        <v>859</v>
      </c>
      <c r="I56" s="61" t="s">
        <v>861</v>
      </c>
    </row>
    <row r="57" spans="1:9" x14ac:dyDescent="0.45">
      <c r="A57" t="s">
        <v>756</v>
      </c>
      <c r="B57" t="s">
        <v>758</v>
      </c>
      <c r="C57" s="5">
        <v>6.7000000000000004E-2</v>
      </c>
      <c r="D57" s="5">
        <v>0.05</v>
      </c>
      <c r="E57" s="6">
        <v>0.180184225</v>
      </c>
      <c r="F57" s="6">
        <v>0.55413173800000004</v>
      </c>
      <c r="G57" t="s">
        <v>841</v>
      </c>
      <c r="H57" s="50" t="s">
        <v>859</v>
      </c>
      <c r="I57" s="61" t="s">
        <v>861</v>
      </c>
    </row>
    <row r="58" spans="1:9" x14ac:dyDescent="0.45">
      <c r="A58" t="s">
        <v>194</v>
      </c>
      <c r="B58" t="s">
        <v>196</v>
      </c>
      <c r="C58" s="5">
        <v>-0.17899999999999999</v>
      </c>
      <c r="D58" s="5">
        <v>0.13400000000000001</v>
      </c>
      <c r="E58" s="6">
        <v>0.18249847699999999</v>
      </c>
      <c r="F58" s="6">
        <v>0.55413173800000004</v>
      </c>
      <c r="G58" t="s">
        <v>841</v>
      </c>
      <c r="H58" s="50" t="s">
        <v>859</v>
      </c>
      <c r="I58" s="61" t="s">
        <v>861</v>
      </c>
    </row>
    <row r="59" spans="1:9" x14ac:dyDescent="0.45">
      <c r="A59" t="s">
        <v>460</v>
      </c>
      <c r="B59" t="s">
        <v>462</v>
      </c>
      <c r="C59" s="5">
        <v>0.19500000000000001</v>
      </c>
      <c r="D59" s="5">
        <v>0.14899999999999999</v>
      </c>
      <c r="E59" s="6">
        <v>0.193732818</v>
      </c>
      <c r="F59" s="6">
        <v>0.570399883</v>
      </c>
      <c r="G59" t="s">
        <v>841</v>
      </c>
      <c r="H59" s="50" t="s">
        <v>859</v>
      </c>
      <c r="I59" s="61" t="s">
        <v>861</v>
      </c>
    </row>
    <row r="60" spans="1:9" x14ac:dyDescent="0.45">
      <c r="A60" t="s">
        <v>178</v>
      </c>
      <c r="B60" t="s">
        <v>180</v>
      </c>
      <c r="C60" s="5">
        <v>-0.155</v>
      </c>
      <c r="D60" s="5">
        <v>0.11899999999999999</v>
      </c>
      <c r="E60" s="6">
        <v>0.19468738499999999</v>
      </c>
      <c r="F60" s="6">
        <v>0.570399883</v>
      </c>
      <c r="G60" t="s">
        <v>841</v>
      </c>
      <c r="H60" s="50" t="s">
        <v>859</v>
      </c>
      <c r="I60" s="61" t="s">
        <v>861</v>
      </c>
    </row>
    <row r="61" spans="1:9" x14ac:dyDescent="0.45">
      <c r="A61" t="s">
        <v>752</v>
      </c>
      <c r="B61" t="s">
        <v>754</v>
      </c>
      <c r="C61" s="5">
        <v>-7.6999999999999999E-2</v>
      </c>
      <c r="D61" s="5">
        <v>0.06</v>
      </c>
      <c r="E61" s="6">
        <v>0.20170228600000001</v>
      </c>
      <c r="F61" s="6">
        <v>0.58076347800000006</v>
      </c>
      <c r="G61" t="s">
        <v>841</v>
      </c>
      <c r="H61" s="50" t="s">
        <v>859</v>
      </c>
      <c r="I61" s="61" t="s">
        <v>861</v>
      </c>
    </row>
    <row r="62" spans="1:9" x14ac:dyDescent="0.45">
      <c r="A62" t="s">
        <v>528</v>
      </c>
      <c r="B62" t="s">
        <v>530</v>
      </c>
      <c r="C62" s="5">
        <v>0.23400000000000001</v>
      </c>
      <c r="D62" s="5">
        <v>0.185</v>
      </c>
      <c r="E62" s="6">
        <v>0.20811142699999999</v>
      </c>
      <c r="F62" s="6">
        <v>0.589061159</v>
      </c>
      <c r="G62" t="s">
        <v>841</v>
      </c>
      <c r="H62" s="50" t="s">
        <v>859</v>
      </c>
      <c r="I62" s="61" t="s">
        <v>861</v>
      </c>
    </row>
    <row r="63" spans="1:9" x14ac:dyDescent="0.45">
      <c r="A63" t="s">
        <v>109</v>
      </c>
      <c r="B63" t="s">
        <v>111</v>
      </c>
      <c r="C63" s="5">
        <v>-7.0000000000000007E-2</v>
      </c>
      <c r="D63" s="5">
        <v>5.8000000000000003E-2</v>
      </c>
      <c r="E63" s="6">
        <v>0.22805862700000001</v>
      </c>
      <c r="F63" s="6">
        <v>0.63476317900000001</v>
      </c>
      <c r="G63" t="s">
        <v>841</v>
      </c>
      <c r="H63" s="50" t="s">
        <v>859</v>
      </c>
      <c r="I63" s="61" t="s">
        <v>861</v>
      </c>
    </row>
    <row r="64" spans="1:9" x14ac:dyDescent="0.45">
      <c r="A64" t="s">
        <v>238</v>
      </c>
      <c r="B64" t="s">
        <v>240</v>
      </c>
      <c r="C64" s="5">
        <v>0.121</v>
      </c>
      <c r="D64" s="5">
        <v>0.10299999999999999</v>
      </c>
      <c r="E64" s="6">
        <v>0.24246910099999999</v>
      </c>
      <c r="F64" s="6">
        <v>0.65757178100000002</v>
      </c>
      <c r="G64" t="s">
        <v>841</v>
      </c>
      <c r="H64" s="50" t="s">
        <v>859</v>
      </c>
      <c r="I64" s="61" t="s">
        <v>861</v>
      </c>
    </row>
    <row r="65" spans="1:9" x14ac:dyDescent="0.45">
      <c r="A65" t="s">
        <v>672</v>
      </c>
      <c r="B65" t="s">
        <v>674</v>
      </c>
      <c r="C65" s="5">
        <v>0.11600000000000001</v>
      </c>
      <c r="D65" s="5">
        <v>9.9000000000000005E-2</v>
      </c>
      <c r="E65" s="6">
        <v>0.24464164399999999</v>
      </c>
      <c r="F65" s="6">
        <v>0.65757178100000002</v>
      </c>
      <c r="G65" t="s">
        <v>841</v>
      </c>
      <c r="H65" s="50" t="s">
        <v>859</v>
      </c>
      <c r="I65" s="61" t="s">
        <v>861</v>
      </c>
    </row>
    <row r="66" spans="1:9" x14ac:dyDescent="0.45">
      <c r="A66" t="s">
        <v>312</v>
      </c>
      <c r="B66" t="s">
        <v>314</v>
      </c>
      <c r="C66" s="5">
        <v>-0.13100000000000001</v>
      </c>
      <c r="D66" s="5">
        <v>0.113</v>
      </c>
      <c r="E66" s="6">
        <v>0.248296355</v>
      </c>
      <c r="F66" s="6">
        <v>0.65757178100000002</v>
      </c>
      <c r="G66" t="s">
        <v>841</v>
      </c>
      <c r="H66" s="50" t="s">
        <v>859</v>
      </c>
      <c r="I66" s="61" t="s">
        <v>861</v>
      </c>
    </row>
    <row r="67" spans="1:9" x14ac:dyDescent="0.45">
      <c r="A67" t="s">
        <v>828</v>
      </c>
      <c r="B67" t="s">
        <v>830</v>
      </c>
      <c r="C67" s="5">
        <v>7.6999999999999999E-2</v>
      </c>
      <c r="D67" s="5">
        <v>6.7000000000000004E-2</v>
      </c>
      <c r="E67" s="6">
        <v>0.25319677499999999</v>
      </c>
      <c r="F67" s="6">
        <v>0.65757178100000002</v>
      </c>
      <c r="G67" t="s">
        <v>841</v>
      </c>
      <c r="H67" s="50" t="s">
        <v>859</v>
      </c>
      <c r="I67" s="61" t="s">
        <v>861</v>
      </c>
    </row>
    <row r="68" spans="1:9" x14ac:dyDescent="0.45">
      <c r="A68" t="s">
        <v>540</v>
      </c>
      <c r="B68" t="s">
        <v>542</v>
      </c>
      <c r="C68" s="5">
        <v>-9.0999999999999998E-2</v>
      </c>
      <c r="D68" s="5">
        <v>0.08</v>
      </c>
      <c r="E68" s="6">
        <v>0.25594111200000003</v>
      </c>
      <c r="F68" s="6">
        <v>0.65757178100000002</v>
      </c>
      <c r="G68" t="s">
        <v>841</v>
      </c>
      <c r="H68" s="50" t="s">
        <v>859</v>
      </c>
      <c r="I68" s="61" t="s">
        <v>861</v>
      </c>
    </row>
    <row r="69" spans="1:9" x14ac:dyDescent="0.45">
      <c r="A69" t="s">
        <v>768</v>
      </c>
      <c r="B69" t="s">
        <v>770</v>
      </c>
      <c r="C69" s="5">
        <v>0.106</v>
      </c>
      <c r="D69" s="5">
        <v>9.6000000000000002E-2</v>
      </c>
      <c r="E69" s="6">
        <v>0.27486255700000001</v>
      </c>
      <c r="F69" s="6">
        <v>0.68471190800000004</v>
      </c>
      <c r="G69" t="s">
        <v>841</v>
      </c>
      <c r="H69" s="50" t="s">
        <v>859</v>
      </c>
      <c r="I69" s="61" t="s">
        <v>861</v>
      </c>
    </row>
    <row r="70" spans="1:9" x14ac:dyDescent="0.45">
      <c r="A70" t="s">
        <v>564</v>
      </c>
      <c r="B70" t="s">
        <v>566</v>
      </c>
      <c r="C70" s="5">
        <v>0.126</v>
      </c>
      <c r="D70" s="5">
        <v>0.11600000000000001</v>
      </c>
      <c r="E70" s="6">
        <v>0.27714875100000003</v>
      </c>
      <c r="F70" s="6">
        <v>0.68471190800000004</v>
      </c>
      <c r="G70" t="s">
        <v>841</v>
      </c>
      <c r="H70" s="50" t="s">
        <v>859</v>
      </c>
      <c r="I70" s="61" t="s">
        <v>861</v>
      </c>
    </row>
    <row r="71" spans="1:9" x14ac:dyDescent="0.45">
      <c r="A71" t="s">
        <v>271</v>
      </c>
      <c r="B71" t="s">
        <v>273</v>
      </c>
      <c r="C71" s="5">
        <v>-9.5000000000000001E-2</v>
      </c>
      <c r="D71" s="5">
        <v>8.6999999999999994E-2</v>
      </c>
      <c r="E71" s="6">
        <v>0.27880484900000002</v>
      </c>
      <c r="F71" s="6">
        <v>0.68471190800000004</v>
      </c>
      <c r="G71" t="s">
        <v>841</v>
      </c>
      <c r="H71" s="50" t="s">
        <v>859</v>
      </c>
      <c r="I71" s="61" t="s">
        <v>861</v>
      </c>
    </row>
    <row r="72" spans="1:9" x14ac:dyDescent="0.45">
      <c r="A72" t="s">
        <v>324</v>
      </c>
      <c r="B72" t="s">
        <v>326</v>
      </c>
      <c r="C72" s="5">
        <v>-4.2000000000000003E-2</v>
      </c>
      <c r="D72" s="5">
        <v>0.04</v>
      </c>
      <c r="E72" s="6">
        <v>0.287390543</v>
      </c>
      <c r="F72" s="6">
        <v>0.695568415</v>
      </c>
      <c r="G72" t="s">
        <v>841</v>
      </c>
      <c r="H72" s="50" t="s">
        <v>859</v>
      </c>
      <c r="I72" s="61" t="s">
        <v>861</v>
      </c>
    </row>
    <row r="73" spans="1:9" x14ac:dyDescent="0.45">
      <c r="A73" t="s">
        <v>660</v>
      </c>
      <c r="B73" t="s">
        <v>662</v>
      </c>
      <c r="C73" s="5">
        <v>-5.2999999999999999E-2</v>
      </c>
      <c r="D73" s="5">
        <v>0.05</v>
      </c>
      <c r="E73" s="6">
        <v>0.29336268799999998</v>
      </c>
      <c r="F73" s="6">
        <v>0.69987955599999996</v>
      </c>
      <c r="G73" t="s">
        <v>841</v>
      </c>
      <c r="H73" s="50" t="s">
        <v>859</v>
      </c>
      <c r="I73" s="61" t="s">
        <v>861</v>
      </c>
    </row>
    <row r="74" spans="1:9" x14ac:dyDescent="0.45">
      <c r="A74" t="s">
        <v>344</v>
      </c>
      <c r="B74" t="s">
        <v>346</v>
      </c>
      <c r="C74" s="5">
        <v>-0.05</v>
      </c>
      <c r="D74" s="5">
        <v>4.9000000000000002E-2</v>
      </c>
      <c r="E74" s="6">
        <v>0.30560658200000002</v>
      </c>
      <c r="F74" s="6">
        <v>0.70904886499999997</v>
      </c>
      <c r="G74" t="s">
        <v>841</v>
      </c>
      <c r="H74" s="50" t="s">
        <v>859</v>
      </c>
      <c r="I74" s="61" t="s">
        <v>861</v>
      </c>
    </row>
    <row r="75" spans="1:9" x14ac:dyDescent="0.45">
      <c r="A75" t="s">
        <v>736</v>
      </c>
      <c r="B75" t="s">
        <v>738</v>
      </c>
      <c r="C75" s="5">
        <v>-0.17</v>
      </c>
      <c r="D75" s="5">
        <v>0.16500000000000001</v>
      </c>
      <c r="E75" s="6">
        <v>0.30569771400000001</v>
      </c>
      <c r="F75" s="6">
        <v>0.70904886499999997</v>
      </c>
      <c r="G75" t="s">
        <v>841</v>
      </c>
      <c r="H75" s="50" t="s">
        <v>859</v>
      </c>
      <c r="I75" s="61" t="s">
        <v>861</v>
      </c>
    </row>
    <row r="76" spans="1:9" x14ac:dyDescent="0.45">
      <c r="A76" t="s">
        <v>712</v>
      </c>
      <c r="B76" t="s">
        <v>714</v>
      </c>
      <c r="C76" s="5">
        <v>-0.16200000000000001</v>
      </c>
      <c r="D76" s="5">
        <v>0.16200000000000001</v>
      </c>
      <c r="E76" s="6">
        <v>0.31835431199999997</v>
      </c>
      <c r="F76" s="6">
        <v>0.72829000200000005</v>
      </c>
      <c r="G76" t="s">
        <v>841</v>
      </c>
      <c r="H76" s="50" t="s">
        <v>859</v>
      </c>
      <c r="I76" s="61" t="s">
        <v>861</v>
      </c>
    </row>
    <row r="77" spans="1:9" x14ac:dyDescent="0.45">
      <c r="A77" t="s">
        <v>760</v>
      </c>
      <c r="B77" t="s">
        <v>762</v>
      </c>
      <c r="C77" s="5">
        <v>0.10100000000000001</v>
      </c>
      <c r="D77" s="5">
        <v>0.104</v>
      </c>
      <c r="E77" s="6">
        <v>0.33252442799999998</v>
      </c>
      <c r="F77" s="6">
        <v>0.74401514400000002</v>
      </c>
      <c r="G77" t="s">
        <v>841</v>
      </c>
      <c r="H77" s="50" t="s">
        <v>859</v>
      </c>
      <c r="I77" s="61" t="s">
        <v>861</v>
      </c>
    </row>
    <row r="78" spans="1:9" x14ac:dyDescent="0.45">
      <c r="A78" t="s">
        <v>376</v>
      </c>
      <c r="B78" t="s">
        <v>378</v>
      </c>
      <c r="C78" s="5">
        <v>0.189</v>
      </c>
      <c r="D78" s="5">
        <v>0.19700000000000001</v>
      </c>
      <c r="E78" s="6">
        <v>0.33925597600000001</v>
      </c>
      <c r="F78" s="6">
        <v>0.74401514400000002</v>
      </c>
      <c r="G78" t="s">
        <v>841</v>
      </c>
      <c r="H78" s="50" t="s">
        <v>859</v>
      </c>
      <c r="I78" s="61" t="s">
        <v>861</v>
      </c>
    </row>
    <row r="79" spans="1:9" x14ac:dyDescent="0.45">
      <c r="A79" t="s">
        <v>500</v>
      </c>
      <c r="B79" t="s">
        <v>502</v>
      </c>
      <c r="C79" s="5">
        <v>-7.1999999999999995E-2</v>
      </c>
      <c r="D79" s="5">
        <v>7.5999999999999998E-2</v>
      </c>
      <c r="E79" s="6">
        <v>0.34710113599999998</v>
      </c>
      <c r="F79" s="6">
        <v>0.74401514400000002</v>
      </c>
      <c r="G79" t="s">
        <v>841</v>
      </c>
      <c r="H79" s="50" t="s">
        <v>859</v>
      </c>
      <c r="I79" s="61" t="s">
        <v>861</v>
      </c>
    </row>
    <row r="80" spans="1:9" x14ac:dyDescent="0.45">
      <c r="A80" t="s">
        <v>380</v>
      </c>
      <c r="B80" t="s">
        <v>382</v>
      </c>
      <c r="C80" s="5">
        <v>9.0999999999999998E-2</v>
      </c>
      <c r="D80" s="5">
        <v>9.7000000000000003E-2</v>
      </c>
      <c r="E80" s="6">
        <v>0.35025260600000002</v>
      </c>
      <c r="F80" s="6">
        <v>0.74401514400000002</v>
      </c>
      <c r="G80" t="s">
        <v>841</v>
      </c>
      <c r="H80" s="50" t="s">
        <v>859</v>
      </c>
      <c r="I80" s="61" t="s">
        <v>861</v>
      </c>
    </row>
    <row r="81" spans="1:9" x14ac:dyDescent="0.45">
      <c r="A81" t="s">
        <v>340</v>
      </c>
      <c r="B81" t="s">
        <v>342</v>
      </c>
      <c r="C81" s="5">
        <v>-3.5999999999999997E-2</v>
      </c>
      <c r="D81" s="5">
        <v>3.9E-2</v>
      </c>
      <c r="E81" s="6">
        <v>0.35694350600000002</v>
      </c>
      <c r="F81" s="6">
        <v>0.74401514400000002</v>
      </c>
      <c r="G81" t="s">
        <v>841</v>
      </c>
      <c r="H81" s="50" t="s">
        <v>859</v>
      </c>
      <c r="I81" s="61" t="s">
        <v>861</v>
      </c>
    </row>
    <row r="82" spans="1:9" x14ac:dyDescent="0.45">
      <c r="A82" t="s">
        <v>640</v>
      </c>
      <c r="B82" t="s">
        <v>642</v>
      </c>
      <c r="C82" s="5">
        <v>-4.1000000000000002E-2</v>
      </c>
      <c r="D82" s="5">
        <v>4.4999999999999998E-2</v>
      </c>
      <c r="E82" s="6">
        <v>0.35696427800000002</v>
      </c>
      <c r="F82" s="6">
        <v>0.74401514400000002</v>
      </c>
      <c r="G82" t="s">
        <v>841</v>
      </c>
      <c r="H82" s="49" t="s">
        <v>860</v>
      </c>
      <c r="I82" s="65" t="s">
        <v>866</v>
      </c>
    </row>
    <row r="83" spans="1:9" x14ac:dyDescent="0.45">
      <c r="A83" t="s">
        <v>580</v>
      </c>
      <c r="B83" t="s">
        <v>582</v>
      </c>
      <c r="C83" s="5">
        <v>0.17599999999999999</v>
      </c>
      <c r="D83" s="5">
        <v>0.192</v>
      </c>
      <c r="E83" s="6">
        <v>0.35857635599999998</v>
      </c>
      <c r="F83" s="6">
        <v>0.74401514400000002</v>
      </c>
      <c r="G83" t="s">
        <v>841</v>
      </c>
      <c r="H83" s="50" t="s">
        <v>859</v>
      </c>
      <c r="I83" s="61" t="s">
        <v>861</v>
      </c>
    </row>
    <row r="84" spans="1:9" x14ac:dyDescent="0.45">
      <c r="A84" t="s">
        <v>182</v>
      </c>
      <c r="B84" t="s">
        <v>184</v>
      </c>
      <c r="C84" s="5">
        <v>6.5000000000000002E-2</v>
      </c>
      <c r="D84" s="5">
        <v>7.0999999999999994E-2</v>
      </c>
      <c r="E84" s="6">
        <v>0.36160224299999999</v>
      </c>
      <c r="F84" s="6">
        <v>0.74401514400000002</v>
      </c>
      <c r="G84" t="s">
        <v>841</v>
      </c>
      <c r="H84" s="50" t="s">
        <v>859</v>
      </c>
      <c r="I84" s="61" t="s">
        <v>861</v>
      </c>
    </row>
    <row r="85" spans="1:9" x14ac:dyDescent="0.45">
      <c r="A85" t="s">
        <v>234</v>
      </c>
      <c r="B85" t="s">
        <v>236</v>
      </c>
      <c r="C85" s="5">
        <v>-0.128</v>
      </c>
      <c r="D85" s="5">
        <v>0.14099999999999999</v>
      </c>
      <c r="E85" s="6">
        <v>0.367866107</v>
      </c>
      <c r="F85" s="6">
        <v>0.74401514400000002</v>
      </c>
      <c r="G85" t="s">
        <v>841</v>
      </c>
      <c r="H85" s="50" t="s">
        <v>859</v>
      </c>
      <c r="I85" s="61" t="s">
        <v>861</v>
      </c>
    </row>
    <row r="86" spans="1:9" x14ac:dyDescent="0.45">
      <c r="A86" t="s">
        <v>174</v>
      </c>
      <c r="B86" t="s">
        <v>176</v>
      </c>
      <c r="C86" s="5">
        <v>7.1999999999999995E-2</v>
      </c>
      <c r="D86" s="5">
        <v>0.08</v>
      </c>
      <c r="E86" s="6">
        <v>0.36977998200000001</v>
      </c>
      <c r="F86" s="6">
        <v>0.74401514400000002</v>
      </c>
      <c r="G86" t="s">
        <v>841</v>
      </c>
      <c r="H86" s="50" t="s">
        <v>859</v>
      </c>
      <c r="I86" s="61" t="s">
        <v>861</v>
      </c>
    </row>
    <row r="87" spans="1:9" x14ac:dyDescent="0.45">
      <c r="A87" t="s">
        <v>716</v>
      </c>
      <c r="B87" t="s">
        <v>718</v>
      </c>
      <c r="C87" s="5">
        <v>-7.0999999999999994E-2</v>
      </c>
      <c r="D87" s="5">
        <v>8.1000000000000003E-2</v>
      </c>
      <c r="E87" s="6">
        <v>0.38259794200000002</v>
      </c>
      <c r="F87" s="6">
        <v>0.75028879900000001</v>
      </c>
      <c r="G87" t="s">
        <v>841</v>
      </c>
      <c r="H87" s="50" t="s">
        <v>859</v>
      </c>
      <c r="I87" s="61" t="s">
        <v>861</v>
      </c>
    </row>
    <row r="88" spans="1:9" x14ac:dyDescent="0.45">
      <c r="A88" t="s">
        <v>288</v>
      </c>
      <c r="B88" t="s">
        <v>290</v>
      </c>
      <c r="C88" s="5">
        <v>7.8E-2</v>
      </c>
      <c r="D88" s="5">
        <v>8.8999999999999996E-2</v>
      </c>
      <c r="E88" s="6">
        <v>0.383348517</v>
      </c>
      <c r="F88" s="6">
        <v>0.75028879900000001</v>
      </c>
      <c r="G88" t="s">
        <v>841</v>
      </c>
      <c r="H88" s="50" t="s">
        <v>859</v>
      </c>
      <c r="I88" s="61" t="s">
        <v>861</v>
      </c>
    </row>
    <row r="89" spans="1:9" x14ac:dyDescent="0.45">
      <c r="A89" t="s">
        <v>408</v>
      </c>
      <c r="B89" t="s">
        <v>410</v>
      </c>
      <c r="C89" s="5">
        <v>8.4000000000000005E-2</v>
      </c>
      <c r="D89" s="5">
        <v>9.7000000000000003E-2</v>
      </c>
      <c r="E89" s="6">
        <v>0.38682650299999999</v>
      </c>
      <c r="F89" s="6">
        <v>0.75028879900000001</v>
      </c>
      <c r="G89" t="s">
        <v>841</v>
      </c>
      <c r="H89" s="49" t="s">
        <v>860</v>
      </c>
      <c r="I89" s="64" t="s">
        <v>857</v>
      </c>
    </row>
    <row r="90" spans="1:9" x14ac:dyDescent="0.45">
      <c r="A90" t="s">
        <v>816</v>
      </c>
      <c r="B90" t="s">
        <v>818</v>
      </c>
      <c r="C90" s="5">
        <v>-0.05</v>
      </c>
      <c r="D90" s="5">
        <v>5.8999999999999997E-2</v>
      </c>
      <c r="E90" s="6">
        <v>0.39280232399999998</v>
      </c>
      <c r="F90" s="6">
        <v>0.75028879900000001</v>
      </c>
      <c r="G90" t="s">
        <v>841</v>
      </c>
      <c r="H90" s="50" t="s">
        <v>859</v>
      </c>
      <c r="I90" s="61" t="s">
        <v>861</v>
      </c>
    </row>
    <row r="91" spans="1:9" x14ac:dyDescent="0.45">
      <c r="A91" t="s">
        <v>708</v>
      </c>
      <c r="B91" t="s">
        <v>710</v>
      </c>
      <c r="C91" s="5">
        <v>-4.3999999999999997E-2</v>
      </c>
      <c r="D91" s="5">
        <v>5.1999999999999998E-2</v>
      </c>
      <c r="E91" s="6">
        <v>0.39536176200000001</v>
      </c>
      <c r="F91" s="6">
        <v>0.75028879900000001</v>
      </c>
      <c r="G91" t="s">
        <v>841</v>
      </c>
      <c r="H91" s="50" t="s">
        <v>859</v>
      </c>
      <c r="I91" s="61" t="s">
        <v>861</v>
      </c>
    </row>
    <row r="92" spans="1:9" x14ac:dyDescent="0.45">
      <c r="A92" t="s">
        <v>332</v>
      </c>
      <c r="B92" t="s">
        <v>334</v>
      </c>
      <c r="C92" s="5">
        <v>6.4000000000000001E-2</v>
      </c>
      <c r="D92" s="5">
        <v>7.6999999999999999E-2</v>
      </c>
      <c r="E92" s="6">
        <v>0.41157275199999999</v>
      </c>
      <c r="F92" s="6">
        <v>0.76373871500000001</v>
      </c>
      <c r="G92" t="s">
        <v>841</v>
      </c>
      <c r="H92" s="50" t="s">
        <v>859</v>
      </c>
      <c r="I92" s="61" t="s">
        <v>861</v>
      </c>
    </row>
    <row r="93" spans="1:9" x14ac:dyDescent="0.45">
      <c r="A93" t="s">
        <v>94</v>
      </c>
      <c r="B93" t="s">
        <v>96</v>
      </c>
      <c r="C93" s="5">
        <v>-5.3999999999999999E-2</v>
      </c>
      <c r="D93" s="5">
        <v>6.5000000000000002E-2</v>
      </c>
      <c r="E93" s="6">
        <v>0.41159571499999997</v>
      </c>
      <c r="F93" s="6">
        <v>0.76373871500000001</v>
      </c>
      <c r="G93" t="s">
        <v>841</v>
      </c>
      <c r="H93" s="50" t="s">
        <v>859</v>
      </c>
      <c r="I93" s="61" t="s">
        <v>861</v>
      </c>
    </row>
    <row r="94" spans="1:9" x14ac:dyDescent="0.45">
      <c r="A94" t="s">
        <v>166</v>
      </c>
      <c r="B94" t="s">
        <v>168</v>
      </c>
      <c r="C94" s="5">
        <v>9.4E-2</v>
      </c>
      <c r="D94" s="5">
        <v>0.11700000000000001</v>
      </c>
      <c r="E94" s="6">
        <v>0.423238589</v>
      </c>
      <c r="F94" s="6">
        <v>0.76612599400000003</v>
      </c>
      <c r="G94" t="s">
        <v>841</v>
      </c>
      <c r="H94" s="50" t="s">
        <v>859</v>
      </c>
      <c r="I94" s="61" t="s">
        <v>861</v>
      </c>
    </row>
    <row r="95" spans="1:9" x14ac:dyDescent="0.45">
      <c r="A95" t="s">
        <v>800</v>
      </c>
      <c r="B95" t="s">
        <v>802</v>
      </c>
      <c r="C95" s="5">
        <v>-4.9000000000000002E-2</v>
      </c>
      <c r="D95" s="5">
        <v>6.2E-2</v>
      </c>
      <c r="E95" s="6">
        <v>0.42338033000000003</v>
      </c>
      <c r="F95" s="6">
        <v>0.76612599400000003</v>
      </c>
      <c r="G95" t="s">
        <v>841</v>
      </c>
      <c r="H95" s="50" t="s">
        <v>859</v>
      </c>
      <c r="I95" s="61" t="s">
        <v>861</v>
      </c>
    </row>
    <row r="96" spans="1:9" x14ac:dyDescent="0.45">
      <c r="A96" t="s">
        <v>320</v>
      </c>
      <c r="B96" t="s">
        <v>322</v>
      </c>
      <c r="C96" s="5">
        <v>-7.5999999999999998E-2</v>
      </c>
      <c r="D96" s="5">
        <v>9.6000000000000002E-2</v>
      </c>
      <c r="E96" s="6">
        <v>0.42664501399999999</v>
      </c>
      <c r="F96" s="6">
        <v>0.76612599400000003</v>
      </c>
      <c r="G96" t="s">
        <v>841</v>
      </c>
      <c r="H96" s="50" t="s">
        <v>859</v>
      </c>
      <c r="I96" s="61" t="s">
        <v>861</v>
      </c>
    </row>
    <row r="97" spans="1:9" x14ac:dyDescent="0.45">
      <c r="A97" t="s">
        <v>230</v>
      </c>
      <c r="B97" t="s">
        <v>232</v>
      </c>
      <c r="C97" s="5">
        <v>-6.5000000000000002E-2</v>
      </c>
      <c r="D97" s="5">
        <v>8.3000000000000004E-2</v>
      </c>
      <c r="E97" s="6">
        <v>0.43605223300000001</v>
      </c>
      <c r="F97" s="6">
        <v>0.77468854200000004</v>
      </c>
      <c r="G97" t="s">
        <v>841</v>
      </c>
      <c r="H97" s="50" t="s">
        <v>859</v>
      </c>
      <c r="I97" s="61" t="s">
        <v>861</v>
      </c>
    </row>
    <row r="98" spans="1:9" x14ac:dyDescent="0.45">
      <c r="A98" t="s">
        <v>400</v>
      </c>
      <c r="B98" t="s">
        <v>402</v>
      </c>
      <c r="C98" s="5">
        <v>-4.5999999999999999E-2</v>
      </c>
      <c r="D98" s="5">
        <v>5.8999999999999997E-2</v>
      </c>
      <c r="E98" s="6">
        <v>0.444088806</v>
      </c>
      <c r="F98" s="6">
        <v>0.78066137400000002</v>
      </c>
      <c r="G98" t="s">
        <v>841</v>
      </c>
      <c r="H98" s="50" t="s">
        <v>859</v>
      </c>
      <c r="I98" s="61" t="s">
        <v>861</v>
      </c>
    </row>
    <row r="99" spans="1:9" x14ac:dyDescent="0.45">
      <c r="A99" t="s">
        <v>190</v>
      </c>
      <c r="B99" t="s">
        <v>192</v>
      </c>
      <c r="C99" s="5">
        <v>-8.7999999999999995E-2</v>
      </c>
      <c r="D99" s="5">
        <v>0.11700000000000001</v>
      </c>
      <c r="E99" s="6">
        <v>0.45371996199999998</v>
      </c>
      <c r="F99" s="6">
        <v>0.78808124000000002</v>
      </c>
      <c r="G99" t="s">
        <v>841</v>
      </c>
      <c r="H99" s="50" t="s">
        <v>859</v>
      </c>
      <c r="I99" s="61" t="s">
        <v>861</v>
      </c>
    </row>
    <row r="100" spans="1:9" x14ac:dyDescent="0.45">
      <c r="A100" t="s">
        <v>568</v>
      </c>
      <c r="B100" t="s">
        <v>570</v>
      </c>
      <c r="C100" s="5">
        <v>-6.4000000000000001E-2</v>
      </c>
      <c r="D100" s="5">
        <v>8.6999999999999994E-2</v>
      </c>
      <c r="E100" s="6">
        <v>0.46216382299999997</v>
      </c>
      <c r="F100" s="6">
        <v>0.78808124000000002</v>
      </c>
      <c r="G100" t="s">
        <v>841</v>
      </c>
      <c r="H100" s="50" t="s">
        <v>859</v>
      </c>
      <c r="I100" s="61" t="s">
        <v>861</v>
      </c>
    </row>
    <row r="101" spans="1:9" x14ac:dyDescent="0.45">
      <c r="A101" t="s">
        <v>636</v>
      </c>
      <c r="B101" t="s">
        <v>638</v>
      </c>
      <c r="C101" s="5">
        <v>1.9E-2</v>
      </c>
      <c r="D101" s="5">
        <v>2.7E-2</v>
      </c>
      <c r="E101" s="6">
        <v>0.47250419500000002</v>
      </c>
      <c r="F101" s="6">
        <v>0.78808124000000002</v>
      </c>
      <c r="G101" t="s">
        <v>841</v>
      </c>
      <c r="H101" s="49" t="s">
        <v>860</v>
      </c>
      <c r="I101" s="65" t="s">
        <v>866</v>
      </c>
    </row>
    <row r="102" spans="1:9" x14ac:dyDescent="0.45">
      <c r="A102" t="s">
        <v>145</v>
      </c>
      <c r="B102" t="s">
        <v>147</v>
      </c>
      <c r="C102" s="5">
        <v>7.0999999999999994E-2</v>
      </c>
      <c r="D102" s="5">
        <v>9.9000000000000005E-2</v>
      </c>
      <c r="E102" s="6">
        <v>0.474836227</v>
      </c>
      <c r="F102" s="6">
        <v>0.78808124000000002</v>
      </c>
      <c r="G102" t="s">
        <v>841</v>
      </c>
      <c r="H102" s="50" t="s">
        <v>859</v>
      </c>
      <c r="I102" s="61" t="s">
        <v>861</v>
      </c>
    </row>
    <row r="103" spans="1:9" x14ac:dyDescent="0.45">
      <c r="A103" t="s">
        <v>121</v>
      </c>
      <c r="B103" t="s">
        <v>123</v>
      </c>
      <c r="C103" s="5">
        <v>-5.0999999999999997E-2</v>
      </c>
      <c r="D103" s="5">
        <v>7.0999999999999994E-2</v>
      </c>
      <c r="E103" s="6">
        <v>0.47582265200000001</v>
      </c>
      <c r="F103" s="6">
        <v>0.78808124000000002</v>
      </c>
      <c r="G103" t="s">
        <v>841</v>
      </c>
      <c r="H103" s="50" t="s">
        <v>859</v>
      </c>
      <c r="I103" s="61" t="s">
        <v>861</v>
      </c>
    </row>
    <row r="104" spans="1:9" x14ac:dyDescent="0.45">
      <c r="A104" t="s">
        <v>210</v>
      </c>
      <c r="B104" t="s">
        <v>212</v>
      </c>
      <c r="C104" s="5">
        <v>4.8000000000000001E-2</v>
      </c>
      <c r="D104" s="5">
        <v>6.8000000000000005E-2</v>
      </c>
      <c r="E104" s="6">
        <v>0.476623984</v>
      </c>
      <c r="F104" s="6">
        <v>0.78808124000000002</v>
      </c>
      <c r="G104" t="s">
        <v>841</v>
      </c>
      <c r="H104" s="50" t="s">
        <v>859</v>
      </c>
      <c r="I104" s="61" t="s">
        <v>861</v>
      </c>
    </row>
    <row r="105" spans="1:9" x14ac:dyDescent="0.45">
      <c r="A105" t="s">
        <v>488</v>
      </c>
      <c r="B105" t="s">
        <v>490</v>
      </c>
      <c r="C105" s="5">
        <v>4.7E-2</v>
      </c>
      <c r="D105" s="5">
        <v>6.7000000000000004E-2</v>
      </c>
      <c r="E105" s="6">
        <v>0.482063301</v>
      </c>
      <c r="F105" s="6">
        <v>0.78926050299999995</v>
      </c>
      <c r="G105" t="s">
        <v>841</v>
      </c>
      <c r="H105" s="50" t="s">
        <v>859</v>
      </c>
      <c r="I105" s="61" t="s">
        <v>861</v>
      </c>
    </row>
    <row r="106" spans="1:9" x14ac:dyDescent="0.45">
      <c r="A106" t="s">
        <v>284</v>
      </c>
      <c r="B106" t="s">
        <v>286</v>
      </c>
      <c r="C106" s="5">
        <v>0.06</v>
      </c>
      <c r="D106" s="5">
        <v>8.6999999999999994E-2</v>
      </c>
      <c r="E106" s="6">
        <v>0.49072868800000002</v>
      </c>
      <c r="F106" s="6">
        <v>0.79564748399999996</v>
      </c>
      <c r="G106" t="s">
        <v>841</v>
      </c>
      <c r="H106" s="50" t="s">
        <v>859</v>
      </c>
      <c r="I106" s="61" t="s">
        <v>861</v>
      </c>
    </row>
    <row r="107" spans="1:9" x14ac:dyDescent="0.45">
      <c r="A107" t="s">
        <v>524</v>
      </c>
      <c r="B107" t="s">
        <v>526</v>
      </c>
      <c r="C107" s="5">
        <v>-5.7000000000000002E-2</v>
      </c>
      <c r="D107" s="5">
        <v>8.5000000000000006E-2</v>
      </c>
      <c r="E107" s="6">
        <v>0.50355877999999998</v>
      </c>
      <c r="F107" s="6">
        <v>0.80398514899999995</v>
      </c>
      <c r="G107" t="s">
        <v>841</v>
      </c>
      <c r="H107" s="50" t="s">
        <v>859</v>
      </c>
      <c r="I107" s="61" t="s">
        <v>861</v>
      </c>
    </row>
    <row r="108" spans="1:9" x14ac:dyDescent="0.45">
      <c r="A108" t="s">
        <v>254</v>
      </c>
      <c r="B108" t="s">
        <v>256</v>
      </c>
      <c r="C108" s="5">
        <v>3.6999999999999998E-2</v>
      </c>
      <c r="D108" s="5">
        <v>5.6000000000000001E-2</v>
      </c>
      <c r="E108" s="6">
        <v>0.505499645</v>
      </c>
      <c r="F108" s="6">
        <v>0.80398514899999995</v>
      </c>
      <c r="G108" t="s">
        <v>841</v>
      </c>
      <c r="H108" s="49" t="s">
        <v>860</v>
      </c>
      <c r="I108" s="65" t="s">
        <v>866</v>
      </c>
    </row>
    <row r="109" spans="1:9" x14ac:dyDescent="0.45">
      <c r="A109" t="s">
        <v>456</v>
      </c>
      <c r="B109" t="s">
        <v>458</v>
      </c>
      <c r="C109" s="5">
        <v>-4.1000000000000002E-2</v>
      </c>
      <c r="D109" s="5">
        <v>6.3E-2</v>
      </c>
      <c r="E109" s="6">
        <v>0.51216743099999995</v>
      </c>
      <c r="F109" s="6">
        <v>0.80690529099999997</v>
      </c>
      <c r="G109" t="s">
        <v>841</v>
      </c>
      <c r="H109" s="50" t="s">
        <v>859</v>
      </c>
      <c r="I109" s="61" t="s">
        <v>861</v>
      </c>
    </row>
    <row r="110" spans="1:9" x14ac:dyDescent="0.45">
      <c r="A110" t="s">
        <v>432</v>
      </c>
      <c r="B110" t="s">
        <v>434</v>
      </c>
      <c r="C110" s="5">
        <v>5.8999999999999997E-2</v>
      </c>
      <c r="D110" s="5">
        <v>9.9000000000000005E-2</v>
      </c>
      <c r="E110" s="6">
        <v>0.55306929199999999</v>
      </c>
      <c r="F110" s="6">
        <v>0.843109475</v>
      </c>
      <c r="G110" t="s">
        <v>841</v>
      </c>
      <c r="H110" s="50" t="s">
        <v>859</v>
      </c>
      <c r="I110" s="61" t="s">
        <v>861</v>
      </c>
    </row>
    <row r="111" spans="1:9" x14ac:dyDescent="0.45">
      <c r="A111" t="s">
        <v>508</v>
      </c>
      <c r="B111" t="s">
        <v>510</v>
      </c>
      <c r="C111" s="5">
        <v>-6.2E-2</v>
      </c>
      <c r="D111" s="5">
        <v>0.105</v>
      </c>
      <c r="E111" s="6">
        <v>0.55852086400000001</v>
      </c>
      <c r="F111" s="6">
        <v>0.843109475</v>
      </c>
      <c r="G111" t="s">
        <v>841</v>
      </c>
      <c r="H111" s="49" t="s">
        <v>860</v>
      </c>
      <c r="I111" s="65" t="s">
        <v>866</v>
      </c>
    </row>
    <row r="112" spans="1:9" x14ac:dyDescent="0.45">
      <c r="A112" t="s">
        <v>680</v>
      </c>
      <c r="B112" t="s">
        <v>682</v>
      </c>
      <c r="C112" s="5">
        <v>-2.7E-2</v>
      </c>
      <c r="D112" s="5">
        <v>4.5999999999999999E-2</v>
      </c>
      <c r="E112" s="6">
        <v>0.562626811</v>
      </c>
      <c r="F112" s="6">
        <v>0.843109475</v>
      </c>
      <c r="G112" t="s">
        <v>841</v>
      </c>
      <c r="H112" s="49" t="s">
        <v>860</v>
      </c>
      <c r="I112" s="64" t="s">
        <v>857</v>
      </c>
    </row>
    <row r="113" spans="1:9" x14ac:dyDescent="0.45">
      <c r="A113" t="s">
        <v>668</v>
      </c>
      <c r="B113" t="s">
        <v>670</v>
      </c>
      <c r="C113" s="5">
        <v>-3.9E-2</v>
      </c>
      <c r="D113" s="5">
        <v>6.8000000000000005E-2</v>
      </c>
      <c r="E113" s="6">
        <v>0.565909781</v>
      </c>
      <c r="F113" s="6">
        <v>0.843109475</v>
      </c>
      <c r="G113" t="s">
        <v>841</v>
      </c>
      <c r="H113" s="50" t="s">
        <v>859</v>
      </c>
      <c r="I113" s="61" t="s">
        <v>861</v>
      </c>
    </row>
    <row r="114" spans="1:9" x14ac:dyDescent="0.45">
      <c r="A114" t="s">
        <v>824</v>
      </c>
      <c r="B114" t="s">
        <v>826</v>
      </c>
      <c r="C114" s="5">
        <v>3.6999999999999998E-2</v>
      </c>
      <c r="D114" s="5">
        <v>6.6000000000000003E-2</v>
      </c>
      <c r="E114" s="6">
        <v>0.57671111200000003</v>
      </c>
      <c r="F114" s="6">
        <v>0.843109475</v>
      </c>
      <c r="G114" t="s">
        <v>841</v>
      </c>
      <c r="H114" s="50" t="s">
        <v>859</v>
      </c>
      <c r="I114" s="61" t="s">
        <v>861</v>
      </c>
    </row>
    <row r="115" spans="1:9" x14ac:dyDescent="0.45">
      <c r="A115" t="s">
        <v>728</v>
      </c>
      <c r="B115" t="s">
        <v>730</v>
      </c>
      <c r="C115" s="5">
        <v>3.2000000000000001E-2</v>
      </c>
      <c r="D115" s="5">
        <v>5.7000000000000002E-2</v>
      </c>
      <c r="E115" s="6">
        <v>0.57710803200000005</v>
      </c>
      <c r="F115" s="6">
        <v>0.843109475</v>
      </c>
      <c r="G115" t="s">
        <v>841</v>
      </c>
      <c r="H115" s="50" t="s">
        <v>859</v>
      </c>
      <c r="I115" s="61" t="s">
        <v>861</v>
      </c>
    </row>
    <row r="116" spans="1:9" x14ac:dyDescent="0.45">
      <c r="A116" t="s">
        <v>348</v>
      </c>
      <c r="B116" t="s">
        <v>350</v>
      </c>
      <c r="C116" s="5">
        <v>-3.9E-2</v>
      </c>
      <c r="D116" s="5">
        <v>7.0999999999999994E-2</v>
      </c>
      <c r="E116" s="6">
        <v>0.58167231699999999</v>
      </c>
      <c r="F116" s="6">
        <v>0.843109475</v>
      </c>
      <c r="G116" t="s">
        <v>841</v>
      </c>
      <c r="H116" s="50" t="s">
        <v>859</v>
      </c>
      <c r="I116" s="61" t="s">
        <v>861</v>
      </c>
    </row>
    <row r="117" spans="1:9" x14ac:dyDescent="0.45">
      <c r="A117" t="s">
        <v>808</v>
      </c>
      <c r="B117" t="s">
        <v>810</v>
      </c>
      <c r="C117" s="5">
        <v>-0.02</v>
      </c>
      <c r="D117" s="5">
        <v>3.6999999999999998E-2</v>
      </c>
      <c r="E117" s="6">
        <v>0.58408803099999995</v>
      </c>
      <c r="F117" s="6">
        <v>0.843109475</v>
      </c>
      <c r="G117" t="s">
        <v>841</v>
      </c>
      <c r="H117" s="49" t="s">
        <v>860</v>
      </c>
      <c r="I117" s="64" t="s">
        <v>857</v>
      </c>
    </row>
    <row r="118" spans="1:9" x14ac:dyDescent="0.45">
      <c r="A118" t="s">
        <v>588</v>
      </c>
      <c r="B118" t="s">
        <v>590</v>
      </c>
      <c r="C118" s="5">
        <v>-2.1000000000000001E-2</v>
      </c>
      <c r="D118" s="5">
        <v>3.7999999999999999E-2</v>
      </c>
      <c r="E118" s="6">
        <v>0.59159970900000003</v>
      </c>
      <c r="F118" s="6">
        <v>0.843109475</v>
      </c>
      <c r="G118" t="s">
        <v>841</v>
      </c>
      <c r="H118" s="50" t="s">
        <v>859</v>
      </c>
      <c r="I118" s="61" t="s">
        <v>861</v>
      </c>
    </row>
    <row r="119" spans="1:9" x14ac:dyDescent="0.45">
      <c r="A119" t="s">
        <v>137</v>
      </c>
      <c r="B119" t="s">
        <v>139</v>
      </c>
      <c r="C119" s="5">
        <v>-2.3E-2</v>
      </c>
      <c r="D119" s="5">
        <v>4.2999999999999997E-2</v>
      </c>
      <c r="E119" s="6">
        <v>0.59414901099999995</v>
      </c>
      <c r="F119" s="6">
        <v>0.843109475</v>
      </c>
      <c r="G119" t="s">
        <v>841</v>
      </c>
      <c r="H119" s="50" t="s">
        <v>859</v>
      </c>
      <c r="I119" s="61" t="s">
        <v>861</v>
      </c>
    </row>
    <row r="120" spans="1:9" x14ac:dyDescent="0.45">
      <c r="A120" t="s">
        <v>744</v>
      </c>
      <c r="B120" t="s">
        <v>746</v>
      </c>
      <c r="C120" s="5">
        <v>5.0999999999999997E-2</v>
      </c>
      <c r="D120" s="5">
        <v>9.5000000000000001E-2</v>
      </c>
      <c r="E120" s="6">
        <v>0.594180084</v>
      </c>
      <c r="F120" s="6">
        <v>0.843109475</v>
      </c>
      <c r="G120" t="s">
        <v>841</v>
      </c>
      <c r="H120" s="50" t="s">
        <v>859</v>
      </c>
      <c r="I120" s="61" t="s">
        <v>861</v>
      </c>
    </row>
    <row r="121" spans="1:9" x14ac:dyDescent="0.45">
      <c r="A121" t="s">
        <v>748</v>
      </c>
      <c r="B121" t="s">
        <v>750</v>
      </c>
      <c r="C121" s="5">
        <v>4.3999999999999997E-2</v>
      </c>
      <c r="D121" s="5">
        <v>8.3000000000000004E-2</v>
      </c>
      <c r="E121" s="6">
        <v>0.59688993800000001</v>
      </c>
      <c r="F121" s="6">
        <v>0.843109475</v>
      </c>
      <c r="G121" t="s">
        <v>841</v>
      </c>
      <c r="H121" s="50" t="s">
        <v>859</v>
      </c>
      <c r="I121" s="61" t="s">
        <v>861</v>
      </c>
    </row>
    <row r="122" spans="1:9" x14ac:dyDescent="0.45">
      <c r="A122" t="s">
        <v>804</v>
      </c>
      <c r="B122" t="s">
        <v>806</v>
      </c>
      <c r="C122" s="5">
        <v>6.5000000000000002E-2</v>
      </c>
      <c r="D122" s="5">
        <v>0.126</v>
      </c>
      <c r="E122" s="6">
        <v>0.60806014200000003</v>
      </c>
      <c r="F122" s="6">
        <v>0.843109475</v>
      </c>
      <c r="G122" t="s">
        <v>841</v>
      </c>
      <c r="H122" s="50" t="s">
        <v>859</v>
      </c>
      <c r="I122" s="61" t="s">
        <v>861</v>
      </c>
    </row>
    <row r="123" spans="1:9" x14ac:dyDescent="0.45">
      <c r="A123" t="s">
        <v>436</v>
      </c>
      <c r="B123" t="s">
        <v>438</v>
      </c>
      <c r="C123" s="5">
        <v>-9.2999999999999999E-2</v>
      </c>
      <c r="D123" s="5">
        <v>0.185</v>
      </c>
      <c r="E123" s="6">
        <v>0.61559282599999998</v>
      </c>
      <c r="F123" s="6">
        <v>0.843109475</v>
      </c>
      <c r="G123" t="s">
        <v>841</v>
      </c>
      <c r="H123" s="50" t="s">
        <v>859</v>
      </c>
      <c r="I123" s="61" t="s">
        <v>861</v>
      </c>
    </row>
    <row r="124" spans="1:9" x14ac:dyDescent="0.45">
      <c r="A124" t="s">
        <v>724</v>
      </c>
      <c r="B124" t="s">
        <v>726</v>
      </c>
      <c r="C124" s="5">
        <v>-2.5999999999999999E-2</v>
      </c>
      <c r="D124" s="5">
        <v>5.1999999999999998E-2</v>
      </c>
      <c r="E124" s="6">
        <v>0.61597095800000001</v>
      </c>
      <c r="F124" s="6">
        <v>0.843109475</v>
      </c>
      <c r="G124" t="s">
        <v>841</v>
      </c>
      <c r="H124" s="49" t="s">
        <v>860</v>
      </c>
      <c r="I124" s="65" t="s">
        <v>866</v>
      </c>
    </row>
    <row r="125" spans="1:9" x14ac:dyDescent="0.45">
      <c r="A125" t="s">
        <v>656</v>
      </c>
      <c r="B125" t="s">
        <v>658</v>
      </c>
      <c r="C125" s="5">
        <v>-2.1999999999999999E-2</v>
      </c>
      <c r="D125" s="5">
        <v>4.4999999999999998E-2</v>
      </c>
      <c r="E125" s="6">
        <v>0.61732777599999999</v>
      </c>
      <c r="F125" s="6">
        <v>0.843109475</v>
      </c>
      <c r="G125" t="s">
        <v>841</v>
      </c>
      <c r="H125" s="50" t="s">
        <v>859</v>
      </c>
      <c r="I125" s="61" t="s">
        <v>861</v>
      </c>
    </row>
    <row r="126" spans="1:9" x14ac:dyDescent="0.45">
      <c r="A126" t="s">
        <v>356</v>
      </c>
      <c r="B126" t="s">
        <v>358</v>
      </c>
      <c r="C126" s="5">
        <v>5.2999999999999999E-2</v>
      </c>
      <c r="D126" s="5">
        <v>0.111</v>
      </c>
      <c r="E126" s="6">
        <v>0.63110142000000002</v>
      </c>
      <c r="F126" s="6">
        <v>0.843109475</v>
      </c>
      <c r="G126" t="s">
        <v>841</v>
      </c>
      <c r="H126" s="50" t="s">
        <v>859</v>
      </c>
      <c r="I126" s="61" t="s">
        <v>861</v>
      </c>
    </row>
    <row r="127" spans="1:9" x14ac:dyDescent="0.45">
      <c r="A127" t="s">
        <v>412</v>
      </c>
      <c r="B127" t="s">
        <v>414</v>
      </c>
      <c r="C127" s="5">
        <v>-2.8000000000000001E-2</v>
      </c>
      <c r="D127" s="5">
        <v>5.8000000000000003E-2</v>
      </c>
      <c r="E127" s="6">
        <v>0.63245916000000002</v>
      </c>
      <c r="F127" s="6">
        <v>0.843109475</v>
      </c>
      <c r="G127" t="s">
        <v>841</v>
      </c>
      <c r="H127" s="50" t="s">
        <v>859</v>
      </c>
      <c r="I127" s="61" t="s">
        <v>861</v>
      </c>
    </row>
    <row r="128" spans="1:9" x14ac:dyDescent="0.45">
      <c r="A128" t="s">
        <v>170</v>
      </c>
      <c r="B128" t="s">
        <v>172</v>
      </c>
      <c r="C128" s="5">
        <v>0.10299999999999999</v>
      </c>
      <c r="D128" s="5">
        <v>0.216</v>
      </c>
      <c r="E128" s="6">
        <v>0.63483425999999998</v>
      </c>
      <c r="F128" s="6">
        <v>0.843109475</v>
      </c>
      <c r="G128" t="s">
        <v>841</v>
      </c>
      <c r="H128" s="50" t="s">
        <v>859</v>
      </c>
      <c r="I128" s="61" t="s">
        <v>861</v>
      </c>
    </row>
    <row r="129" spans="1:9" x14ac:dyDescent="0.45">
      <c r="A129" t="s">
        <v>162</v>
      </c>
      <c r="B129" t="s">
        <v>164</v>
      </c>
      <c r="C129" s="5">
        <v>9.2999999999999999E-2</v>
      </c>
      <c r="D129" s="5">
        <v>0.20100000000000001</v>
      </c>
      <c r="E129" s="6">
        <v>0.64259004200000003</v>
      </c>
      <c r="F129" s="6">
        <v>0.843109475</v>
      </c>
      <c r="G129" t="s">
        <v>841</v>
      </c>
      <c r="H129" s="50" t="s">
        <v>859</v>
      </c>
      <c r="I129" s="61" t="s">
        <v>861</v>
      </c>
    </row>
    <row r="130" spans="1:9" x14ac:dyDescent="0.45">
      <c r="A130" t="s">
        <v>150</v>
      </c>
      <c r="B130" t="s">
        <v>152</v>
      </c>
      <c r="C130" s="5">
        <v>-5.1999999999999998E-2</v>
      </c>
      <c r="D130" s="5">
        <v>0.113</v>
      </c>
      <c r="E130" s="6">
        <v>0.64437891599999997</v>
      </c>
      <c r="F130" s="6">
        <v>0.843109475</v>
      </c>
      <c r="G130" t="s">
        <v>841</v>
      </c>
      <c r="H130" s="50" t="s">
        <v>859</v>
      </c>
      <c r="I130" s="61" t="s">
        <v>861</v>
      </c>
    </row>
    <row r="131" spans="1:9" x14ac:dyDescent="0.45">
      <c r="A131" t="s">
        <v>552</v>
      </c>
      <c r="B131" t="s">
        <v>554</v>
      </c>
      <c r="C131" s="5">
        <v>-2.3E-2</v>
      </c>
      <c r="D131" s="5">
        <v>0.05</v>
      </c>
      <c r="E131" s="6">
        <v>0.64808573599999997</v>
      </c>
      <c r="F131" s="6">
        <v>0.843109475</v>
      </c>
      <c r="G131" t="s">
        <v>841</v>
      </c>
      <c r="H131" s="50" t="s">
        <v>859</v>
      </c>
      <c r="I131" s="61" t="s">
        <v>861</v>
      </c>
    </row>
    <row r="132" spans="1:9" x14ac:dyDescent="0.45">
      <c r="A132" t="s">
        <v>472</v>
      </c>
      <c r="B132" t="s">
        <v>474</v>
      </c>
      <c r="C132" s="5">
        <v>3.1E-2</v>
      </c>
      <c r="D132" s="5">
        <v>6.9000000000000006E-2</v>
      </c>
      <c r="E132" s="6">
        <v>0.65126420500000004</v>
      </c>
      <c r="F132" s="6">
        <v>0.843109475</v>
      </c>
      <c r="G132" t="s">
        <v>841</v>
      </c>
      <c r="H132" s="49" t="s">
        <v>860</v>
      </c>
      <c r="I132" s="65" t="s">
        <v>866</v>
      </c>
    </row>
    <row r="133" spans="1:9" x14ac:dyDescent="0.45">
      <c r="A133" t="s">
        <v>226</v>
      </c>
      <c r="B133" t="s">
        <v>228</v>
      </c>
      <c r="C133" s="5">
        <v>2.1999999999999999E-2</v>
      </c>
      <c r="D133" s="5">
        <v>5.1999999999999998E-2</v>
      </c>
      <c r="E133" s="6">
        <v>0.67277131199999995</v>
      </c>
      <c r="F133" s="6">
        <v>0.856781872</v>
      </c>
      <c r="G133" t="s">
        <v>841</v>
      </c>
      <c r="H133" s="50" t="s">
        <v>859</v>
      </c>
      <c r="I133" s="61" t="s">
        <v>861</v>
      </c>
    </row>
    <row r="134" spans="1:9" x14ac:dyDescent="0.45">
      <c r="A134" t="s">
        <v>420</v>
      </c>
      <c r="B134" t="s">
        <v>422</v>
      </c>
      <c r="C134" s="5">
        <v>-9.8000000000000004E-2</v>
      </c>
      <c r="D134" s="5">
        <v>0.23599999999999999</v>
      </c>
      <c r="E134" s="6">
        <v>0.67676520500000004</v>
      </c>
      <c r="F134" s="6">
        <v>0.856781872</v>
      </c>
      <c r="G134" t="s">
        <v>841</v>
      </c>
      <c r="H134" s="50" t="s">
        <v>859</v>
      </c>
      <c r="I134" s="61" t="s">
        <v>861</v>
      </c>
    </row>
    <row r="135" spans="1:9" x14ac:dyDescent="0.45">
      <c r="A135" t="s">
        <v>632</v>
      </c>
      <c r="B135" t="s">
        <v>634</v>
      </c>
      <c r="C135" s="5">
        <v>-8.4000000000000005E-2</v>
      </c>
      <c r="D135" s="5">
        <v>0.20200000000000001</v>
      </c>
      <c r="E135" s="6">
        <v>0.67721680900000003</v>
      </c>
      <c r="F135" s="6">
        <v>0.856781872</v>
      </c>
      <c r="G135" t="s">
        <v>841</v>
      </c>
      <c r="H135" s="49" t="s">
        <v>860</v>
      </c>
      <c r="I135" s="64" t="s">
        <v>857</v>
      </c>
    </row>
    <row r="136" spans="1:9" x14ac:dyDescent="0.45">
      <c r="A136" t="s">
        <v>267</v>
      </c>
      <c r="B136" t="s">
        <v>269</v>
      </c>
      <c r="C136" s="5">
        <v>-0.03</v>
      </c>
      <c r="D136" s="5">
        <v>7.2999999999999995E-2</v>
      </c>
      <c r="E136" s="6">
        <v>0.68287485000000003</v>
      </c>
      <c r="F136" s="6">
        <v>0.85744436099999999</v>
      </c>
      <c r="G136" t="s">
        <v>841</v>
      </c>
      <c r="H136" s="50" t="s">
        <v>859</v>
      </c>
      <c r="I136" s="61" t="s">
        <v>861</v>
      </c>
    </row>
    <row r="137" spans="1:9" x14ac:dyDescent="0.45">
      <c r="A137" t="s">
        <v>214</v>
      </c>
      <c r="B137" t="s">
        <v>216</v>
      </c>
      <c r="C137" s="5">
        <v>0.03</v>
      </c>
      <c r="D137" s="5">
        <v>7.6999999999999999E-2</v>
      </c>
      <c r="E137" s="6">
        <v>0.70018102999999998</v>
      </c>
      <c r="F137" s="6">
        <v>0.86591159900000003</v>
      </c>
      <c r="G137" t="s">
        <v>841</v>
      </c>
      <c r="H137" s="50" t="s">
        <v>859</v>
      </c>
      <c r="I137" s="61" t="s">
        <v>861</v>
      </c>
    </row>
    <row r="138" spans="1:9" x14ac:dyDescent="0.45">
      <c r="A138" t="s">
        <v>544</v>
      </c>
      <c r="B138" t="s">
        <v>546</v>
      </c>
      <c r="C138" s="5">
        <v>2.9000000000000001E-2</v>
      </c>
      <c r="D138" s="5">
        <v>7.5999999999999998E-2</v>
      </c>
      <c r="E138" s="6">
        <v>0.70094236300000001</v>
      </c>
      <c r="F138" s="6">
        <v>0.86591159900000003</v>
      </c>
      <c r="G138" t="s">
        <v>841</v>
      </c>
      <c r="H138" s="49" t="s">
        <v>860</v>
      </c>
      <c r="I138" s="64" t="s">
        <v>857</v>
      </c>
    </row>
    <row r="139" spans="1:9" x14ac:dyDescent="0.45">
      <c r="A139" t="s">
        <v>440</v>
      </c>
      <c r="B139" t="s">
        <v>442</v>
      </c>
      <c r="C139" s="5">
        <v>-5.0999999999999997E-2</v>
      </c>
      <c r="D139" s="5">
        <v>0.14099999999999999</v>
      </c>
      <c r="E139" s="6">
        <v>0.717447002</v>
      </c>
      <c r="F139" s="6">
        <v>0.86591159900000003</v>
      </c>
      <c r="G139" t="s">
        <v>841</v>
      </c>
      <c r="H139" s="50" t="s">
        <v>859</v>
      </c>
      <c r="I139" s="61" t="s">
        <v>861</v>
      </c>
    </row>
    <row r="140" spans="1:9" x14ac:dyDescent="0.45">
      <c r="A140" t="s">
        <v>520</v>
      </c>
      <c r="B140" t="s">
        <v>522</v>
      </c>
      <c r="C140" s="5">
        <v>3.7999999999999999E-2</v>
      </c>
      <c r="D140" s="5">
        <v>0.104</v>
      </c>
      <c r="E140" s="6">
        <v>0.71762732900000004</v>
      </c>
      <c r="F140" s="6">
        <v>0.86591159900000003</v>
      </c>
      <c r="G140" t="s">
        <v>841</v>
      </c>
      <c r="H140" s="50" t="s">
        <v>859</v>
      </c>
      <c r="I140" s="61" t="s">
        <v>861</v>
      </c>
    </row>
    <row r="141" spans="1:9" x14ac:dyDescent="0.45">
      <c r="A141" t="s">
        <v>222</v>
      </c>
      <c r="B141" t="s">
        <v>224</v>
      </c>
      <c r="C141" s="5">
        <v>-2.5000000000000001E-2</v>
      </c>
      <c r="D141" s="5">
        <v>7.0000000000000007E-2</v>
      </c>
      <c r="E141" s="6">
        <v>0.71847961599999999</v>
      </c>
      <c r="F141" s="6">
        <v>0.86591159900000003</v>
      </c>
      <c r="G141" t="s">
        <v>841</v>
      </c>
      <c r="H141" s="50" t="s">
        <v>859</v>
      </c>
      <c r="I141" s="61" t="s">
        <v>861</v>
      </c>
    </row>
    <row r="142" spans="1:9" x14ac:dyDescent="0.45">
      <c r="A142" t="s">
        <v>364</v>
      </c>
      <c r="B142" t="s">
        <v>366</v>
      </c>
      <c r="C142" s="5">
        <v>-3.4000000000000002E-2</v>
      </c>
      <c r="D142" s="5">
        <v>9.4E-2</v>
      </c>
      <c r="E142" s="6">
        <v>0.72072881600000005</v>
      </c>
      <c r="F142" s="6">
        <v>0.86591159900000003</v>
      </c>
      <c r="G142" t="s">
        <v>841</v>
      </c>
      <c r="H142" s="50" t="s">
        <v>859</v>
      </c>
      <c r="I142" s="61" t="s">
        <v>861</v>
      </c>
    </row>
    <row r="143" spans="1:9" x14ac:dyDescent="0.45">
      <c r="A143" t="s">
        <v>336</v>
      </c>
      <c r="B143" t="s">
        <v>338</v>
      </c>
      <c r="C143" s="5">
        <v>-5.3999999999999999E-2</v>
      </c>
      <c r="D143" s="5">
        <v>0.16</v>
      </c>
      <c r="E143" s="6">
        <v>0.73396040500000004</v>
      </c>
      <c r="F143" s="6">
        <v>0.87491990500000005</v>
      </c>
      <c r="G143" t="s">
        <v>841</v>
      </c>
      <c r="H143" s="50" t="s">
        <v>859</v>
      </c>
      <c r="I143" s="61" t="s">
        <v>861</v>
      </c>
    </row>
    <row r="144" spans="1:9" x14ac:dyDescent="0.45">
      <c r="A144" t="s">
        <v>392</v>
      </c>
      <c r="B144" t="s">
        <v>394</v>
      </c>
      <c r="C144" s="5">
        <v>1.7000000000000001E-2</v>
      </c>
      <c r="D144" s="5">
        <v>5.1999999999999998E-2</v>
      </c>
      <c r="E144" s="6">
        <v>0.74058961499999998</v>
      </c>
      <c r="F144" s="6">
        <v>0.87491990500000005</v>
      </c>
      <c r="G144" t="s">
        <v>841</v>
      </c>
      <c r="H144" s="50" t="s">
        <v>859</v>
      </c>
      <c r="I144" s="61" t="s">
        <v>861</v>
      </c>
    </row>
    <row r="145" spans="1:9" x14ac:dyDescent="0.45">
      <c r="A145" t="s">
        <v>700</v>
      </c>
      <c r="B145" t="s">
        <v>702</v>
      </c>
      <c r="C145" s="5">
        <v>1.6E-2</v>
      </c>
      <c r="D145" s="5">
        <v>4.9000000000000002E-2</v>
      </c>
      <c r="E145" s="6">
        <v>0.74394387200000001</v>
      </c>
      <c r="F145" s="6">
        <v>0.87491990500000005</v>
      </c>
      <c r="G145" t="s">
        <v>841</v>
      </c>
      <c r="H145" s="49" t="s">
        <v>860</v>
      </c>
      <c r="I145" s="64" t="s">
        <v>857</v>
      </c>
    </row>
    <row r="146" spans="1:9" x14ac:dyDescent="0.45">
      <c r="A146" t="s">
        <v>592</v>
      </c>
      <c r="B146" t="s">
        <v>594</v>
      </c>
      <c r="C146" s="5">
        <v>-1.7999999999999999E-2</v>
      </c>
      <c r="D146" s="5">
        <v>6.0999999999999999E-2</v>
      </c>
      <c r="E146" s="6">
        <v>0.76508087499999999</v>
      </c>
      <c r="F146" s="6">
        <v>0.89348605699999994</v>
      </c>
      <c r="G146" t="s">
        <v>841</v>
      </c>
      <c r="H146" s="50" t="s">
        <v>859</v>
      </c>
      <c r="I146" s="61" t="s">
        <v>861</v>
      </c>
    </row>
    <row r="147" spans="1:9" x14ac:dyDescent="0.45">
      <c r="A147" t="s">
        <v>304</v>
      </c>
      <c r="B147" t="s">
        <v>306</v>
      </c>
      <c r="C147" s="5">
        <v>4.1000000000000002E-2</v>
      </c>
      <c r="D147" s="5">
        <v>0.14399999999999999</v>
      </c>
      <c r="E147" s="6">
        <v>0.77562940499999999</v>
      </c>
      <c r="F147" s="6">
        <v>0.89813279300000004</v>
      </c>
      <c r="G147" t="s">
        <v>841</v>
      </c>
      <c r="H147" s="50" t="s">
        <v>859</v>
      </c>
      <c r="I147" s="61" t="s">
        <v>861</v>
      </c>
    </row>
    <row r="148" spans="1:9" x14ac:dyDescent="0.45">
      <c r="A148" t="s">
        <v>464</v>
      </c>
      <c r="B148" t="s">
        <v>466</v>
      </c>
      <c r="C148" s="5">
        <v>4.7E-2</v>
      </c>
      <c r="D148" s="5">
        <v>0.16800000000000001</v>
      </c>
      <c r="E148" s="6">
        <v>0.77981589799999995</v>
      </c>
      <c r="F148" s="6">
        <v>0.89813279300000004</v>
      </c>
      <c r="G148" t="s">
        <v>841</v>
      </c>
      <c r="H148" s="50" t="s">
        <v>859</v>
      </c>
      <c r="I148" s="61" t="s">
        <v>861</v>
      </c>
    </row>
    <row r="149" spans="1:9" x14ac:dyDescent="0.45">
      <c r="A149" t="s">
        <v>628</v>
      </c>
      <c r="B149" t="s">
        <v>630</v>
      </c>
      <c r="C149" s="5">
        <v>1.9E-2</v>
      </c>
      <c r="D149" s="5">
        <v>7.4999999999999997E-2</v>
      </c>
      <c r="E149" s="6">
        <v>0.801457266</v>
      </c>
      <c r="F149" s="6">
        <v>0.91633615099999999</v>
      </c>
      <c r="G149" t="s">
        <v>841</v>
      </c>
      <c r="H149" s="49" t="s">
        <v>860</v>
      </c>
      <c r="I149" s="64" t="s">
        <v>857</v>
      </c>
    </row>
    <row r="150" spans="1:9" x14ac:dyDescent="0.45">
      <c r="A150" t="s">
        <v>372</v>
      </c>
      <c r="B150" t="s">
        <v>374</v>
      </c>
      <c r="C150" s="5">
        <v>4.2000000000000003E-2</v>
      </c>
      <c r="D150" s="5">
        <v>0.17199999999999999</v>
      </c>
      <c r="E150" s="6">
        <v>0.80659529500000005</v>
      </c>
      <c r="F150" s="6">
        <v>0.91633615099999999</v>
      </c>
      <c r="G150" t="s">
        <v>841</v>
      </c>
      <c r="H150" s="49" t="s">
        <v>860</v>
      </c>
      <c r="I150" s="65" t="s">
        <v>866</v>
      </c>
    </row>
    <row r="151" spans="1:9" x14ac:dyDescent="0.45">
      <c r="A151" t="s">
        <v>600</v>
      </c>
      <c r="B151" t="s">
        <v>602</v>
      </c>
      <c r="C151" s="5">
        <v>-2.5999999999999999E-2</v>
      </c>
      <c r="D151" s="5">
        <v>0.121</v>
      </c>
      <c r="E151" s="6">
        <v>0.83073830999999998</v>
      </c>
      <c r="F151" s="6">
        <v>0.93699231400000005</v>
      </c>
      <c r="G151" t="s">
        <v>841</v>
      </c>
      <c r="H151" s="50" t="s">
        <v>859</v>
      </c>
      <c r="I151" s="61" t="s">
        <v>861</v>
      </c>
    </row>
    <row r="152" spans="1:9" x14ac:dyDescent="0.45">
      <c r="A152" t="s">
        <v>740</v>
      </c>
      <c r="B152" t="s">
        <v>742</v>
      </c>
      <c r="C152" s="5">
        <v>1.6E-2</v>
      </c>
      <c r="D152" s="5">
        <v>7.6999999999999999E-2</v>
      </c>
      <c r="E152" s="6">
        <v>0.83599913000000003</v>
      </c>
      <c r="F152" s="6">
        <v>0.93699231400000005</v>
      </c>
      <c r="G152" t="s">
        <v>841</v>
      </c>
      <c r="H152" s="50" t="s">
        <v>859</v>
      </c>
      <c r="I152" s="61" t="s">
        <v>861</v>
      </c>
    </row>
    <row r="153" spans="1:9" x14ac:dyDescent="0.45">
      <c r="A153" t="s">
        <v>292</v>
      </c>
      <c r="B153" t="s">
        <v>294</v>
      </c>
      <c r="C153" s="5">
        <v>-1.6E-2</v>
      </c>
      <c r="D153" s="5">
        <v>8.3000000000000004E-2</v>
      </c>
      <c r="E153" s="6">
        <v>0.85128954899999998</v>
      </c>
      <c r="F153" s="6">
        <v>0.94776903199999996</v>
      </c>
      <c r="G153" t="s">
        <v>841</v>
      </c>
      <c r="H153" s="50" t="s">
        <v>859</v>
      </c>
      <c r="I153" s="61" t="s">
        <v>861</v>
      </c>
    </row>
    <row r="154" spans="1:9" x14ac:dyDescent="0.45">
      <c r="A154" t="s">
        <v>788</v>
      </c>
      <c r="B154" t="s">
        <v>790</v>
      </c>
      <c r="C154" s="5">
        <v>1.7000000000000001E-2</v>
      </c>
      <c r="D154" s="5">
        <v>9.7000000000000003E-2</v>
      </c>
      <c r="E154" s="6">
        <v>0.86131192300000003</v>
      </c>
      <c r="F154" s="6">
        <v>0.95257676300000005</v>
      </c>
      <c r="G154" t="s">
        <v>841</v>
      </c>
      <c r="H154" s="50" t="s">
        <v>859</v>
      </c>
      <c r="I154" s="61" t="s">
        <v>861</v>
      </c>
    </row>
    <row r="155" spans="1:9" x14ac:dyDescent="0.45">
      <c r="A155" t="s">
        <v>202</v>
      </c>
      <c r="B155" t="s">
        <v>204</v>
      </c>
      <c r="C155" s="5">
        <v>1.4E-2</v>
      </c>
      <c r="D155" s="5">
        <v>9.7000000000000003E-2</v>
      </c>
      <c r="E155" s="6">
        <v>0.886154365</v>
      </c>
      <c r="F155" s="6">
        <v>0.96991493500000003</v>
      </c>
      <c r="G155" t="s">
        <v>841</v>
      </c>
      <c r="H155" s="50" t="s">
        <v>859</v>
      </c>
      <c r="I155" s="61" t="s">
        <v>861</v>
      </c>
    </row>
    <row r="156" spans="1:9" x14ac:dyDescent="0.45">
      <c r="A156" t="s">
        <v>308</v>
      </c>
      <c r="B156" t="s">
        <v>310</v>
      </c>
      <c r="C156" s="5">
        <v>-2.5000000000000001E-2</v>
      </c>
      <c r="D156" s="5">
        <v>0.19</v>
      </c>
      <c r="E156" s="6">
        <v>0.89595468099999998</v>
      </c>
      <c r="F156" s="6">
        <v>0.96991493500000003</v>
      </c>
      <c r="G156" t="s">
        <v>841</v>
      </c>
      <c r="H156" s="50" t="s">
        <v>859</v>
      </c>
      <c r="I156" s="61" t="s">
        <v>861</v>
      </c>
    </row>
    <row r="157" spans="1:9" x14ac:dyDescent="0.45">
      <c r="A157" t="s">
        <v>296</v>
      </c>
      <c r="B157" t="s">
        <v>298</v>
      </c>
      <c r="C157" s="5">
        <v>1.9E-2</v>
      </c>
      <c r="D157" s="5">
        <v>0.14799999999999999</v>
      </c>
      <c r="E157" s="6">
        <v>0.89802195500000004</v>
      </c>
      <c r="F157" s="6">
        <v>0.96991493500000003</v>
      </c>
      <c r="G157" t="s">
        <v>841</v>
      </c>
      <c r="H157" s="50" t="s">
        <v>859</v>
      </c>
      <c r="I157" s="61" t="s">
        <v>861</v>
      </c>
    </row>
    <row r="158" spans="1:9" x14ac:dyDescent="0.45">
      <c r="A158" t="s">
        <v>360</v>
      </c>
      <c r="B158" t="s">
        <v>362</v>
      </c>
      <c r="C158" s="5">
        <v>-0.01</v>
      </c>
      <c r="D158" s="5">
        <v>7.9000000000000001E-2</v>
      </c>
      <c r="E158" s="6">
        <v>0.90205762700000003</v>
      </c>
      <c r="F158" s="6">
        <v>0.96991493500000003</v>
      </c>
      <c r="G158" t="s">
        <v>841</v>
      </c>
      <c r="H158" s="50" t="s">
        <v>859</v>
      </c>
      <c r="I158" s="61" t="s">
        <v>861</v>
      </c>
    </row>
    <row r="159" spans="1:9" x14ac:dyDescent="0.45">
      <c r="A159" t="s">
        <v>576</v>
      </c>
      <c r="B159" t="s">
        <v>578</v>
      </c>
      <c r="C159" s="5">
        <v>-8.0000000000000002E-3</v>
      </c>
      <c r="D159" s="5">
        <v>6.3E-2</v>
      </c>
      <c r="E159" s="6">
        <v>0.90602832300000002</v>
      </c>
      <c r="F159" s="6">
        <v>0.96991493500000003</v>
      </c>
      <c r="G159" t="s">
        <v>841</v>
      </c>
      <c r="H159" s="50" t="s">
        <v>859</v>
      </c>
      <c r="I159" s="61" t="s">
        <v>861</v>
      </c>
    </row>
    <row r="160" spans="1:9" x14ac:dyDescent="0.45">
      <c r="A160" t="s">
        <v>428</v>
      </c>
      <c r="B160" t="s">
        <v>430</v>
      </c>
      <c r="C160" s="5">
        <v>-0.01</v>
      </c>
      <c r="D160" s="5">
        <v>9.1999999999999998E-2</v>
      </c>
      <c r="E160" s="6">
        <v>0.91422335499999996</v>
      </c>
      <c r="F160" s="6">
        <v>0.97036336000000001</v>
      </c>
      <c r="G160" t="s">
        <v>841</v>
      </c>
      <c r="H160" s="50" t="s">
        <v>859</v>
      </c>
      <c r="I160" s="61" t="s">
        <v>861</v>
      </c>
    </row>
    <row r="161" spans="1:9" x14ac:dyDescent="0.45">
      <c r="A161" t="s">
        <v>100</v>
      </c>
      <c r="B161" t="s">
        <v>102</v>
      </c>
      <c r="C161" s="5">
        <v>6.0000000000000001E-3</v>
      </c>
      <c r="D161" s="5">
        <v>7.0000000000000007E-2</v>
      </c>
      <c r="E161" s="6">
        <v>0.932416354</v>
      </c>
      <c r="F161" s="6">
        <v>0.97036336000000001</v>
      </c>
      <c r="G161" t="s">
        <v>841</v>
      </c>
      <c r="H161" s="50" t="s">
        <v>859</v>
      </c>
      <c r="I161" s="61" t="s">
        <v>861</v>
      </c>
    </row>
    <row r="162" spans="1:9" x14ac:dyDescent="0.45">
      <c r="A162" t="s">
        <v>652</v>
      </c>
      <c r="B162" t="s">
        <v>654</v>
      </c>
      <c r="C162" s="5">
        <v>5.0000000000000001E-3</v>
      </c>
      <c r="D162" s="5">
        <v>6.6000000000000003E-2</v>
      </c>
      <c r="E162" s="6">
        <v>0.934772571</v>
      </c>
      <c r="F162" s="6">
        <v>0.97036336000000001</v>
      </c>
      <c r="G162" t="s">
        <v>841</v>
      </c>
      <c r="H162" s="50" t="s">
        <v>859</v>
      </c>
      <c r="I162" s="61" t="s">
        <v>861</v>
      </c>
    </row>
    <row r="163" spans="1:9" x14ac:dyDescent="0.45">
      <c r="A163" t="s">
        <v>792</v>
      </c>
      <c r="B163" t="s">
        <v>794</v>
      </c>
      <c r="C163" s="5">
        <v>-5.0000000000000001E-3</v>
      </c>
      <c r="D163" s="5">
        <v>6.4000000000000001E-2</v>
      </c>
      <c r="E163" s="6">
        <v>0.94305471299999999</v>
      </c>
      <c r="F163" s="6">
        <v>0.97036336000000001</v>
      </c>
      <c r="G163" t="s">
        <v>841</v>
      </c>
      <c r="H163" s="50" t="s">
        <v>859</v>
      </c>
      <c r="I163" s="61" t="s">
        <v>861</v>
      </c>
    </row>
    <row r="164" spans="1:9" x14ac:dyDescent="0.45">
      <c r="A164" t="s">
        <v>444</v>
      </c>
      <c r="B164" t="s">
        <v>446</v>
      </c>
      <c r="C164" s="5">
        <v>4.0000000000000001E-3</v>
      </c>
      <c r="D164" s="5">
        <v>5.8000000000000003E-2</v>
      </c>
      <c r="E164" s="6">
        <v>0.94594302799999996</v>
      </c>
      <c r="F164" s="6">
        <v>0.97036336000000001</v>
      </c>
      <c r="G164" t="s">
        <v>841</v>
      </c>
      <c r="H164" s="50" t="s">
        <v>859</v>
      </c>
      <c r="I164" s="61" t="s">
        <v>861</v>
      </c>
    </row>
    <row r="165" spans="1:9" x14ac:dyDescent="0.45">
      <c r="A165" t="s">
        <v>300</v>
      </c>
      <c r="B165" t="s">
        <v>302</v>
      </c>
      <c r="C165" s="5">
        <v>1.0999999999999999E-2</v>
      </c>
      <c r="D165" s="5">
        <v>0.161</v>
      </c>
      <c r="E165" s="6">
        <v>0.94601689</v>
      </c>
      <c r="F165" s="6">
        <v>0.97036336000000001</v>
      </c>
      <c r="G165" t="s">
        <v>841</v>
      </c>
      <c r="H165" s="50" t="s">
        <v>859</v>
      </c>
      <c r="I165" s="61" t="s">
        <v>861</v>
      </c>
    </row>
    <row r="166" spans="1:9" x14ac:dyDescent="0.45">
      <c r="A166" t="s">
        <v>764</v>
      </c>
      <c r="B166" t="s">
        <v>766</v>
      </c>
      <c r="C166" s="5">
        <v>3.0000000000000001E-3</v>
      </c>
      <c r="D166" s="5">
        <v>4.1000000000000002E-2</v>
      </c>
      <c r="E166" s="6">
        <v>0.94712112400000004</v>
      </c>
      <c r="F166" s="6">
        <v>0.97036336000000001</v>
      </c>
      <c r="G166" t="s">
        <v>841</v>
      </c>
      <c r="H166" s="50" t="s">
        <v>859</v>
      </c>
      <c r="I166" s="61" t="s">
        <v>861</v>
      </c>
    </row>
    <row r="167" spans="1:9" x14ac:dyDescent="0.45">
      <c r="A167" t="s">
        <v>612</v>
      </c>
      <c r="B167" t="s">
        <v>614</v>
      </c>
      <c r="C167" s="5">
        <v>3.0000000000000001E-3</v>
      </c>
      <c r="D167" s="5">
        <v>6.3E-2</v>
      </c>
      <c r="E167" s="6">
        <v>0.95634801899999999</v>
      </c>
      <c r="F167" s="6">
        <v>0.97384219000000005</v>
      </c>
      <c r="G167" t="s">
        <v>841</v>
      </c>
      <c r="H167" s="50" t="s">
        <v>859</v>
      </c>
      <c r="I167" s="61" t="s">
        <v>861</v>
      </c>
    </row>
    <row r="168" spans="1:9" x14ac:dyDescent="0.45">
      <c r="A168" t="s">
        <v>404</v>
      </c>
      <c r="B168" t="s">
        <v>406</v>
      </c>
      <c r="C168" s="5">
        <v>-1E-3</v>
      </c>
      <c r="D168" s="5">
        <v>0.05</v>
      </c>
      <c r="E168" s="6">
        <v>0.98260829699999996</v>
      </c>
      <c r="F168" s="6">
        <v>0.99451869999999998</v>
      </c>
      <c r="G168" t="s">
        <v>841</v>
      </c>
      <c r="H168" s="50" t="s">
        <v>859</v>
      </c>
      <c r="I168" s="61" t="s">
        <v>861</v>
      </c>
    </row>
    <row r="169" spans="1:9" x14ac:dyDescent="0.45">
      <c r="A169" t="s">
        <v>133</v>
      </c>
      <c r="B169" t="s">
        <v>135</v>
      </c>
      <c r="C169" s="5">
        <v>-1E-3</v>
      </c>
      <c r="D169" s="5">
        <v>0.113</v>
      </c>
      <c r="E169" s="6">
        <v>0.99049580400000004</v>
      </c>
      <c r="F169" s="6">
        <v>0.99646264600000001</v>
      </c>
      <c r="G169" t="s">
        <v>841</v>
      </c>
      <c r="H169" s="50" t="s">
        <v>859</v>
      </c>
      <c r="I169" s="61" t="s">
        <v>861</v>
      </c>
    </row>
    <row r="170" spans="1:9" ht="14.65" thickBot="1" x14ac:dyDescent="0.5">
      <c r="A170" t="s">
        <v>556</v>
      </c>
      <c r="B170" t="s">
        <v>558</v>
      </c>
      <c r="C170" s="5">
        <v>0</v>
      </c>
      <c r="D170" s="5">
        <v>6.9000000000000006E-2</v>
      </c>
      <c r="E170" s="6">
        <v>0.99899806899999999</v>
      </c>
      <c r="F170" s="6">
        <v>0.99899806899999999</v>
      </c>
      <c r="G170" t="s">
        <v>841</v>
      </c>
      <c r="H170" s="62" t="s">
        <v>859</v>
      </c>
      <c r="I170" s="63" t="s">
        <v>861</v>
      </c>
    </row>
  </sheetData>
  <sortState xmlns:xlrd2="http://schemas.microsoft.com/office/spreadsheetml/2017/richdata2" ref="A4:G170">
    <sortCondition ref="G4:G170"/>
  </sortState>
  <mergeCells count="1">
    <mergeCell ref="H2:I2"/>
  </mergeCells>
  <phoneticPr fontId="9" type="noConversion"/>
  <pageMargins left="0.7" right="0.7" top="0.75" bottom="0.75" header="0.3" footer="0.3"/>
  <tableParts count="1">
    <tablePart r:id="rId1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7F606-4F93-4629-9EEC-5F74C74EE1DB}">
  <dimension ref="A1:D15"/>
  <sheetViews>
    <sheetView workbookViewId="0">
      <selection activeCell="L27" sqref="L27:L28"/>
    </sheetView>
  </sheetViews>
  <sheetFormatPr defaultColWidth="8.796875" defaultRowHeight="14.25" x14ac:dyDescent="0.45"/>
  <cols>
    <col min="1" max="1" width="29.33203125" customWidth="1"/>
    <col min="2" max="4" width="16.1328125" customWidth="1"/>
  </cols>
  <sheetData>
    <row r="1" spans="1:4" ht="35" customHeight="1" thickBot="1" x14ac:dyDescent="0.5">
      <c r="A1" s="112" t="s">
        <v>1081</v>
      </c>
      <c r="B1" s="112"/>
      <c r="C1" s="112"/>
      <c r="D1" s="112"/>
    </row>
    <row r="2" spans="1:4" ht="14.65" thickBot="1" x14ac:dyDescent="0.5">
      <c r="A2" s="35"/>
      <c r="B2" s="36" t="s">
        <v>63</v>
      </c>
      <c r="C2" s="36" t="s">
        <v>64</v>
      </c>
      <c r="D2" s="36" t="s">
        <v>65</v>
      </c>
    </row>
    <row r="3" spans="1:4" ht="15" customHeight="1" x14ac:dyDescent="0.45">
      <c r="A3" s="1" t="s">
        <v>66</v>
      </c>
      <c r="B3" s="37">
        <v>89</v>
      </c>
      <c r="C3" s="37">
        <v>56</v>
      </c>
      <c r="D3" s="37">
        <v>89</v>
      </c>
    </row>
    <row r="4" spans="1:4" ht="15" customHeight="1" x14ac:dyDescent="0.45">
      <c r="A4" s="1" t="s">
        <v>67</v>
      </c>
      <c r="B4" s="37" t="s">
        <v>68</v>
      </c>
      <c r="C4" s="37" t="s">
        <v>894</v>
      </c>
      <c r="D4" s="37" t="s">
        <v>904</v>
      </c>
    </row>
    <row r="5" spans="1:4" ht="15" customHeight="1" x14ac:dyDescent="0.45">
      <c r="A5" s="1" t="s">
        <v>69</v>
      </c>
      <c r="B5" s="37" t="s">
        <v>886</v>
      </c>
      <c r="C5" s="37" t="s">
        <v>895</v>
      </c>
      <c r="D5" s="37" t="s">
        <v>905</v>
      </c>
    </row>
    <row r="6" spans="1:4" ht="15" customHeight="1" x14ac:dyDescent="0.45">
      <c r="A6" s="1" t="s">
        <v>70</v>
      </c>
      <c r="B6" s="37" t="s">
        <v>887</v>
      </c>
      <c r="C6" s="37" t="s">
        <v>896</v>
      </c>
      <c r="D6" s="37" t="s">
        <v>906</v>
      </c>
    </row>
    <row r="7" spans="1:4" ht="15" customHeight="1" x14ac:dyDescent="0.45">
      <c r="A7" s="1" t="s">
        <v>71</v>
      </c>
      <c r="B7" s="37" t="s">
        <v>888</v>
      </c>
      <c r="C7" s="37" t="s">
        <v>897</v>
      </c>
      <c r="D7" s="37" t="s">
        <v>907</v>
      </c>
    </row>
    <row r="8" spans="1:4" ht="15" customHeight="1" x14ac:dyDescent="0.45">
      <c r="A8" s="1" t="s">
        <v>72</v>
      </c>
      <c r="B8" s="37" t="s">
        <v>889</v>
      </c>
      <c r="C8" s="37" t="s">
        <v>898</v>
      </c>
      <c r="D8" s="37" t="s">
        <v>908</v>
      </c>
    </row>
    <row r="9" spans="1:4" ht="15" customHeight="1" x14ac:dyDescent="0.45">
      <c r="A9" s="1" t="s">
        <v>73</v>
      </c>
      <c r="B9" s="37" t="s">
        <v>890</v>
      </c>
      <c r="C9" s="37" t="s">
        <v>899</v>
      </c>
      <c r="D9" s="37" t="s">
        <v>909</v>
      </c>
    </row>
    <row r="10" spans="1:4" ht="15" customHeight="1" x14ac:dyDescent="0.45">
      <c r="A10" s="1" t="s">
        <v>74</v>
      </c>
      <c r="B10" s="37" t="s">
        <v>75</v>
      </c>
      <c r="C10" s="37" t="s">
        <v>76</v>
      </c>
      <c r="D10" s="37" t="s">
        <v>75</v>
      </c>
    </row>
    <row r="11" spans="1:4" ht="15" customHeight="1" x14ac:dyDescent="0.45">
      <c r="A11" s="1" t="s">
        <v>77</v>
      </c>
      <c r="B11" s="37" t="s">
        <v>78</v>
      </c>
      <c r="C11" s="37" t="s">
        <v>900</v>
      </c>
      <c r="D11" s="37" t="s">
        <v>78</v>
      </c>
    </row>
    <row r="12" spans="1:4" ht="15" customHeight="1" x14ac:dyDescent="0.45">
      <c r="A12" s="1" t="s">
        <v>79</v>
      </c>
      <c r="B12" s="37" t="s">
        <v>891</v>
      </c>
      <c r="C12" s="37" t="s">
        <v>901</v>
      </c>
      <c r="D12" s="37" t="s">
        <v>910</v>
      </c>
    </row>
    <row r="13" spans="1:4" ht="15" customHeight="1" x14ac:dyDescent="0.45">
      <c r="A13" s="1" t="s">
        <v>80</v>
      </c>
      <c r="B13" s="37" t="s">
        <v>892</v>
      </c>
      <c r="C13" s="37" t="s">
        <v>902</v>
      </c>
      <c r="D13" s="37" t="s">
        <v>911</v>
      </c>
    </row>
    <row r="14" spans="1:4" ht="15" customHeight="1" thickBot="1" x14ac:dyDescent="0.5">
      <c r="A14" s="1" t="s">
        <v>81</v>
      </c>
      <c r="B14" s="37" t="s">
        <v>893</v>
      </c>
      <c r="C14" s="37" t="s">
        <v>903</v>
      </c>
      <c r="D14" s="37" t="s">
        <v>912</v>
      </c>
    </row>
    <row r="15" spans="1:4" ht="93.75" customHeight="1" x14ac:dyDescent="0.45">
      <c r="A15" s="111" t="s">
        <v>913</v>
      </c>
      <c r="B15" s="111"/>
      <c r="C15" s="111"/>
      <c r="D15" s="111"/>
    </row>
  </sheetData>
  <mergeCells count="2">
    <mergeCell ref="A15:D15"/>
    <mergeCell ref="A1:D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AC30D-DF72-4867-BE02-D1F36C2AF974}">
  <dimension ref="A1:G170"/>
  <sheetViews>
    <sheetView workbookViewId="0">
      <selection activeCell="M35" sqref="M35"/>
    </sheetView>
  </sheetViews>
  <sheetFormatPr defaultColWidth="8.796875" defaultRowHeight="14.25" x14ac:dyDescent="0.45"/>
  <cols>
    <col min="2" max="2" width="16" bestFit="1" customWidth="1"/>
    <col min="4" max="4" width="10" customWidth="1"/>
    <col min="6" max="6" width="9.6640625" customWidth="1"/>
    <col min="7" max="7" width="23.1328125" bestFit="1" customWidth="1"/>
  </cols>
  <sheetData>
    <row r="1" spans="1:7" ht="15.4" x14ac:dyDescent="0.45">
      <c r="A1" s="34" t="s">
        <v>1082</v>
      </c>
    </row>
    <row r="2" spans="1:7" ht="15.4" x14ac:dyDescent="0.45">
      <c r="A2" s="34"/>
    </row>
    <row r="3" spans="1:7" x14ac:dyDescent="0.45">
      <c r="A3" t="s">
        <v>832</v>
      </c>
      <c r="B3" t="s">
        <v>833</v>
      </c>
      <c r="C3" s="7" t="s">
        <v>834</v>
      </c>
      <c r="D3" s="7" t="s">
        <v>835</v>
      </c>
      <c r="E3" s="7" t="s">
        <v>836</v>
      </c>
      <c r="F3" s="7" t="s">
        <v>837</v>
      </c>
      <c r="G3" t="s">
        <v>838</v>
      </c>
    </row>
    <row r="4" spans="1:7" x14ac:dyDescent="0.45">
      <c r="A4" t="s">
        <v>632</v>
      </c>
      <c r="B4" t="s">
        <v>634</v>
      </c>
      <c r="C4" s="5">
        <v>2.0934020903361299</v>
      </c>
      <c r="D4" s="5">
        <v>0.30215508332164198</v>
      </c>
      <c r="E4" s="6">
        <v>6.7239870121107004E-10</v>
      </c>
      <c r="F4" s="6">
        <v>3.5412998263783001E-8</v>
      </c>
      <c r="G4" t="s">
        <v>839</v>
      </c>
    </row>
    <row r="5" spans="1:7" x14ac:dyDescent="0.45">
      <c r="A5" t="s">
        <v>692</v>
      </c>
      <c r="B5" t="s">
        <v>694</v>
      </c>
      <c r="C5" s="5">
        <v>2.0691537394958002</v>
      </c>
      <c r="D5" s="5">
        <v>0.33078703262069298</v>
      </c>
      <c r="E5" s="6">
        <v>1.39538467719931E-8</v>
      </c>
      <c r="F5" s="6">
        <v>3.6745129832914998E-7</v>
      </c>
      <c r="G5" t="s">
        <v>839</v>
      </c>
    </row>
    <row r="6" spans="1:7" x14ac:dyDescent="0.45">
      <c r="A6" t="s">
        <v>117</v>
      </c>
      <c r="B6" t="s">
        <v>119</v>
      </c>
      <c r="C6" s="5">
        <v>1.53948102941176</v>
      </c>
      <c r="D6" s="5">
        <v>0.19607747331279499</v>
      </c>
      <c r="E6" s="6">
        <v>9.3108903304930907E-12</v>
      </c>
      <c r="F6" s="6">
        <v>1.4711206722179099E-9</v>
      </c>
      <c r="G6" t="s">
        <v>839</v>
      </c>
    </row>
    <row r="7" spans="1:7" x14ac:dyDescent="0.45">
      <c r="A7" t="s">
        <v>336</v>
      </c>
      <c r="B7" t="s">
        <v>338</v>
      </c>
      <c r="C7" s="5">
        <v>1.3709267121848701</v>
      </c>
      <c r="D7" s="5">
        <v>0.18863611401963301</v>
      </c>
      <c r="E7" s="6">
        <v>1.41263055307494E-10</v>
      </c>
      <c r="F7" s="6">
        <v>1.1159781369292E-8</v>
      </c>
      <c r="G7" t="s">
        <v>839</v>
      </c>
    </row>
    <row r="8" spans="1:7" x14ac:dyDescent="0.45">
      <c r="A8" t="s">
        <v>516</v>
      </c>
      <c r="B8" t="s">
        <v>518</v>
      </c>
      <c r="C8" s="5">
        <v>1.3641297899159699</v>
      </c>
      <c r="D8" s="5">
        <v>0.25742580684411298</v>
      </c>
      <c r="E8" s="6">
        <v>8.5198816563724502E-7</v>
      </c>
      <c r="F8" s="6">
        <v>1.34614130170685E-5</v>
      </c>
      <c r="G8" t="s">
        <v>839</v>
      </c>
    </row>
    <row r="9" spans="1:7" x14ac:dyDescent="0.45">
      <c r="A9" t="s">
        <v>804</v>
      </c>
      <c r="B9" t="s">
        <v>806</v>
      </c>
      <c r="C9" s="5">
        <v>1.2558051890756301</v>
      </c>
      <c r="D9" s="5">
        <v>0.21667341325634801</v>
      </c>
      <c r="E9" s="6">
        <v>1.04087937112158E-7</v>
      </c>
      <c r="F9" s="6">
        <v>2.0557367579651101E-6</v>
      </c>
      <c r="G9" t="s">
        <v>839</v>
      </c>
    </row>
    <row r="10" spans="1:7" x14ac:dyDescent="0.45">
      <c r="A10" t="s">
        <v>596</v>
      </c>
      <c r="B10" t="s">
        <v>598</v>
      </c>
      <c r="C10" s="5">
        <v>1.1478964810924399</v>
      </c>
      <c r="D10" s="5">
        <v>0.23654793684768</v>
      </c>
      <c r="E10" s="6">
        <v>5.2302147023981001E-6</v>
      </c>
      <c r="F10" s="6">
        <v>5.9026708784207101E-5</v>
      </c>
      <c r="G10" t="s">
        <v>839</v>
      </c>
    </row>
    <row r="11" spans="1:7" x14ac:dyDescent="0.45">
      <c r="A11" t="s">
        <v>376</v>
      </c>
      <c r="B11" t="s">
        <v>378</v>
      </c>
      <c r="C11" s="5">
        <v>0.86203119747899204</v>
      </c>
      <c r="D11" s="5">
        <v>0.36583554122259898</v>
      </c>
      <c r="E11" s="6">
        <v>2.0676650112718398E-2</v>
      </c>
      <c r="F11" s="6">
        <v>4.8042804673669302E-2</v>
      </c>
      <c r="G11" t="s">
        <v>839</v>
      </c>
    </row>
    <row r="12" spans="1:7" x14ac:dyDescent="0.45">
      <c r="A12" t="s">
        <v>320</v>
      </c>
      <c r="B12" t="s">
        <v>322</v>
      </c>
      <c r="C12" s="5">
        <v>0.854104107142859</v>
      </c>
      <c r="D12" s="5">
        <v>0.21845292685805301</v>
      </c>
      <c r="E12" s="6">
        <v>1.8001797906741599E-4</v>
      </c>
      <c r="F12" s="6">
        <v>9.8078761009143798E-4</v>
      </c>
      <c r="G12" t="s">
        <v>839</v>
      </c>
    </row>
    <row r="13" spans="1:7" x14ac:dyDescent="0.45">
      <c r="A13" t="s">
        <v>732</v>
      </c>
      <c r="B13" t="s">
        <v>734</v>
      </c>
      <c r="C13" s="5">
        <v>0.83367777310924196</v>
      </c>
      <c r="D13" s="5">
        <v>0.18006250429375001</v>
      </c>
      <c r="E13" s="6">
        <v>1.25496074139989E-5</v>
      </c>
      <c r="F13" s="6">
        <v>1.2392737321323901E-4</v>
      </c>
      <c r="G13" t="s">
        <v>839</v>
      </c>
    </row>
    <row r="14" spans="1:7" x14ac:dyDescent="0.45">
      <c r="A14" t="s">
        <v>194</v>
      </c>
      <c r="B14" t="s">
        <v>196</v>
      </c>
      <c r="C14" s="5">
        <v>0.79511967857142996</v>
      </c>
      <c r="D14" s="5">
        <v>0.17946119512030201</v>
      </c>
      <c r="E14" s="6">
        <v>2.6675880356901302E-5</v>
      </c>
      <c r="F14" s="6">
        <v>2.34154949799467E-4</v>
      </c>
      <c r="G14" t="s">
        <v>839</v>
      </c>
    </row>
    <row r="15" spans="1:7" x14ac:dyDescent="0.45">
      <c r="A15" t="s">
        <v>408</v>
      </c>
      <c r="B15" t="s">
        <v>410</v>
      </c>
      <c r="C15" s="5">
        <v>0.79449646008403196</v>
      </c>
      <c r="D15" s="5">
        <v>0.11677013584686601</v>
      </c>
      <c r="E15" s="6">
        <v>1.18523004877236E-9</v>
      </c>
      <c r="F15" s="6">
        <v>4.6816586926508403E-8</v>
      </c>
      <c r="G15" t="s">
        <v>839</v>
      </c>
    </row>
    <row r="16" spans="1:7" x14ac:dyDescent="0.45">
      <c r="A16" t="s">
        <v>528</v>
      </c>
      <c r="B16" t="s">
        <v>530</v>
      </c>
      <c r="C16" s="5">
        <v>0.76816713235294098</v>
      </c>
      <c r="D16" s="5">
        <v>0.30422719108485102</v>
      </c>
      <c r="E16" s="6">
        <v>1.3362453670364901E-2</v>
      </c>
      <c r="F16" s="6">
        <v>3.2988557498713399E-2</v>
      </c>
      <c r="G16" t="s">
        <v>839</v>
      </c>
    </row>
    <row r="17" spans="1:7" x14ac:dyDescent="0.45">
      <c r="A17" t="s">
        <v>129</v>
      </c>
      <c r="B17" t="s">
        <v>131</v>
      </c>
      <c r="C17" s="5">
        <v>0.75444350000000204</v>
      </c>
      <c r="D17" s="5">
        <v>0.189586104791821</v>
      </c>
      <c r="E17" s="6">
        <v>1.4060457585874701E-4</v>
      </c>
      <c r="F17" s="6">
        <v>8.5444319175700001E-4</v>
      </c>
      <c r="G17" t="s">
        <v>839</v>
      </c>
    </row>
    <row r="18" spans="1:7" x14ac:dyDescent="0.45">
      <c r="A18" t="s">
        <v>744</v>
      </c>
      <c r="B18" t="s">
        <v>746</v>
      </c>
      <c r="C18" s="5">
        <v>0.72318612394958004</v>
      </c>
      <c r="D18" s="5">
        <v>0.157215040195783</v>
      </c>
      <c r="E18" s="6">
        <v>1.4093652136677899E-5</v>
      </c>
      <c r="F18" s="6">
        <v>1.30988061035006E-4</v>
      </c>
      <c r="G18" t="s">
        <v>839</v>
      </c>
    </row>
    <row r="19" spans="1:7" x14ac:dyDescent="0.45">
      <c r="A19" t="s">
        <v>696</v>
      </c>
      <c r="B19" t="s">
        <v>698</v>
      </c>
      <c r="C19" s="5">
        <v>0.69120103571428804</v>
      </c>
      <c r="D19" s="5">
        <v>0.127709729583002</v>
      </c>
      <c r="E19" s="6">
        <v>5.2102873528402298E-7</v>
      </c>
      <c r="F19" s="6">
        <v>9.1469489083195199E-6</v>
      </c>
      <c r="G19" t="s">
        <v>839</v>
      </c>
    </row>
    <row r="20" spans="1:7" x14ac:dyDescent="0.45">
      <c r="A20" t="s">
        <v>198</v>
      </c>
      <c r="B20" t="s">
        <v>200</v>
      </c>
      <c r="C20" s="5">
        <v>0.64565290966386502</v>
      </c>
      <c r="D20" s="5">
        <v>0.15836729134979499</v>
      </c>
      <c r="E20" s="6">
        <v>9.9827137165454198E-5</v>
      </c>
      <c r="F20" s="6">
        <v>6.3090750688567102E-4</v>
      </c>
      <c r="G20" t="s">
        <v>839</v>
      </c>
    </row>
    <row r="21" spans="1:7" x14ac:dyDescent="0.45">
      <c r="A21" t="s">
        <v>828</v>
      </c>
      <c r="B21" t="s">
        <v>830</v>
      </c>
      <c r="C21" s="5">
        <v>0.62638803571428603</v>
      </c>
      <c r="D21" s="5">
        <v>9.5597541370305406E-2</v>
      </c>
      <c r="E21" s="6">
        <v>3.7003589880571001E-9</v>
      </c>
      <c r="F21" s="6">
        <v>1.1693134402260399E-7</v>
      </c>
      <c r="G21" t="s">
        <v>839</v>
      </c>
    </row>
    <row r="22" spans="1:7" x14ac:dyDescent="0.45">
      <c r="A22" t="s">
        <v>186</v>
      </c>
      <c r="B22" t="s">
        <v>188</v>
      </c>
      <c r="C22" s="5">
        <v>0.61925714285714195</v>
      </c>
      <c r="D22" s="5">
        <v>0.242897155197767</v>
      </c>
      <c r="E22" s="6">
        <v>1.2520691057677899E-2</v>
      </c>
      <c r="F22" s="6">
        <v>3.1401098208144497E-2</v>
      </c>
      <c r="G22" t="s">
        <v>839</v>
      </c>
    </row>
    <row r="23" spans="1:7" x14ac:dyDescent="0.45">
      <c r="A23" t="s">
        <v>296</v>
      </c>
      <c r="B23" t="s">
        <v>298</v>
      </c>
      <c r="C23" s="5">
        <v>0.606049894957982</v>
      </c>
      <c r="D23" s="5">
        <v>0.219625834328181</v>
      </c>
      <c r="E23" s="6">
        <v>7.0430261946535597E-3</v>
      </c>
      <c r="F23" s="6">
        <v>1.9522774364127402E-2</v>
      </c>
      <c r="G23" t="s">
        <v>839</v>
      </c>
    </row>
    <row r="24" spans="1:7" x14ac:dyDescent="0.45">
      <c r="A24" t="s">
        <v>158</v>
      </c>
      <c r="B24" t="s">
        <v>160</v>
      </c>
      <c r="C24" s="5">
        <v>0.60030321428571698</v>
      </c>
      <c r="D24" s="5">
        <v>0.16974882183300699</v>
      </c>
      <c r="E24" s="6">
        <v>6.4643839210239596E-4</v>
      </c>
      <c r="F24" s="6">
        <v>2.9499565443125999E-3</v>
      </c>
      <c r="G24" t="s">
        <v>839</v>
      </c>
    </row>
    <row r="25" spans="1:7" x14ac:dyDescent="0.45">
      <c r="A25" t="s">
        <v>776</v>
      </c>
      <c r="B25" t="s">
        <v>778</v>
      </c>
      <c r="C25" s="5">
        <v>0.53507757142857304</v>
      </c>
      <c r="D25" s="5">
        <v>0.1279644398241</v>
      </c>
      <c r="E25" s="6">
        <v>6.7656656893391994E-5</v>
      </c>
      <c r="F25" s="6">
        <v>4.8589780859799699E-4</v>
      </c>
      <c r="G25" t="s">
        <v>839</v>
      </c>
    </row>
    <row r="26" spans="1:7" x14ac:dyDescent="0.45">
      <c r="A26" t="s">
        <v>170</v>
      </c>
      <c r="B26" t="s">
        <v>172</v>
      </c>
      <c r="C26" s="5">
        <v>0.52250794117647004</v>
      </c>
      <c r="D26" s="5">
        <v>0.19891123283696799</v>
      </c>
      <c r="E26" s="6">
        <v>1.01652086485903E-2</v>
      </c>
      <c r="F26" s="6">
        <v>2.5904886556084999E-2</v>
      </c>
      <c r="G26" t="s">
        <v>839</v>
      </c>
    </row>
    <row r="27" spans="1:7" x14ac:dyDescent="0.45">
      <c r="A27" t="s">
        <v>684</v>
      </c>
      <c r="B27" t="s">
        <v>686</v>
      </c>
      <c r="C27" s="5">
        <v>0.51346035714285898</v>
      </c>
      <c r="D27" s="5">
        <v>0.13824774580645499</v>
      </c>
      <c r="E27" s="6">
        <v>3.5538295563201499E-4</v>
      </c>
      <c r="F27" s="6">
        <v>1.75470334343308E-3</v>
      </c>
      <c r="G27" t="s">
        <v>839</v>
      </c>
    </row>
    <row r="28" spans="1:7" x14ac:dyDescent="0.45">
      <c r="A28" t="s">
        <v>380</v>
      </c>
      <c r="B28" t="s">
        <v>382</v>
      </c>
      <c r="C28" s="5">
        <v>0.51014002100840306</v>
      </c>
      <c r="D28" s="5">
        <v>0.20717869429129601</v>
      </c>
      <c r="E28" s="6">
        <v>1.57529762053744E-2</v>
      </c>
      <c r="F28" s="6">
        <v>3.82918498530639E-2</v>
      </c>
      <c r="G28" t="s">
        <v>839</v>
      </c>
    </row>
    <row r="29" spans="1:7" x14ac:dyDescent="0.45">
      <c r="A29" t="s">
        <v>472</v>
      </c>
      <c r="B29" t="s">
        <v>474</v>
      </c>
      <c r="C29" s="5">
        <v>0.50350577731092405</v>
      </c>
      <c r="D29" s="5">
        <v>9.6386631792707705E-2</v>
      </c>
      <c r="E29" s="6">
        <v>1.1632662950174899E-6</v>
      </c>
      <c r="F29" s="6">
        <v>1.6708734055705699E-5</v>
      </c>
      <c r="G29" t="s">
        <v>839</v>
      </c>
    </row>
    <row r="30" spans="1:7" x14ac:dyDescent="0.45">
      <c r="A30" t="s">
        <v>544</v>
      </c>
      <c r="B30" t="s">
        <v>546</v>
      </c>
      <c r="C30" s="5">
        <v>0.48525696428571502</v>
      </c>
      <c r="D30" s="5">
        <v>0.13416556070587801</v>
      </c>
      <c r="E30" s="6">
        <v>4.9416934541388199E-4</v>
      </c>
      <c r="F30" s="6">
        <v>2.3660229265270701E-3</v>
      </c>
      <c r="G30" t="s">
        <v>839</v>
      </c>
    </row>
    <row r="31" spans="1:7" x14ac:dyDescent="0.45">
      <c r="A31" t="s">
        <v>284</v>
      </c>
      <c r="B31" t="s">
        <v>286</v>
      </c>
      <c r="C31" s="5">
        <v>0.46676110714285901</v>
      </c>
      <c r="D31" s="5">
        <v>9.2457237957230307E-2</v>
      </c>
      <c r="E31" s="6">
        <v>2.3454742170290301E-6</v>
      </c>
      <c r="F31" s="6">
        <v>2.8506532791583599E-5</v>
      </c>
      <c r="G31" t="s">
        <v>839</v>
      </c>
    </row>
    <row r="32" spans="1:7" x14ac:dyDescent="0.45">
      <c r="A32" t="s">
        <v>238</v>
      </c>
      <c r="B32" t="s">
        <v>240</v>
      </c>
      <c r="C32" s="5">
        <v>0.45598346638655401</v>
      </c>
      <c r="D32" s="5">
        <v>0.16035522674423999</v>
      </c>
      <c r="E32" s="6">
        <v>5.5458045557735198E-3</v>
      </c>
      <c r="F32" s="6">
        <v>1.66250227187749E-2</v>
      </c>
      <c r="G32" t="s">
        <v>839</v>
      </c>
    </row>
    <row r="33" spans="1:7" x14ac:dyDescent="0.45">
      <c r="A33" t="s">
        <v>214</v>
      </c>
      <c r="B33" t="s">
        <v>216</v>
      </c>
      <c r="C33" s="5">
        <v>0.419651418067227</v>
      </c>
      <c r="D33" s="5">
        <v>0.110307264886228</v>
      </c>
      <c r="E33" s="6">
        <v>2.6196682875973502E-4</v>
      </c>
      <c r="F33" s="6">
        <v>1.3796919648012701E-3</v>
      </c>
      <c r="G33" t="s">
        <v>839</v>
      </c>
    </row>
    <row r="34" spans="1:7" x14ac:dyDescent="0.45">
      <c r="A34" t="s">
        <v>364</v>
      </c>
      <c r="B34" t="s">
        <v>366</v>
      </c>
      <c r="C34" s="5">
        <v>0.407999000000002</v>
      </c>
      <c r="D34" s="5">
        <v>0.11965684171675101</v>
      </c>
      <c r="E34" s="6">
        <v>9.7912601120174795E-4</v>
      </c>
      <c r="F34" s="6">
        <v>4.0191668174497999E-3</v>
      </c>
      <c r="G34" t="s">
        <v>839</v>
      </c>
    </row>
    <row r="35" spans="1:7" x14ac:dyDescent="0.45">
      <c r="A35" t="s">
        <v>174</v>
      </c>
      <c r="B35" t="s">
        <v>176</v>
      </c>
      <c r="C35" s="5">
        <v>0.387235073529411</v>
      </c>
      <c r="D35" s="5">
        <v>0.125542292073235</v>
      </c>
      <c r="E35" s="6">
        <v>2.7244607638255099E-3</v>
      </c>
      <c r="F35" s="6">
        <v>9.3579304496615306E-3</v>
      </c>
      <c r="G35" t="s">
        <v>839</v>
      </c>
    </row>
    <row r="36" spans="1:7" x14ac:dyDescent="0.45">
      <c r="A36" t="s">
        <v>154</v>
      </c>
      <c r="B36" t="s">
        <v>156</v>
      </c>
      <c r="C36" s="5">
        <v>0.386811392857143</v>
      </c>
      <c r="D36" s="5">
        <v>9.4322058343871695E-2</v>
      </c>
      <c r="E36" s="6">
        <v>9.0780741122540801E-5</v>
      </c>
      <c r="F36" s="6">
        <v>6.2362422162441102E-4</v>
      </c>
      <c r="G36" t="s">
        <v>839</v>
      </c>
    </row>
    <row r="37" spans="1:7" x14ac:dyDescent="0.45">
      <c r="A37" t="s">
        <v>468</v>
      </c>
      <c r="B37" t="s">
        <v>470</v>
      </c>
      <c r="C37" s="5">
        <v>0.38423680672268901</v>
      </c>
      <c r="D37" s="5">
        <v>0.112477077677228</v>
      </c>
      <c r="E37" s="6">
        <v>9.6320478572843398E-4</v>
      </c>
      <c r="F37" s="6">
        <v>4.0191668174497999E-3</v>
      </c>
      <c r="G37" t="s">
        <v>839</v>
      </c>
    </row>
    <row r="38" spans="1:7" x14ac:dyDescent="0.45">
      <c r="A38" t="s">
        <v>672</v>
      </c>
      <c r="B38" t="s">
        <v>674</v>
      </c>
      <c r="C38" s="5">
        <v>0.37661942857142999</v>
      </c>
      <c r="D38" s="5">
        <v>0.11459811737803099</v>
      </c>
      <c r="E38" s="6">
        <v>1.45293867653306E-3</v>
      </c>
      <c r="F38" s="6">
        <v>5.5991295339566701E-3</v>
      </c>
      <c r="G38" t="s">
        <v>839</v>
      </c>
    </row>
    <row r="39" spans="1:7" x14ac:dyDescent="0.45">
      <c r="A39" t="s">
        <v>460</v>
      </c>
      <c r="B39" t="s">
        <v>462</v>
      </c>
      <c r="C39" s="5">
        <v>0.36478265756302503</v>
      </c>
      <c r="D39" s="5">
        <v>0.12890990248700601</v>
      </c>
      <c r="E39" s="6">
        <v>5.7700411198962102E-3</v>
      </c>
      <c r="F39" s="6">
        <v>1.66250227187749E-2</v>
      </c>
      <c r="G39" t="s">
        <v>839</v>
      </c>
    </row>
    <row r="40" spans="1:7" x14ac:dyDescent="0.45">
      <c r="A40" t="s">
        <v>432</v>
      </c>
      <c r="B40" t="s">
        <v>434</v>
      </c>
      <c r="C40" s="5">
        <v>0.35426896428571403</v>
      </c>
      <c r="D40" s="5">
        <v>0.11294096563447199</v>
      </c>
      <c r="E40" s="6">
        <v>2.31593368188581E-3</v>
      </c>
      <c r="F40" s="6">
        <v>8.3163073122263006E-3</v>
      </c>
      <c r="G40" t="s">
        <v>839</v>
      </c>
    </row>
    <row r="41" spans="1:7" x14ac:dyDescent="0.45">
      <c r="A41" t="s">
        <v>436</v>
      </c>
      <c r="B41" t="s">
        <v>438</v>
      </c>
      <c r="C41" s="5">
        <v>0.35266894957983103</v>
      </c>
      <c r="D41" s="5">
        <v>0.14551615501347401</v>
      </c>
      <c r="E41" s="6">
        <v>1.74161364962616E-2</v>
      </c>
      <c r="F41" s="6">
        <v>4.1693175248626403E-2</v>
      </c>
      <c r="G41" t="s">
        <v>839</v>
      </c>
    </row>
    <row r="42" spans="1:7" x14ac:dyDescent="0.45">
      <c r="A42" t="s">
        <v>94</v>
      </c>
      <c r="B42" t="s">
        <v>96</v>
      </c>
      <c r="C42" s="5">
        <v>0.33862617857142902</v>
      </c>
      <c r="D42" s="5">
        <v>8.63106477839828E-2</v>
      </c>
      <c r="E42" s="6">
        <v>1.7159902148473899E-4</v>
      </c>
      <c r="F42" s="6">
        <v>9.6830876409245703E-4</v>
      </c>
      <c r="G42" t="s">
        <v>839</v>
      </c>
    </row>
    <row r="43" spans="1:7" x14ac:dyDescent="0.45">
      <c r="A43" t="s">
        <v>250</v>
      </c>
      <c r="B43" t="s">
        <v>252</v>
      </c>
      <c r="C43" s="5">
        <v>0.330407749999999</v>
      </c>
      <c r="D43" s="5">
        <v>0.10819858553155901</v>
      </c>
      <c r="E43" s="6">
        <v>2.9810509348194201E-3</v>
      </c>
      <c r="F43" s="6">
        <v>9.6459319667849906E-3</v>
      </c>
      <c r="G43" t="s">
        <v>839</v>
      </c>
    </row>
    <row r="44" spans="1:7" x14ac:dyDescent="0.45">
      <c r="A44" t="s">
        <v>262</v>
      </c>
      <c r="B44" t="s">
        <v>264</v>
      </c>
      <c r="C44" s="5">
        <v>0.32982085714285803</v>
      </c>
      <c r="D44" s="5">
        <v>7.7529785834674694E-2</v>
      </c>
      <c r="E44" s="6">
        <v>5.1737886881939398E-5</v>
      </c>
      <c r="F44" s="6">
        <v>3.8926600606411599E-4</v>
      </c>
      <c r="G44" t="s">
        <v>839</v>
      </c>
    </row>
    <row r="45" spans="1:7" x14ac:dyDescent="0.45">
      <c r="A45" t="s">
        <v>748</v>
      </c>
      <c r="B45" t="s">
        <v>750</v>
      </c>
      <c r="C45" s="5">
        <v>0.30405468487394899</v>
      </c>
      <c r="D45" s="5">
        <v>7.7159124172944807E-2</v>
      </c>
      <c r="E45" s="6">
        <v>1.6255095079693399E-4</v>
      </c>
      <c r="F45" s="6">
        <v>9.5122408244131601E-4</v>
      </c>
      <c r="G45" t="s">
        <v>839</v>
      </c>
    </row>
    <row r="46" spans="1:7" x14ac:dyDescent="0.45">
      <c r="A46" t="s">
        <v>612</v>
      </c>
      <c r="B46" t="s">
        <v>614</v>
      </c>
      <c r="C46" s="5">
        <v>0.28466910714285798</v>
      </c>
      <c r="D46" s="5">
        <v>6.9766852311503702E-2</v>
      </c>
      <c r="E46" s="6">
        <v>9.7847757884828504E-5</v>
      </c>
      <c r="F46" s="6">
        <v>6.3090750688567102E-4</v>
      </c>
      <c r="G46" t="s">
        <v>839</v>
      </c>
    </row>
    <row r="47" spans="1:7" x14ac:dyDescent="0.45">
      <c r="A47" t="s">
        <v>520</v>
      </c>
      <c r="B47" t="s">
        <v>522</v>
      </c>
      <c r="C47" s="5">
        <v>0.28208790966386499</v>
      </c>
      <c r="D47" s="5">
        <v>0.104730658549388</v>
      </c>
      <c r="E47" s="6">
        <v>8.4669918988374403E-3</v>
      </c>
      <c r="F47" s="6">
        <v>2.2674317288412099E-2</v>
      </c>
      <c r="G47" t="s">
        <v>839</v>
      </c>
    </row>
    <row r="48" spans="1:7" x14ac:dyDescent="0.45">
      <c r="A48" t="s">
        <v>210</v>
      </c>
      <c r="B48" t="s">
        <v>212</v>
      </c>
      <c r="C48" s="5">
        <v>0.27573525210083899</v>
      </c>
      <c r="D48" s="5">
        <v>9.7477342307926096E-2</v>
      </c>
      <c r="E48" s="6">
        <v>5.7871914527381002E-3</v>
      </c>
      <c r="F48" s="6">
        <v>1.66250227187749E-2</v>
      </c>
      <c r="G48" t="s">
        <v>839</v>
      </c>
    </row>
    <row r="49" spans="1:7" x14ac:dyDescent="0.45">
      <c r="A49" t="s">
        <v>772</v>
      </c>
      <c r="B49" t="s">
        <v>774</v>
      </c>
      <c r="C49" s="5">
        <v>0.26007453571428601</v>
      </c>
      <c r="D49" s="5">
        <v>7.5960650451212905E-2</v>
      </c>
      <c r="E49" s="6">
        <v>9.3546891341202804E-4</v>
      </c>
      <c r="F49" s="6">
        <v>4.0191668174497999E-3</v>
      </c>
      <c r="G49" t="s">
        <v>839</v>
      </c>
    </row>
    <row r="50" spans="1:7" x14ac:dyDescent="0.45">
      <c r="A50" t="s">
        <v>728</v>
      </c>
      <c r="B50" t="s">
        <v>730</v>
      </c>
      <c r="C50" s="5">
        <v>0.227657035714286</v>
      </c>
      <c r="D50" s="5">
        <v>7.6751953112648305E-2</v>
      </c>
      <c r="E50" s="6">
        <v>3.8713618683686398E-3</v>
      </c>
      <c r="F50" s="6">
        <v>1.2233503504044899E-2</v>
      </c>
      <c r="G50" t="s">
        <v>839</v>
      </c>
    </row>
    <row r="51" spans="1:7" x14ac:dyDescent="0.45">
      <c r="A51" t="s">
        <v>279</v>
      </c>
      <c r="B51" t="s">
        <v>281</v>
      </c>
      <c r="C51" s="5">
        <v>0.20099626050420299</v>
      </c>
      <c r="D51" s="5">
        <v>5.3376179577140498E-2</v>
      </c>
      <c r="E51" s="6">
        <v>2.9947073764893502E-4</v>
      </c>
      <c r="F51" s="6">
        <v>1.52633472737199E-3</v>
      </c>
      <c r="G51" t="s">
        <v>839</v>
      </c>
    </row>
    <row r="52" spans="1:7" x14ac:dyDescent="0.45">
      <c r="A52" t="s">
        <v>125</v>
      </c>
      <c r="B52" t="s">
        <v>127</v>
      </c>
      <c r="C52" s="5">
        <v>0.183551392857143</v>
      </c>
      <c r="D52" s="5">
        <v>5.3895585374398799E-2</v>
      </c>
      <c r="E52" s="6">
        <v>9.9207282202874703E-4</v>
      </c>
      <c r="F52" s="6">
        <v>4.0191668174497999E-3</v>
      </c>
      <c r="G52" t="s">
        <v>839</v>
      </c>
    </row>
    <row r="53" spans="1:7" x14ac:dyDescent="0.45">
      <c r="A53" t="s">
        <v>740</v>
      </c>
      <c r="B53" t="s">
        <v>742</v>
      </c>
      <c r="C53" s="5">
        <v>0.17081453571428701</v>
      </c>
      <c r="D53" s="5">
        <v>7.1050497181190303E-2</v>
      </c>
      <c r="E53" s="6">
        <v>1.8284326040689199E-2</v>
      </c>
      <c r="F53" s="6">
        <v>4.3118261409386599E-2</v>
      </c>
      <c r="G53" t="s">
        <v>839</v>
      </c>
    </row>
    <row r="54" spans="1:7" x14ac:dyDescent="0.45">
      <c r="A54" t="s">
        <v>676</v>
      </c>
      <c r="B54" t="s">
        <v>678</v>
      </c>
      <c r="C54" s="5">
        <v>-0.13645746428571501</v>
      </c>
      <c r="D54" s="5">
        <v>4.8057698365838897E-2</v>
      </c>
      <c r="E54" s="6">
        <v>5.5990305902003396E-3</v>
      </c>
      <c r="F54" s="6">
        <v>1.66250227187749E-2</v>
      </c>
      <c r="G54" t="s">
        <v>840</v>
      </c>
    </row>
    <row r="55" spans="1:7" x14ac:dyDescent="0.45">
      <c r="A55" t="s">
        <v>340</v>
      </c>
      <c r="B55" t="s">
        <v>342</v>
      </c>
      <c r="C55" s="5">
        <v>-0.14304514285714301</v>
      </c>
      <c r="D55" s="5">
        <v>4.0486506995309798E-2</v>
      </c>
      <c r="E55" s="6">
        <v>6.5347138639836099E-4</v>
      </c>
      <c r="F55" s="6">
        <v>2.9499565443125999E-3</v>
      </c>
      <c r="G55" t="s">
        <v>840</v>
      </c>
    </row>
    <row r="56" spans="1:7" x14ac:dyDescent="0.45">
      <c r="A56" t="s">
        <v>324</v>
      </c>
      <c r="B56" t="s">
        <v>326</v>
      </c>
      <c r="C56" s="5">
        <v>-0.14558361344537901</v>
      </c>
      <c r="D56" s="5">
        <v>5.25165173322353E-2</v>
      </c>
      <c r="E56" s="6">
        <v>6.7958383929008397E-3</v>
      </c>
      <c r="F56" s="6">
        <v>1.9173972608541701E-2</v>
      </c>
      <c r="G56" t="s">
        <v>840</v>
      </c>
    </row>
    <row r="57" spans="1:7" x14ac:dyDescent="0.45">
      <c r="A57" t="s">
        <v>588</v>
      </c>
      <c r="B57" t="s">
        <v>590</v>
      </c>
      <c r="C57" s="5">
        <v>-0.157201821428572</v>
      </c>
      <c r="D57" s="5">
        <v>5.8233048296349697E-2</v>
      </c>
      <c r="E57" s="6">
        <v>8.3097587855560096E-3</v>
      </c>
      <c r="F57" s="6">
        <v>2.2636929105480201E-2</v>
      </c>
      <c r="G57" t="s">
        <v>840</v>
      </c>
    </row>
    <row r="58" spans="1:7" x14ac:dyDescent="0.45">
      <c r="A58" t="s">
        <v>816</v>
      </c>
      <c r="B58" t="s">
        <v>818</v>
      </c>
      <c r="C58" s="5">
        <v>-0.17870353571428599</v>
      </c>
      <c r="D58" s="5">
        <v>5.6700970566522201E-2</v>
      </c>
      <c r="E58" s="6">
        <v>2.2121756924490801E-3</v>
      </c>
      <c r="F58" s="6">
        <v>8.1284595210919606E-3</v>
      </c>
      <c r="G58" t="s">
        <v>840</v>
      </c>
    </row>
    <row r="59" spans="1:7" x14ac:dyDescent="0.45">
      <c r="A59" t="s">
        <v>604</v>
      </c>
      <c r="B59" t="s">
        <v>606</v>
      </c>
      <c r="C59" s="5">
        <v>-0.19394900000000101</v>
      </c>
      <c r="D59" s="5">
        <v>6.3090990275771905E-2</v>
      </c>
      <c r="E59" s="6">
        <v>2.80296305744791E-3</v>
      </c>
      <c r="F59" s="6">
        <v>9.4227268739738405E-3</v>
      </c>
      <c r="G59" t="s">
        <v>840</v>
      </c>
    </row>
    <row r="60" spans="1:7" x14ac:dyDescent="0.45">
      <c r="A60" t="s">
        <v>800</v>
      </c>
      <c r="B60" t="s">
        <v>802</v>
      </c>
      <c r="C60" s="5">
        <v>-0.195108203781513</v>
      </c>
      <c r="D60" s="5">
        <v>6.3895790226942098E-2</v>
      </c>
      <c r="E60" s="6">
        <v>2.99145991374978E-3</v>
      </c>
      <c r="F60" s="6">
        <v>9.6459319667849906E-3</v>
      </c>
      <c r="G60" t="s">
        <v>840</v>
      </c>
    </row>
    <row r="61" spans="1:7" x14ac:dyDescent="0.45">
      <c r="A61" t="s">
        <v>640</v>
      </c>
      <c r="B61" t="s">
        <v>642</v>
      </c>
      <c r="C61" s="5">
        <v>-0.19677675</v>
      </c>
      <c r="D61" s="5">
        <v>6.0050170247737601E-2</v>
      </c>
      <c r="E61" s="6">
        <v>1.4975113449187899E-3</v>
      </c>
      <c r="F61" s="6">
        <v>5.6334950594564203E-3</v>
      </c>
      <c r="G61" t="s">
        <v>840</v>
      </c>
    </row>
    <row r="62" spans="1:7" x14ac:dyDescent="0.45">
      <c r="A62" t="s">
        <v>808</v>
      </c>
      <c r="B62" t="s">
        <v>810</v>
      </c>
      <c r="C62" s="5">
        <v>-0.21534646428571499</v>
      </c>
      <c r="D62" s="5">
        <v>4.5915250555986303E-2</v>
      </c>
      <c r="E62" s="6">
        <v>9.8053101697228798E-6</v>
      </c>
      <c r="F62" s="6">
        <v>1.0328260045441401E-4</v>
      </c>
      <c r="G62" t="s">
        <v>840</v>
      </c>
    </row>
    <row r="63" spans="1:7" x14ac:dyDescent="0.45">
      <c r="A63" t="s">
        <v>652</v>
      </c>
      <c r="B63" t="s">
        <v>654</v>
      </c>
      <c r="C63" s="5">
        <v>-0.222879485294117</v>
      </c>
      <c r="D63" s="5">
        <v>8.3886133006378302E-2</v>
      </c>
      <c r="E63" s="6">
        <v>9.3632711838442101E-3</v>
      </c>
      <c r="F63" s="6">
        <v>2.4656614117456399E-2</v>
      </c>
      <c r="G63" t="s">
        <v>840</v>
      </c>
    </row>
    <row r="64" spans="1:7" x14ac:dyDescent="0.45">
      <c r="A64" t="s">
        <v>524</v>
      </c>
      <c r="B64" t="s">
        <v>526</v>
      </c>
      <c r="C64" s="5">
        <v>-0.26233092857142898</v>
      </c>
      <c r="D64" s="5">
        <v>7.8852283220891106E-2</v>
      </c>
      <c r="E64" s="6">
        <v>1.2779062760638E-3</v>
      </c>
      <c r="F64" s="6">
        <v>5.0477297904520302E-3</v>
      </c>
      <c r="G64" t="s">
        <v>840</v>
      </c>
    </row>
    <row r="65" spans="1:7" x14ac:dyDescent="0.45">
      <c r="A65" t="s">
        <v>540</v>
      </c>
      <c r="B65" t="s">
        <v>542</v>
      </c>
      <c r="C65" s="5">
        <v>-0.26589739495798098</v>
      </c>
      <c r="D65" s="5">
        <v>9.1239007513099796E-2</v>
      </c>
      <c r="E65" s="6">
        <v>4.5196146111843799E-3</v>
      </c>
      <c r="F65" s="6">
        <v>1.40019433052379E-2</v>
      </c>
      <c r="G65" t="s">
        <v>840</v>
      </c>
    </row>
    <row r="66" spans="1:7" x14ac:dyDescent="0.45">
      <c r="A66" t="s">
        <v>275</v>
      </c>
      <c r="B66" t="s">
        <v>277</v>
      </c>
      <c r="C66" s="5">
        <v>-0.27300857142857199</v>
      </c>
      <c r="D66" s="5">
        <v>0.103481977000974</v>
      </c>
      <c r="E66" s="6">
        <v>9.8370934523815106E-3</v>
      </c>
      <c r="F66" s="6">
        <v>2.5479684679939E-2</v>
      </c>
      <c r="G66" t="s">
        <v>840</v>
      </c>
    </row>
    <row r="67" spans="1:7" x14ac:dyDescent="0.45">
      <c r="A67" t="s">
        <v>271</v>
      </c>
      <c r="B67" t="s">
        <v>273</v>
      </c>
      <c r="C67" s="5">
        <v>-0.381815535714286</v>
      </c>
      <c r="D67" s="5">
        <v>0.122068090791911</v>
      </c>
      <c r="E67" s="6">
        <v>2.3797596122667199E-3</v>
      </c>
      <c r="F67" s="6">
        <v>8.3556004164031406E-3</v>
      </c>
      <c r="G67" t="s">
        <v>840</v>
      </c>
    </row>
    <row r="68" spans="1:7" x14ac:dyDescent="0.45">
      <c r="A68" t="s">
        <v>536</v>
      </c>
      <c r="B68" t="s">
        <v>538</v>
      </c>
      <c r="C68" s="5">
        <v>-0.41090971428571499</v>
      </c>
      <c r="D68" s="5">
        <v>8.0746101625675304E-2</v>
      </c>
      <c r="E68" s="6">
        <v>1.98866623048895E-6</v>
      </c>
      <c r="F68" s="6">
        <v>2.6184105368104499E-5</v>
      </c>
      <c r="G68" t="s">
        <v>840</v>
      </c>
    </row>
    <row r="69" spans="1:7" x14ac:dyDescent="0.45">
      <c r="A69" t="s">
        <v>267</v>
      </c>
      <c r="B69" t="s">
        <v>269</v>
      </c>
      <c r="C69" s="5">
        <v>-0.42713217857142999</v>
      </c>
      <c r="D69" s="5">
        <v>0.10009323297778901</v>
      </c>
      <c r="E69" s="6">
        <v>4.9258373183307703E-5</v>
      </c>
      <c r="F69" s="6">
        <v>3.8914114814813099E-4</v>
      </c>
      <c r="G69" t="s">
        <v>840</v>
      </c>
    </row>
    <row r="70" spans="1:7" x14ac:dyDescent="0.45">
      <c r="A70" t="s">
        <v>328</v>
      </c>
      <c r="B70" t="s">
        <v>330</v>
      </c>
      <c r="C70" s="5">
        <v>-0.490354535714287</v>
      </c>
      <c r="D70" s="5">
        <v>8.18138720844028E-2</v>
      </c>
      <c r="E70" s="6">
        <v>4.2942078814021003E-8</v>
      </c>
      <c r="F70" s="6">
        <v>9.6926406465933199E-7</v>
      </c>
      <c r="G70" t="s">
        <v>840</v>
      </c>
    </row>
    <row r="71" spans="1:7" x14ac:dyDescent="0.45">
      <c r="A71" t="s">
        <v>760</v>
      </c>
      <c r="B71" t="s">
        <v>762</v>
      </c>
      <c r="C71" s="5">
        <v>-0.69523157142857395</v>
      </c>
      <c r="D71" s="5">
        <v>0.159898238291004</v>
      </c>
      <c r="E71" s="6">
        <v>3.6445789876024797E-5</v>
      </c>
      <c r="F71" s="6">
        <v>3.0307551581115402E-4</v>
      </c>
      <c r="G71" t="s">
        <v>840</v>
      </c>
    </row>
    <row r="72" spans="1:7" x14ac:dyDescent="0.45">
      <c r="A72" t="s">
        <v>700</v>
      </c>
      <c r="B72" t="s">
        <v>702</v>
      </c>
      <c r="C72" s="5">
        <v>-0.16205675</v>
      </c>
      <c r="D72" s="5">
        <v>7.1129922599791895E-2</v>
      </c>
      <c r="E72" s="6">
        <v>2.51012927161781E-2</v>
      </c>
      <c r="F72" s="6">
        <v>5.7049207349371002E-2</v>
      </c>
      <c r="G72" t="s">
        <v>841</v>
      </c>
    </row>
    <row r="73" spans="1:7" x14ac:dyDescent="0.45">
      <c r="A73" t="s">
        <v>780</v>
      </c>
      <c r="B73" t="s">
        <v>782</v>
      </c>
      <c r="C73" s="5">
        <v>0.45501049369747898</v>
      </c>
      <c r="D73" s="5">
        <v>0.199919017802965</v>
      </c>
      <c r="E73" s="6">
        <v>2.5274965281366898E-2</v>
      </c>
      <c r="F73" s="6">
        <v>5.7049207349371002E-2</v>
      </c>
      <c r="G73" t="s">
        <v>841</v>
      </c>
    </row>
    <row r="74" spans="1:7" x14ac:dyDescent="0.45">
      <c r="A74" t="s">
        <v>246</v>
      </c>
      <c r="B74" t="s">
        <v>248</v>
      </c>
      <c r="C74" s="5">
        <v>0.30670325000000098</v>
      </c>
      <c r="D74" s="5">
        <v>0.13577014392752099</v>
      </c>
      <c r="E74" s="6">
        <v>2.6326787615650899E-2</v>
      </c>
      <c r="F74" s="6">
        <v>5.8586372440462602E-2</v>
      </c>
      <c r="G74" t="s">
        <v>841</v>
      </c>
    </row>
    <row r="75" spans="1:7" x14ac:dyDescent="0.45">
      <c r="A75" t="s">
        <v>304</v>
      </c>
      <c r="B75" t="s">
        <v>306</v>
      </c>
      <c r="C75" s="5">
        <v>0.50591108193277201</v>
      </c>
      <c r="D75" s="5">
        <v>0.22592264745750301</v>
      </c>
      <c r="E75" s="6">
        <v>2.7656615253448601E-2</v>
      </c>
      <c r="F75" s="6">
        <v>6.0690905695067798E-2</v>
      </c>
      <c r="G75" t="s">
        <v>841</v>
      </c>
    </row>
    <row r="76" spans="1:7" x14ac:dyDescent="0.45">
      <c r="A76" t="s">
        <v>312</v>
      </c>
      <c r="B76" t="s">
        <v>314</v>
      </c>
      <c r="C76" s="5">
        <v>0.37590566176470602</v>
      </c>
      <c r="D76" s="5">
        <v>0.172591629601412</v>
      </c>
      <c r="E76" s="6">
        <v>3.2080128148881601E-2</v>
      </c>
      <c r="F76" s="6">
        <v>6.9433702020867002E-2</v>
      </c>
      <c r="G76" t="s">
        <v>841</v>
      </c>
    </row>
    <row r="77" spans="1:7" x14ac:dyDescent="0.45">
      <c r="A77" t="s">
        <v>104</v>
      </c>
      <c r="B77" t="s">
        <v>106</v>
      </c>
      <c r="C77" s="5">
        <v>-0.17373032142857101</v>
      </c>
      <c r="D77" s="5">
        <v>8.0873231667677098E-2</v>
      </c>
      <c r="E77" s="6">
        <v>3.4415791359781303E-2</v>
      </c>
      <c r="F77" s="6">
        <v>7.3482365335749297E-2</v>
      </c>
      <c r="G77" t="s">
        <v>841</v>
      </c>
    </row>
    <row r="78" spans="1:7" x14ac:dyDescent="0.45">
      <c r="A78" t="s">
        <v>412</v>
      </c>
      <c r="B78" t="s">
        <v>414</v>
      </c>
      <c r="C78" s="5">
        <v>0.14580214285714199</v>
      </c>
      <c r="D78" s="5">
        <v>6.81208537426745E-2</v>
      </c>
      <c r="E78" s="6">
        <v>3.5062007006337402E-2</v>
      </c>
      <c r="F78" s="6">
        <v>7.3863961426684097E-2</v>
      </c>
      <c r="G78" t="s">
        <v>841</v>
      </c>
    </row>
    <row r="79" spans="1:7" x14ac:dyDescent="0.45">
      <c r="A79" t="s">
        <v>636</v>
      </c>
      <c r="B79" t="s">
        <v>638</v>
      </c>
      <c r="C79" s="5">
        <v>8.6770821428571607E-2</v>
      </c>
      <c r="D79" s="5">
        <v>4.2030115018108598E-2</v>
      </c>
      <c r="E79" s="6">
        <v>4.1881539574218897E-2</v>
      </c>
      <c r="F79" s="6">
        <v>8.7010329566849495E-2</v>
      </c>
      <c r="G79" t="s">
        <v>841</v>
      </c>
    </row>
    <row r="80" spans="1:7" x14ac:dyDescent="0.45">
      <c r="A80" t="s">
        <v>568</v>
      </c>
      <c r="B80" t="s">
        <v>570</v>
      </c>
      <c r="C80" s="5">
        <v>-0.233313455882353</v>
      </c>
      <c r="D80" s="5">
        <v>0.11328784725263701</v>
      </c>
      <c r="E80" s="6">
        <v>4.2403768206629201E-2</v>
      </c>
      <c r="F80" s="6">
        <v>8.7010329566849495E-2</v>
      </c>
      <c r="G80" t="s">
        <v>841</v>
      </c>
    </row>
    <row r="81" spans="1:7" x14ac:dyDescent="0.45">
      <c r="A81" t="s">
        <v>532</v>
      </c>
      <c r="B81" t="s">
        <v>534</v>
      </c>
      <c r="C81" s="5">
        <v>-0.135861607142857</v>
      </c>
      <c r="D81" s="5">
        <v>6.8889929618599896E-2</v>
      </c>
      <c r="E81" s="6">
        <v>5.1696703185030501E-2</v>
      </c>
      <c r="F81" s="6">
        <v>0.104718962861985</v>
      </c>
      <c r="G81" t="s">
        <v>841</v>
      </c>
    </row>
    <row r="82" spans="1:7" x14ac:dyDescent="0.45">
      <c r="A82" t="s">
        <v>234</v>
      </c>
      <c r="B82" t="s">
        <v>236</v>
      </c>
      <c r="C82" s="5">
        <v>0.28807353991596701</v>
      </c>
      <c r="D82" s="5">
        <v>0.14719675274529201</v>
      </c>
      <c r="E82" s="6">
        <v>5.35097318271235E-2</v>
      </c>
      <c r="F82" s="6">
        <v>0.107019463654247</v>
      </c>
      <c r="G82" t="s">
        <v>841</v>
      </c>
    </row>
    <row r="83" spans="1:7" x14ac:dyDescent="0.45">
      <c r="A83" t="s">
        <v>668</v>
      </c>
      <c r="B83" t="s">
        <v>670</v>
      </c>
      <c r="C83" s="5">
        <v>0.148091857142858</v>
      </c>
      <c r="D83" s="5">
        <v>7.6938795159051596E-2</v>
      </c>
      <c r="E83" s="6">
        <v>5.7448454503211302E-2</v>
      </c>
      <c r="F83" s="6">
        <v>0.11346069764384201</v>
      </c>
      <c r="G83" t="s">
        <v>841</v>
      </c>
    </row>
    <row r="84" spans="1:7" x14ac:dyDescent="0.45">
      <c r="A84" t="s">
        <v>308</v>
      </c>
      <c r="B84" t="s">
        <v>310</v>
      </c>
      <c r="C84" s="5">
        <v>0.61559418067226801</v>
      </c>
      <c r="D84" s="5">
        <v>0.32485377658132297</v>
      </c>
      <c r="E84" s="6">
        <v>6.1377220891602399E-2</v>
      </c>
      <c r="F84" s="6">
        <v>0.11972346791201501</v>
      </c>
      <c r="G84" t="s">
        <v>841</v>
      </c>
    </row>
    <row r="85" spans="1:7" x14ac:dyDescent="0.45">
      <c r="A85" t="s">
        <v>592</v>
      </c>
      <c r="B85" t="s">
        <v>594</v>
      </c>
      <c r="C85" s="5">
        <v>0.122833107142858</v>
      </c>
      <c r="D85" s="5">
        <v>6.6968143727711898E-2</v>
      </c>
      <c r="E85" s="6">
        <v>6.9965641491094993E-2</v>
      </c>
      <c r="F85" s="6">
        <v>0.13481184579991501</v>
      </c>
      <c r="G85" t="s">
        <v>841</v>
      </c>
    </row>
    <row r="86" spans="1:7" x14ac:dyDescent="0.45">
      <c r="A86" t="s">
        <v>100</v>
      </c>
      <c r="B86" t="s">
        <v>102</v>
      </c>
      <c r="C86" s="5">
        <v>0.15447432142857201</v>
      </c>
      <c r="D86" s="5">
        <v>8.4698188658998697E-2</v>
      </c>
      <c r="E86" s="6">
        <v>7.1535502204773005E-2</v>
      </c>
      <c r="F86" s="6">
        <v>0.13617601624523101</v>
      </c>
      <c r="G86" t="s">
        <v>841</v>
      </c>
    </row>
    <row r="87" spans="1:7" x14ac:dyDescent="0.45">
      <c r="A87" t="s">
        <v>448</v>
      </c>
      <c r="B87" t="s">
        <v>450</v>
      </c>
      <c r="C87" s="5">
        <v>-0.371151743697479</v>
      </c>
      <c r="D87" s="5">
        <v>0.20826271236300201</v>
      </c>
      <c r="E87" s="6">
        <v>7.8176858113589195E-2</v>
      </c>
      <c r="F87" s="6">
        <v>0.14626094757163699</v>
      </c>
      <c r="G87" t="s">
        <v>841</v>
      </c>
    </row>
    <row r="88" spans="1:7" x14ac:dyDescent="0.45">
      <c r="A88" t="s">
        <v>664</v>
      </c>
      <c r="B88" t="s">
        <v>666</v>
      </c>
      <c r="C88" s="5">
        <v>0.10008010714285701</v>
      </c>
      <c r="D88" s="5">
        <v>5.6403699289805001E-2</v>
      </c>
      <c r="E88" s="6">
        <v>7.9424324190200402E-2</v>
      </c>
      <c r="F88" s="6">
        <v>0.14626094757163699</v>
      </c>
      <c r="G88" t="s">
        <v>841</v>
      </c>
    </row>
    <row r="89" spans="1:7" x14ac:dyDescent="0.45">
      <c r="A89" t="s">
        <v>576</v>
      </c>
      <c r="B89" t="s">
        <v>578</v>
      </c>
      <c r="C89" s="5">
        <v>-0.149650821428572</v>
      </c>
      <c r="D89" s="5">
        <v>8.4394146859011004E-2</v>
      </c>
      <c r="E89" s="6">
        <v>7.96103891845618E-2</v>
      </c>
      <c r="F89" s="6">
        <v>0.14626094757163699</v>
      </c>
      <c r="G89" t="s">
        <v>841</v>
      </c>
    </row>
    <row r="90" spans="1:7" x14ac:dyDescent="0.45">
      <c r="A90" t="s">
        <v>404</v>
      </c>
      <c r="B90" t="s">
        <v>406</v>
      </c>
      <c r="C90" s="5">
        <v>0.157316428571429</v>
      </c>
      <c r="D90" s="5">
        <v>9.0355035909485099E-2</v>
      </c>
      <c r="E90" s="6">
        <v>8.5123086685585103E-2</v>
      </c>
      <c r="F90" s="6">
        <v>0.15459135283129199</v>
      </c>
      <c r="G90" t="s">
        <v>841</v>
      </c>
    </row>
    <row r="91" spans="1:7" x14ac:dyDescent="0.45">
      <c r="A91" t="s">
        <v>226</v>
      </c>
      <c r="B91" t="s">
        <v>228</v>
      </c>
      <c r="C91" s="5">
        <v>0.124316642857143</v>
      </c>
      <c r="D91" s="5">
        <v>7.1669603422545705E-2</v>
      </c>
      <c r="E91" s="6">
        <v>8.6277299450061296E-2</v>
      </c>
      <c r="F91" s="6">
        <v>0.15490696946715499</v>
      </c>
      <c r="G91" t="s">
        <v>841</v>
      </c>
    </row>
    <row r="92" spans="1:7" x14ac:dyDescent="0.45">
      <c r="A92" t="s">
        <v>444</v>
      </c>
      <c r="B92" t="s">
        <v>446</v>
      </c>
      <c r="C92" s="5">
        <v>0.15813616596638599</v>
      </c>
      <c r="D92" s="5">
        <v>9.2568408198439006E-2</v>
      </c>
      <c r="E92" s="6">
        <v>9.1102813093007107E-2</v>
      </c>
      <c r="F92" s="6">
        <v>0.16173308391792299</v>
      </c>
      <c r="G92" t="s">
        <v>841</v>
      </c>
    </row>
    <row r="93" spans="1:7" x14ac:dyDescent="0.45">
      <c r="A93" t="s">
        <v>400</v>
      </c>
      <c r="B93" t="s">
        <v>402</v>
      </c>
      <c r="C93" s="5">
        <v>0.11417674999999999</v>
      </c>
      <c r="D93" s="5">
        <v>6.7623054666062596E-2</v>
      </c>
      <c r="E93" s="6">
        <v>9.48299757907725E-2</v>
      </c>
      <c r="F93" s="6">
        <v>0.166479290832689</v>
      </c>
      <c r="G93" t="s">
        <v>841</v>
      </c>
    </row>
    <row r="94" spans="1:7" x14ac:dyDescent="0.45">
      <c r="A94" t="s">
        <v>616</v>
      </c>
      <c r="B94" t="s">
        <v>618</v>
      </c>
      <c r="C94" s="5">
        <v>-6.2911250000000293E-2</v>
      </c>
      <c r="D94" s="5">
        <v>3.7727365700536399E-2</v>
      </c>
      <c r="E94" s="6">
        <v>9.8925603141247806E-2</v>
      </c>
      <c r="F94" s="6">
        <v>0.17176093732216699</v>
      </c>
      <c r="G94" t="s">
        <v>841</v>
      </c>
    </row>
    <row r="95" spans="1:7" x14ac:dyDescent="0.45">
      <c r="A95" t="s">
        <v>121</v>
      </c>
      <c r="B95" t="s">
        <v>123</v>
      </c>
      <c r="C95" s="5">
        <v>0.15586057142857199</v>
      </c>
      <c r="D95" s="5">
        <v>9.8287373486457302E-2</v>
      </c>
      <c r="E95" s="6">
        <v>0.116339722364426</v>
      </c>
      <c r="F95" s="6">
        <v>0.19980082753890599</v>
      </c>
      <c r="G95" t="s">
        <v>841</v>
      </c>
    </row>
    <row r="96" spans="1:7" x14ac:dyDescent="0.45">
      <c r="A96" t="s">
        <v>316</v>
      </c>
      <c r="B96" t="s">
        <v>318</v>
      </c>
      <c r="C96" s="5">
        <v>0.32639064075630198</v>
      </c>
      <c r="D96" s="5">
        <v>0.20841211209141899</v>
      </c>
      <c r="E96" s="6">
        <v>0.12091831333125699</v>
      </c>
      <c r="F96" s="6">
        <v>0.20346868898857201</v>
      </c>
      <c r="G96" t="s">
        <v>841</v>
      </c>
    </row>
    <row r="97" spans="1:7" x14ac:dyDescent="0.45">
      <c r="A97" t="s">
        <v>784</v>
      </c>
      <c r="B97" t="s">
        <v>786</v>
      </c>
      <c r="C97" s="5">
        <v>0.15732846638655601</v>
      </c>
      <c r="D97" s="5">
        <v>0.100527981613099</v>
      </c>
      <c r="E97" s="6">
        <v>0.121166978377204</v>
      </c>
      <c r="F97" s="6">
        <v>0.20346868898857201</v>
      </c>
      <c r="G97" t="s">
        <v>841</v>
      </c>
    </row>
    <row r="98" spans="1:7" x14ac:dyDescent="0.45">
      <c r="A98" t="s">
        <v>584</v>
      </c>
      <c r="B98" t="s">
        <v>586</v>
      </c>
      <c r="C98" s="5">
        <v>0.109725285714285</v>
      </c>
      <c r="D98" s="5">
        <v>7.0342421427109697E-2</v>
      </c>
      <c r="E98" s="6">
        <v>0.12233876869566</v>
      </c>
      <c r="F98" s="6">
        <v>0.20346868898857201</v>
      </c>
      <c r="G98" t="s">
        <v>841</v>
      </c>
    </row>
    <row r="99" spans="1:7" x14ac:dyDescent="0.45">
      <c r="A99" t="s">
        <v>656</v>
      </c>
      <c r="B99" t="s">
        <v>658</v>
      </c>
      <c r="C99" s="5">
        <v>-8.3718000000000306E-2</v>
      </c>
      <c r="D99" s="5">
        <v>5.5251542942103903E-2</v>
      </c>
      <c r="E99" s="6">
        <v>0.13326146067685099</v>
      </c>
      <c r="F99" s="6">
        <v>0.21932615403065001</v>
      </c>
      <c r="G99" t="s">
        <v>841</v>
      </c>
    </row>
    <row r="100" spans="1:7" x14ac:dyDescent="0.45">
      <c r="A100" t="s">
        <v>360</v>
      </c>
      <c r="B100" t="s">
        <v>362</v>
      </c>
      <c r="C100" s="5">
        <v>0.200741035714287</v>
      </c>
      <c r="D100" s="5">
        <v>0.13594488254155401</v>
      </c>
      <c r="E100" s="6">
        <v>0.14330305782702801</v>
      </c>
      <c r="F100" s="6">
        <v>0.232459954411185</v>
      </c>
      <c r="G100" t="s">
        <v>841</v>
      </c>
    </row>
    <row r="101" spans="1:7" x14ac:dyDescent="0.45">
      <c r="A101" t="s">
        <v>109</v>
      </c>
      <c r="B101" t="s">
        <v>111</v>
      </c>
      <c r="C101" s="5">
        <v>-0.11446192857142901</v>
      </c>
      <c r="D101" s="5">
        <v>7.7688065452560004E-2</v>
      </c>
      <c r="E101" s="6">
        <v>0.14418402235630401</v>
      </c>
      <c r="F101" s="6">
        <v>0.232459954411185</v>
      </c>
      <c r="G101" t="s">
        <v>841</v>
      </c>
    </row>
    <row r="102" spans="1:7" x14ac:dyDescent="0.45">
      <c r="A102" t="s">
        <v>162</v>
      </c>
      <c r="B102" t="s">
        <v>164</v>
      </c>
      <c r="C102" s="5">
        <v>0.243717426470587</v>
      </c>
      <c r="D102" s="5">
        <v>0.16901360826255399</v>
      </c>
      <c r="E102" s="6">
        <v>0.152852246423478</v>
      </c>
      <c r="F102" s="6">
        <v>0.24394600944353001</v>
      </c>
      <c r="G102" t="s">
        <v>841</v>
      </c>
    </row>
    <row r="103" spans="1:7" x14ac:dyDescent="0.45">
      <c r="A103" t="s">
        <v>680</v>
      </c>
      <c r="B103" t="s">
        <v>682</v>
      </c>
      <c r="C103" s="5">
        <v>8.4171678571428696E-2</v>
      </c>
      <c r="D103" s="5">
        <v>6.3539182842526604E-2</v>
      </c>
      <c r="E103" s="6">
        <v>0.188655182387263</v>
      </c>
      <c r="F103" s="6">
        <v>0.298075188171876</v>
      </c>
      <c r="G103" t="s">
        <v>841</v>
      </c>
    </row>
    <row r="104" spans="1:7" x14ac:dyDescent="0.45">
      <c r="A104" t="s">
        <v>145</v>
      </c>
      <c r="B104" t="s">
        <v>147</v>
      </c>
      <c r="C104" s="5">
        <v>0.139083771008403</v>
      </c>
      <c r="D104" s="5">
        <v>0.106528246581495</v>
      </c>
      <c r="E104" s="6">
        <v>0.19509007576519899</v>
      </c>
      <c r="F104" s="6">
        <v>0.30519041555347898</v>
      </c>
      <c r="G104" t="s">
        <v>841</v>
      </c>
    </row>
    <row r="105" spans="1:7" x14ac:dyDescent="0.45">
      <c r="A105" t="s">
        <v>166</v>
      </c>
      <c r="B105" t="s">
        <v>168</v>
      </c>
      <c r="C105" s="5">
        <v>-0.161141439075629</v>
      </c>
      <c r="D105" s="5">
        <v>0.12715918523573499</v>
      </c>
      <c r="E105" s="6">
        <v>0.20841216277226701</v>
      </c>
      <c r="F105" s="6">
        <v>0.31890143602816701</v>
      </c>
      <c r="G105" t="s">
        <v>841</v>
      </c>
    </row>
    <row r="106" spans="1:7" x14ac:dyDescent="0.45">
      <c r="A106" t="s">
        <v>628</v>
      </c>
      <c r="B106" t="s">
        <v>630</v>
      </c>
      <c r="C106" s="5">
        <v>-9.5261512605041607E-2</v>
      </c>
      <c r="D106" s="5">
        <v>7.5349624162081102E-2</v>
      </c>
      <c r="E106" s="6">
        <v>0.20947510619432699</v>
      </c>
      <c r="F106" s="6">
        <v>0.31890143602816701</v>
      </c>
      <c r="G106" t="s">
        <v>841</v>
      </c>
    </row>
    <row r="107" spans="1:7" x14ac:dyDescent="0.45">
      <c r="A107" t="s">
        <v>660</v>
      </c>
      <c r="B107" t="s">
        <v>662</v>
      </c>
      <c r="C107" s="5">
        <v>5.77116428571431E-2</v>
      </c>
      <c r="D107" s="5">
        <v>4.5696294488540699E-2</v>
      </c>
      <c r="E107" s="6">
        <v>0.20990980599322401</v>
      </c>
      <c r="F107" s="6">
        <v>0.31890143602816701</v>
      </c>
      <c r="G107" t="s">
        <v>841</v>
      </c>
    </row>
    <row r="108" spans="1:7" x14ac:dyDescent="0.45">
      <c r="A108" t="s">
        <v>796</v>
      </c>
      <c r="B108" t="s">
        <v>798</v>
      </c>
      <c r="C108" s="5">
        <v>-0.18445872899159599</v>
      </c>
      <c r="D108" s="5">
        <v>0.14836995485160701</v>
      </c>
      <c r="E108" s="6">
        <v>0.21708332751810699</v>
      </c>
      <c r="F108" s="6">
        <v>0.32665872140820001</v>
      </c>
      <c r="G108" t="s">
        <v>841</v>
      </c>
    </row>
    <row r="109" spans="1:7" x14ac:dyDescent="0.45">
      <c r="A109" t="s">
        <v>464</v>
      </c>
      <c r="B109" t="s">
        <v>466</v>
      </c>
      <c r="C109" s="5">
        <v>0.22470730042016801</v>
      </c>
      <c r="D109" s="5">
        <v>0.198223724875709</v>
      </c>
      <c r="E109" s="6">
        <v>0.26003936048849802</v>
      </c>
      <c r="F109" s="6">
        <v>0.38760583921870401</v>
      </c>
      <c r="G109" t="s">
        <v>841</v>
      </c>
    </row>
    <row r="110" spans="1:7" x14ac:dyDescent="0.45">
      <c r="A110" t="s">
        <v>218</v>
      </c>
      <c r="B110" t="s">
        <v>220</v>
      </c>
      <c r="C110" s="5">
        <v>7.5343571428571607E-2</v>
      </c>
      <c r="D110" s="5">
        <v>7.0037838815843301E-2</v>
      </c>
      <c r="E110" s="6">
        <v>0.28494433074961401</v>
      </c>
      <c r="F110" s="6">
        <v>0.42075891830316797</v>
      </c>
      <c r="G110" t="s">
        <v>841</v>
      </c>
    </row>
    <row r="111" spans="1:7" x14ac:dyDescent="0.45">
      <c r="A111" t="s">
        <v>564</v>
      </c>
      <c r="B111" t="s">
        <v>566</v>
      </c>
      <c r="C111" s="5">
        <v>-0.17372407142857199</v>
      </c>
      <c r="D111" s="5">
        <v>0.16305135448900801</v>
      </c>
      <c r="E111" s="6">
        <v>0.289551509889447</v>
      </c>
      <c r="F111" s="6">
        <v>0.42360313483826501</v>
      </c>
      <c r="G111" t="s">
        <v>841</v>
      </c>
    </row>
    <row r="112" spans="1:7" x14ac:dyDescent="0.45">
      <c r="A112" t="s">
        <v>292</v>
      </c>
      <c r="B112" t="s">
        <v>294</v>
      </c>
      <c r="C112" s="5">
        <v>-0.105343130252101</v>
      </c>
      <c r="D112" s="5">
        <v>9.9609607837951697E-2</v>
      </c>
      <c r="E112" s="6">
        <v>0.29315060788090103</v>
      </c>
      <c r="F112" s="6">
        <v>0.42444475834602302</v>
      </c>
      <c r="G112" t="s">
        <v>841</v>
      </c>
    </row>
    <row r="113" spans="1:7" x14ac:dyDescent="0.45">
      <c r="A113" t="s">
        <v>644</v>
      </c>
      <c r="B113" t="s">
        <v>646</v>
      </c>
      <c r="C113" s="5">
        <v>0.109680892857143</v>
      </c>
      <c r="D113" s="5">
        <v>0.10422726750061399</v>
      </c>
      <c r="E113" s="6">
        <v>0.29549951530419299</v>
      </c>
      <c r="F113" s="6">
        <v>0.42444475834602302</v>
      </c>
      <c r="G113" t="s">
        <v>841</v>
      </c>
    </row>
    <row r="114" spans="1:7" x14ac:dyDescent="0.45">
      <c r="A114" t="s">
        <v>344</v>
      </c>
      <c r="B114" t="s">
        <v>346</v>
      </c>
      <c r="C114" s="5">
        <v>6.0065500000000098E-2</v>
      </c>
      <c r="D114" s="5">
        <v>5.9049957455350799E-2</v>
      </c>
      <c r="E114" s="6">
        <v>0.31181648722129501</v>
      </c>
      <c r="F114" s="6">
        <v>0.44384689172040198</v>
      </c>
      <c r="G114" t="s">
        <v>841</v>
      </c>
    </row>
    <row r="115" spans="1:7" x14ac:dyDescent="0.45">
      <c r="A115" t="s">
        <v>190</v>
      </c>
      <c r="B115" t="s">
        <v>192</v>
      </c>
      <c r="C115" s="5">
        <v>0.18891473739495801</v>
      </c>
      <c r="D115" s="5">
        <v>0.193381202804739</v>
      </c>
      <c r="E115" s="6">
        <v>0.33129494704497098</v>
      </c>
      <c r="F115" s="6">
        <v>0.46736251458129902</v>
      </c>
      <c r="G115" t="s">
        <v>841</v>
      </c>
    </row>
    <row r="116" spans="1:7" x14ac:dyDescent="0.45">
      <c r="A116" t="s">
        <v>388</v>
      </c>
      <c r="B116" t="s">
        <v>390</v>
      </c>
      <c r="C116" s="5">
        <v>-0.10692131302520901</v>
      </c>
      <c r="D116" s="5">
        <v>0.110345901815933</v>
      </c>
      <c r="E116" s="6">
        <v>0.33521831300211702</v>
      </c>
      <c r="F116" s="6">
        <v>0.46871233145428698</v>
      </c>
      <c r="G116" t="s">
        <v>841</v>
      </c>
    </row>
    <row r="117" spans="1:7" x14ac:dyDescent="0.45">
      <c r="A117" t="s">
        <v>150</v>
      </c>
      <c r="B117" t="s">
        <v>152</v>
      </c>
      <c r="C117" s="5">
        <v>0.15771813025209999</v>
      </c>
      <c r="D117" s="5">
        <v>0.17556650577303901</v>
      </c>
      <c r="E117" s="6">
        <v>0.371456571520492</v>
      </c>
      <c r="F117" s="6">
        <v>0.51482577456348899</v>
      </c>
      <c r="G117" t="s">
        <v>841</v>
      </c>
    </row>
    <row r="118" spans="1:7" x14ac:dyDescent="0.45">
      <c r="A118" t="s">
        <v>230</v>
      </c>
      <c r="B118" t="s">
        <v>232</v>
      </c>
      <c r="C118" s="5">
        <v>-0.101654401260504</v>
      </c>
      <c r="D118" s="5">
        <v>0.119738078743169</v>
      </c>
      <c r="E118" s="6">
        <v>0.398199883876378</v>
      </c>
      <c r="F118" s="6">
        <v>0.54709201436928401</v>
      </c>
      <c r="G118" t="s">
        <v>841</v>
      </c>
    </row>
    <row r="119" spans="1:7" x14ac:dyDescent="0.45">
      <c r="A119" t="s">
        <v>620</v>
      </c>
      <c r="B119" t="s">
        <v>622</v>
      </c>
      <c r="C119" s="5">
        <v>3.0201464285714099E-2</v>
      </c>
      <c r="D119" s="5">
        <v>3.58625482385534E-2</v>
      </c>
      <c r="E119" s="6">
        <v>0.40196414083076698</v>
      </c>
      <c r="F119" s="6">
        <v>0.54750288147638904</v>
      </c>
      <c r="G119" t="s">
        <v>841</v>
      </c>
    </row>
    <row r="120" spans="1:7" x14ac:dyDescent="0.45">
      <c r="A120" t="s">
        <v>552</v>
      </c>
      <c r="B120" t="s">
        <v>554</v>
      </c>
      <c r="C120" s="5">
        <v>5.53856617647056E-2</v>
      </c>
      <c r="D120" s="5">
        <v>6.6294852355564704E-2</v>
      </c>
      <c r="E120" s="6">
        <v>0.40573012016349702</v>
      </c>
      <c r="F120" s="6">
        <v>0.547909051160961</v>
      </c>
      <c r="G120" t="s">
        <v>841</v>
      </c>
    </row>
    <row r="121" spans="1:7" x14ac:dyDescent="0.45">
      <c r="A121" t="s">
        <v>332</v>
      </c>
      <c r="B121" t="s">
        <v>334</v>
      </c>
      <c r="C121" s="5">
        <v>7.6616464285714295E-2</v>
      </c>
      <c r="D121" s="5">
        <v>9.4171648241980099E-2</v>
      </c>
      <c r="E121" s="6">
        <v>0.41805511532967199</v>
      </c>
      <c r="F121" s="6">
        <v>0.55976871374650905</v>
      </c>
      <c r="G121" t="s">
        <v>841</v>
      </c>
    </row>
    <row r="122" spans="1:7" x14ac:dyDescent="0.45">
      <c r="A122" t="s">
        <v>708</v>
      </c>
      <c r="B122" t="s">
        <v>710</v>
      </c>
      <c r="C122" s="5">
        <v>-6.2153928571428901E-2</v>
      </c>
      <c r="D122" s="5">
        <v>7.7659590259326394E-2</v>
      </c>
      <c r="E122" s="6">
        <v>0.425646147528353</v>
      </c>
      <c r="F122" s="6">
        <v>0.56514362444940902</v>
      </c>
      <c r="G122" t="s">
        <v>841</v>
      </c>
    </row>
    <row r="123" spans="1:7" x14ac:dyDescent="0.45">
      <c r="A123" t="s">
        <v>348</v>
      </c>
      <c r="B123" t="s">
        <v>350</v>
      </c>
      <c r="C123" s="5">
        <v>5.5407999999999402E-2</v>
      </c>
      <c r="D123" s="5">
        <v>7.1866928933745702E-2</v>
      </c>
      <c r="E123" s="6">
        <v>0.44276050066824602</v>
      </c>
      <c r="F123" s="6">
        <v>0.58296799254652298</v>
      </c>
      <c r="G123" t="s">
        <v>841</v>
      </c>
    </row>
    <row r="124" spans="1:7" x14ac:dyDescent="0.45">
      <c r="A124" t="s">
        <v>258</v>
      </c>
      <c r="B124" t="s">
        <v>260</v>
      </c>
      <c r="C124" s="5">
        <v>-7.6025214285714598E-2</v>
      </c>
      <c r="D124" s="5">
        <v>0.102205038577402</v>
      </c>
      <c r="E124" s="6">
        <v>0.45892658595226499</v>
      </c>
      <c r="F124" s="6">
        <v>0.59925950892940405</v>
      </c>
      <c r="G124" t="s">
        <v>841</v>
      </c>
    </row>
    <row r="125" spans="1:7" x14ac:dyDescent="0.45">
      <c r="A125" t="s">
        <v>820</v>
      </c>
      <c r="B125" t="s">
        <v>822</v>
      </c>
      <c r="C125" s="5">
        <v>-4.5004857142857402E-2</v>
      </c>
      <c r="D125" s="5">
        <v>6.1860249571410203E-2</v>
      </c>
      <c r="E125" s="6">
        <v>0.468814182981801</v>
      </c>
      <c r="F125" s="6">
        <v>0.60715279435347902</v>
      </c>
      <c r="G125" t="s">
        <v>841</v>
      </c>
    </row>
    <row r="126" spans="1:7" x14ac:dyDescent="0.45">
      <c r="A126" t="s">
        <v>724</v>
      </c>
      <c r="B126" t="s">
        <v>726</v>
      </c>
      <c r="C126" s="5">
        <v>-4.2291535714285802E-2</v>
      </c>
      <c r="D126" s="5">
        <v>6.3545207619654598E-2</v>
      </c>
      <c r="E126" s="6">
        <v>0.50742979105513397</v>
      </c>
      <c r="F126" s="6">
        <v>0.64907422624708599</v>
      </c>
      <c r="G126" t="s">
        <v>841</v>
      </c>
    </row>
    <row r="127" spans="1:7" x14ac:dyDescent="0.45">
      <c r="A127" t="s">
        <v>356</v>
      </c>
      <c r="B127" t="s">
        <v>358</v>
      </c>
      <c r="C127" s="5">
        <v>-7.7735392857142996E-2</v>
      </c>
      <c r="D127" s="5">
        <v>0.117346770548362</v>
      </c>
      <c r="E127" s="6">
        <v>0.50940002566227005</v>
      </c>
      <c r="F127" s="6">
        <v>0.64907422624708599</v>
      </c>
      <c r="G127" t="s">
        <v>841</v>
      </c>
    </row>
    <row r="128" spans="1:7" x14ac:dyDescent="0.45">
      <c r="A128" t="s">
        <v>788</v>
      </c>
      <c r="B128" t="s">
        <v>790</v>
      </c>
      <c r="C128" s="5">
        <v>-8.8705997899159797E-2</v>
      </c>
      <c r="D128" s="5">
        <v>0.13596863428956901</v>
      </c>
      <c r="E128" s="6">
        <v>0.51584345811419297</v>
      </c>
      <c r="F128" s="6">
        <v>0.65202613105634</v>
      </c>
      <c r="G128" t="s">
        <v>841</v>
      </c>
    </row>
    <row r="129" spans="1:7" x14ac:dyDescent="0.45">
      <c r="A129" t="s">
        <v>688</v>
      </c>
      <c r="B129" t="s">
        <v>690</v>
      </c>
      <c r="C129" s="5">
        <v>2.6821892857142999E-2</v>
      </c>
      <c r="D129" s="5">
        <v>4.1930196323335701E-2</v>
      </c>
      <c r="E129" s="6">
        <v>0.52402410644429698</v>
      </c>
      <c r="F129" s="6">
        <v>0.65710959379523004</v>
      </c>
      <c r="G129" t="s">
        <v>841</v>
      </c>
    </row>
    <row r="130" spans="1:7" x14ac:dyDescent="0.45">
      <c r="A130" t="s">
        <v>792</v>
      </c>
      <c r="B130" t="s">
        <v>794</v>
      </c>
      <c r="C130" s="5">
        <v>-3.9355336134453897E-2</v>
      </c>
      <c r="D130" s="5">
        <v>6.5849444003040797E-2</v>
      </c>
      <c r="E130" s="6">
        <v>0.55160417908293102</v>
      </c>
      <c r="F130" s="6">
        <v>0.68624771885907998</v>
      </c>
      <c r="G130" t="s">
        <v>841</v>
      </c>
    </row>
    <row r="131" spans="1:7" x14ac:dyDescent="0.45">
      <c r="A131" t="s">
        <v>242</v>
      </c>
      <c r="B131" t="s">
        <v>244</v>
      </c>
      <c r="C131" s="5">
        <v>4.2872785714285502E-2</v>
      </c>
      <c r="D131" s="5">
        <v>7.5812537655305906E-2</v>
      </c>
      <c r="E131" s="6">
        <v>0.57314952091561699</v>
      </c>
      <c r="F131" s="6">
        <v>0.70748143988021495</v>
      </c>
      <c r="G131" t="s">
        <v>841</v>
      </c>
    </row>
    <row r="132" spans="1:7" x14ac:dyDescent="0.45">
      <c r="A132" t="s">
        <v>254</v>
      </c>
      <c r="B132" t="s">
        <v>256</v>
      </c>
      <c r="C132" s="5">
        <v>4.1359214285714298E-2</v>
      </c>
      <c r="D132" s="5">
        <v>7.65869311155183E-2</v>
      </c>
      <c r="E132" s="6">
        <v>0.59052531876734704</v>
      </c>
      <c r="F132" s="6">
        <v>0.71909039276719899</v>
      </c>
      <c r="G132" t="s">
        <v>841</v>
      </c>
    </row>
    <row r="133" spans="1:7" x14ac:dyDescent="0.45">
      <c r="A133" t="s">
        <v>288</v>
      </c>
      <c r="B133" t="s">
        <v>290</v>
      </c>
      <c r="C133" s="5">
        <v>-7.3695231092436697E-2</v>
      </c>
      <c r="D133" s="5">
        <v>0.13687690460944299</v>
      </c>
      <c r="E133" s="6">
        <v>0.59165665227680897</v>
      </c>
      <c r="F133" s="6">
        <v>0.71909039276719899</v>
      </c>
      <c r="G133" t="s">
        <v>841</v>
      </c>
    </row>
    <row r="134" spans="1:7" x14ac:dyDescent="0.45">
      <c r="A134" t="s">
        <v>392</v>
      </c>
      <c r="B134" t="s">
        <v>394</v>
      </c>
      <c r="C134" s="5">
        <v>-2.9337749999999801E-2</v>
      </c>
      <c r="D134" s="5">
        <v>6.0881234875078398E-2</v>
      </c>
      <c r="E134" s="6">
        <v>0.63107057773406505</v>
      </c>
      <c r="F134" s="6">
        <v>0.76113855940444497</v>
      </c>
      <c r="G134" t="s">
        <v>841</v>
      </c>
    </row>
    <row r="135" spans="1:7" x14ac:dyDescent="0.45">
      <c r="A135" t="s">
        <v>704</v>
      </c>
      <c r="B135" t="s">
        <v>706</v>
      </c>
      <c r="C135" s="5">
        <v>-3.03818571428572E-2</v>
      </c>
      <c r="D135" s="5">
        <v>6.5579872953868301E-2</v>
      </c>
      <c r="E135" s="6">
        <v>0.64429445308109801</v>
      </c>
      <c r="F135" s="6">
        <v>0.76943327652632698</v>
      </c>
      <c r="G135" t="s">
        <v>841</v>
      </c>
    </row>
    <row r="136" spans="1:7" x14ac:dyDescent="0.45">
      <c r="A136" t="s">
        <v>580</v>
      </c>
      <c r="B136" t="s">
        <v>582</v>
      </c>
      <c r="C136" s="5">
        <v>0.11750867857142699</v>
      </c>
      <c r="D136" s="5">
        <v>0.25716047116775598</v>
      </c>
      <c r="E136" s="6">
        <v>0.64882257584277003</v>
      </c>
      <c r="F136" s="6">
        <v>0.76943327652632698</v>
      </c>
      <c r="G136" t="s">
        <v>841</v>
      </c>
    </row>
    <row r="137" spans="1:7" x14ac:dyDescent="0.45">
      <c r="A137" t="s">
        <v>560</v>
      </c>
      <c r="B137" t="s">
        <v>562</v>
      </c>
      <c r="C137" s="5">
        <v>4.2107928571429101E-2</v>
      </c>
      <c r="D137" s="5">
        <v>9.3213346675626294E-2</v>
      </c>
      <c r="E137" s="6">
        <v>0.65255733578815101</v>
      </c>
      <c r="F137" s="6">
        <v>0.76943327652632698</v>
      </c>
      <c r="G137" t="s">
        <v>841</v>
      </c>
    </row>
    <row r="138" spans="1:7" x14ac:dyDescent="0.45">
      <c r="A138" t="s">
        <v>222</v>
      </c>
      <c r="B138" t="s">
        <v>224</v>
      </c>
      <c r="C138" s="5">
        <v>4.2131197478991397E-2</v>
      </c>
      <c r="D138" s="5">
        <v>9.4872246527805695E-2</v>
      </c>
      <c r="E138" s="6">
        <v>0.65807234653861901</v>
      </c>
      <c r="F138" s="6">
        <v>0.77018837594890199</v>
      </c>
      <c r="G138" t="s">
        <v>841</v>
      </c>
    </row>
    <row r="139" spans="1:7" x14ac:dyDescent="0.45">
      <c r="A139" t="s">
        <v>206</v>
      </c>
      <c r="B139" t="s">
        <v>208</v>
      </c>
      <c r="C139" s="5">
        <v>3.3092542016807301E-2</v>
      </c>
      <c r="D139" s="5">
        <v>7.6097420392617202E-2</v>
      </c>
      <c r="E139" s="6">
        <v>0.66472084614287097</v>
      </c>
      <c r="F139" s="6">
        <v>0.77224921831304105</v>
      </c>
      <c r="G139" t="s">
        <v>841</v>
      </c>
    </row>
    <row r="140" spans="1:7" x14ac:dyDescent="0.45">
      <c r="A140" t="s">
        <v>300</v>
      </c>
      <c r="B140" t="s">
        <v>302</v>
      </c>
      <c r="C140" s="5">
        <v>-0.10090473739495801</v>
      </c>
      <c r="D140" s="5">
        <v>0.23659292767360099</v>
      </c>
      <c r="E140" s="6">
        <v>0.67079166464862605</v>
      </c>
      <c r="F140" s="6">
        <v>0.77228494124008396</v>
      </c>
      <c r="G140" t="s">
        <v>841</v>
      </c>
    </row>
    <row r="141" spans="1:7" x14ac:dyDescent="0.45">
      <c r="A141" t="s">
        <v>182</v>
      </c>
      <c r="B141" t="s">
        <v>184</v>
      </c>
      <c r="C141" s="5">
        <v>3.3863256302521502E-2</v>
      </c>
      <c r="D141" s="5">
        <v>8.0368585536318093E-2</v>
      </c>
      <c r="E141" s="6">
        <v>0.67452735374133899</v>
      </c>
      <c r="F141" s="6">
        <v>0.77228494124008396</v>
      </c>
      <c r="G141" t="s">
        <v>841</v>
      </c>
    </row>
    <row r="142" spans="1:7" x14ac:dyDescent="0.45">
      <c r="A142" t="s">
        <v>202</v>
      </c>
      <c r="B142" t="s">
        <v>204</v>
      </c>
      <c r="C142" s="5">
        <v>6.3288476890757395E-2</v>
      </c>
      <c r="D142" s="5">
        <v>0.161778346816736</v>
      </c>
      <c r="E142" s="6">
        <v>0.69659140877842296</v>
      </c>
      <c r="F142" s="6">
        <v>0.78728520933490898</v>
      </c>
      <c r="G142" t="s">
        <v>841</v>
      </c>
    </row>
    <row r="143" spans="1:7" x14ac:dyDescent="0.45">
      <c r="A143" t="s">
        <v>368</v>
      </c>
      <c r="B143" t="s">
        <v>370</v>
      </c>
      <c r="C143" s="5">
        <v>3.7237071428571501E-2</v>
      </c>
      <c r="D143" s="5">
        <v>9.5521604353036998E-2</v>
      </c>
      <c r="E143" s="6">
        <v>0.69759448928409695</v>
      </c>
      <c r="F143" s="6">
        <v>0.78728520933490898</v>
      </c>
      <c r="G143" t="s">
        <v>841</v>
      </c>
    </row>
    <row r="144" spans="1:7" x14ac:dyDescent="0.45">
      <c r="A144" t="s">
        <v>178</v>
      </c>
      <c r="B144" t="s">
        <v>180</v>
      </c>
      <c r="C144" s="5">
        <v>4.6828214285714397E-2</v>
      </c>
      <c r="D144" s="5">
        <v>0.127031481336183</v>
      </c>
      <c r="E144" s="6">
        <v>0.71328538561727495</v>
      </c>
      <c r="F144" s="6">
        <v>0.79874066568563795</v>
      </c>
      <c r="G144" t="s">
        <v>841</v>
      </c>
    </row>
    <row r="145" spans="1:7" x14ac:dyDescent="0.45">
      <c r="A145" t="s">
        <v>372</v>
      </c>
      <c r="B145" t="s">
        <v>374</v>
      </c>
      <c r="C145" s="5">
        <v>8.0443214285714104E-2</v>
      </c>
      <c r="D145" s="5">
        <v>0.22191886021058299</v>
      </c>
      <c r="E145" s="6">
        <v>0.71785553498329502</v>
      </c>
      <c r="F145" s="6">
        <v>0.79874066568563795</v>
      </c>
      <c r="G145" t="s">
        <v>841</v>
      </c>
    </row>
    <row r="146" spans="1:7" x14ac:dyDescent="0.45">
      <c r="A146" t="s">
        <v>440</v>
      </c>
      <c r="B146" t="s">
        <v>442</v>
      </c>
      <c r="C146" s="5">
        <v>6.0524254201680797E-2</v>
      </c>
      <c r="D146" s="5">
        <v>0.17273614320740299</v>
      </c>
      <c r="E146" s="6">
        <v>0.72688665546311904</v>
      </c>
      <c r="F146" s="6">
        <v>0.80055746111644399</v>
      </c>
      <c r="G146" t="s">
        <v>841</v>
      </c>
    </row>
    <row r="147" spans="1:7" x14ac:dyDescent="0.45">
      <c r="A147" t="s">
        <v>133</v>
      </c>
      <c r="B147" t="s">
        <v>135</v>
      </c>
      <c r="C147" s="5">
        <v>-2.8402392857143001E-2</v>
      </c>
      <c r="D147" s="5">
        <v>8.1917965799534295E-2</v>
      </c>
      <c r="E147" s="6">
        <v>0.72962198987827798</v>
      </c>
      <c r="F147" s="6">
        <v>0.80055746111644399</v>
      </c>
      <c r="G147" t="s">
        <v>841</v>
      </c>
    </row>
    <row r="148" spans="1:7" x14ac:dyDescent="0.45">
      <c r="A148" t="s">
        <v>420</v>
      </c>
      <c r="B148" t="s">
        <v>422</v>
      </c>
      <c r="C148" s="5">
        <v>-0.106608487394957</v>
      </c>
      <c r="D148" s="5">
        <v>0.31421122079094399</v>
      </c>
      <c r="E148" s="6">
        <v>0.73520020819825105</v>
      </c>
      <c r="F148" s="6">
        <v>0.80111470962292097</v>
      </c>
      <c r="G148" t="s">
        <v>841</v>
      </c>
    </row>
    <row r="149" spans="1:7" x14ac:dyDescent="0.45">
      <c r="A149" t="s">
        <v>768</v>
      </c>
      <c r="B149" t="s">
        <v>770</v>
      </c>
      <c r="C149" s="5">
        <v>3.9189071428571497E-2</v>
      </c>
      <c r="D149" s="5">
        <v>0.122829694146004</v>
      </c>
      <c r="E149" s="6">
        <v>0.75043462506619496</v>
      </c>
      <c r="F149" s="6">
        <v>0.81040562104399105</v>
      </c>
      <c r="G149" t="s">
        <v>841</v>
      </c>
    </row>
    <row r="150" spans="1:7" x14ac:dyDescent="0.45">
      <c r="A150" t="s">
        <v>756</v>
      </c>
      <c r="B150" t="s">
        <v>758</v>
      </c>
      <c r="C150" s="5">
        <v>1.9933642857142799E-2</v>
      </c>
      <c r="D150" s="5">
        <v>6.3410669363692496E-2</v>
      </c>
      <c r="E150" s="6">
        <v>0.753984976540929</v>
      </c>
      <c r="F150" s="6">
        <v>0.81040562104399105</v>
      </c>
      <c r="G150" t="s">
        <v>841</v>
      </c>
    </row>
    <row r="151" spans="1:7" x14ac:dyDescent="0.45">
      <c r="A151" t="s">
        <v>137</v>
      </c>
      <c r="B151" t="s">
        <v>139</v>
      </c>
      <c r="C151" s="5">
        <v>1.60092142857143E-2</v>
      </c>
      <c r="D151" s="5">
        <v>6.3654544946930403E-2</v>
      </c>
      <c r="E151" s="6">
        <v>0.80200620138238399</v>
      </c>
      <c r="F151" s="6">
        <v>0.85619580958389696</v>
      </c>
      <c r="G151" t="s">
        <v>841</v>
      </c>
    </row>
    <row r="152" spans="1:7" x14ac:dyDescent="0.45">
      <c r="A152" t="s">
        <v>764</v>
      </c>
      <c r="B152" t="s">
        <v>766</v>
      </c>
      <c r="C152" s="5">
        <v>-9.2625000000002306E-3</v>
      </c>
      <c r="D152" s="5">
        <v>5.5965975380573602E-2</v>
      </c>
      <c r="E152" s="6">
        <v>0.86892396955814999</v>
      </c>
      <c r="F152" s="6">
        <v>0.92140931000126003</v>
      </c>
      <c r="G152" t="s">
        <v>841</v>
      </c>
    </row>
    <row r="153" spans="1:7" x14ac:dyDescent="0.45">
      <c r="A153" t="s">
        <v>752</v>
      </c>
      <c r="B153" t="s">
        <v>754</v>
      </c>
      <c r="C153" s="5">
        <v>1.13821428571436E-2</v>
      </c>
      <c r="D153" s="5">
        <v>7.5430534873128702E-2</v>
      </c>
      <c r="E153" s="6">
        <v>0.88039948293162795</v>
      </c>
      <c r="F153" s="6">
        <v>0.92735412202131495</v>
      </c>
      <c r="G153" t="s">
        <v>841</v>
      </c>
    </row>
    <row r="154" spans="1:7" x14ac:dyDescent="0.45">
      <c r="A154" t="s">
        <v>824</v>
      </c>
      <c r="B154" t="s">
        <v>826</v>
      </c>
      <c r="C154" s="5">
        <v>9.2636428571429494E-3</v>
      </c>
      <c r="D154" s="5">
        <v>6.7053518223804204E-2</v>
      </c>
      <c r="E154" s="6">
        <v>0.89043161826025097</v>
      </c>
      <c r="F154" s="6">
        <v>0.93170990519946795</v>
      </c>
      <c r="G154" t="s">
        <v>841</v>
      </c>
    </row>
    <row r="155" spans="1:7" x14ac:dyDescent="0.45">
      <c r="A155" t="s">
        <v>424</v>
      </c>
      <c r="B155" t="s">
        <v>426</v>
      </c>
      <c r="C155" s="5">
        <v>8.7969642857138996E-3</v>
      </c>
      <c r="D155" s="5">
        <v>7.64848863208797E-2</v>
      </c>
      <c r="E155" s="6">
        <v>0.90869175603456698</v>
      </c>
      <c r="F155" s="6">
        <v>0.94370640443655496</v>
      </c>
      <c r="G155" t="s">
        <v>841</v>
      </c>
    </row>
    <row r="156" spans="1:7" x14ac:dyDescent="0.45">
      <c r="A156" t="s">
        <v>416</v>
      </c>
      <c r="B156" t="s">
        <v>418</v>
      </c>
      <c r="C156" s="5">
        <v>-7.0622142857147E-3</v>
      </c>
      <c r="D156" s="5">
        <v>6.5088739232586207E-2</v>
      </c>
      <c r="E156" s="6">
        <v>0.91384227771387905</v>
      </c>
      <c r="F156" s="6">
        <v>0.94370640443655496</v>
      </c>
      <c r="G156" t="s">
        <v>841</v>
      </c>
    </row>
    <row r="157" spans="1:7" x14ac:dyDescent="0.45">
      <c r="A157" t="s">
        <v>88</v>
      </c>
      <c r="B157" t="s">
        <v>90</v>
      </c>
      <c r="C157" s="5">
        <v>1.14664495798326E-2</v>
      </c>
      <c r="D157" s="5">
        <v>0.16007099693631799</v>
      </c>
      <c r="E157" s="6">
        <v>0.94305611307023995</v>
      </c>
      <c r="F157" s="6">
        <v>0.96405017935272896</v>
      </c>
      <c r="G157" t="s">
        <v>841</v>
      </c>
    </row>
    <row r="158" spans="1:7" x14ac:dyDescent="0.45">
      <c r="A158" t="s">
        <v>648</v>
      </c>
      <c r="B158" t="s">
        <v>650</v>
      </c>
      <c r="C158" s="5">
        <v>4.4887499999999997E-3</v>
      </c>
      <c r="D158" s="5">
        <v>6.5776154274272802E-2</v>
      </c>
      <c r="E158" s="6">
        <v>0.945745429111854</v>
      </c>
      <c r="F158" s="6">
        <v>0.96405017935272896</v>
      </c>
      <c r="G158" t="s">
        <v>841</v>
      </c>
    </row>
    <row r="159" spans="1:7" x14ac:dyDescent="0.45">
      <c r="A159" t="s">
        <v>556</v>
      </c>
      <c r="B159" t="s">
        <v>558</v>
      </c>
      <c r="C159" s="5">
        <v>-1.9805357142855399E-3</v>
      </c>
      <c r="D159" s="5">
        <v>6.1290947533378201E-2</v>
      </c>
      <c r="E159" s="6">
        <v>0.97429426190812196</v>
      </c>
      <c r="F159" s="6">
        <v>0.97735224854894698</v>
      </c>
      <c r="G159" t="s">
        <v>841</v>
      </c>
    </row>
    <row r="160" spans="1:7" x14ac:dyDescent="0.45">
      <c r="A160" t="s">
        <v>600</v>
      </c>
      <c r="B160" t="s">
        <v>602</v>
      </c>
      <c r="C160" s="5">
        <v>5.4798214285721198E-3</v>
      </c>
      <c r="D160" s="5">
        <v>0.184076370674366</v>
      </c>
      <c r="E160" s="6">
        <v>0.97631846826860902</v>
      </c>
      <c r="F160" s="6">
        <v>0.97735224854894698</v>
      </c>
      <c r="G160" t="s">
        <v>841</v>
      </c>
    </row>
    <row r="161" spans="1:7" x14ac:dyDescent="0.45">
      <c r="A161" t="s">
        <v>428</v>
      </c>
      <c r="B161" t="s">
        <v>430</v>
      </c>
      <c r="C161" s="5">
        <v>-2.4812857142857102E-3</v>
      </c>
      <c r="D161" s="5">
        <v>8.7159057519301197E-2</v>
      </c>
      <c r="E161" s="6">
        <v>0.97735224854894698</v>
      </c>
      <c r="F161" s="6">
        <v>0.97735224854894698</v>
      </c>
      <c r="G161" t="s">
        <v>841</v>
      </c>
    </row>
    <row r="162" spans="1:7" x14ac:dyDescent="0.45">
      <c r="C162" s="5"/>
      <c r="D162" s="5"/>
      <c r="E162" s="6"/>
      <c r="F162" s="6"/>
    </row>
    <row r="163" spans="1:7" x14ac:dyDescent="0.45">
      <c r="C163" s="5"/>
      <c r="D163" s="5"/>
      <c r="E163" s="6"/>
      <c r="F163" s="6"/>
    </row>
    <row r="164" spans="1:7" x14ac:dyDescent="0.45">
      <c r="C164" s="5"/>
      <c r="D164" s="5"/>
      <c r="E164" s="6"/>
      <c r="F164" s="6"/>
    </row>
    <row r="165" spans="1:7" x14ac:dyDescent="0.45">
      <c r="C165" s="5"/>
      <c r="D165" s="5"/>
      <c r="E165" s="6"/>
      <c r="F165" s="6"/>
    </row>
    <row r="166" spans="1:7" x14ac:dyDescent="0.45">
      <c r="C166" s="5"/>
      <c r="D166" s="5"/>
      <c r="E166" s="6"/>
      <c r="F166" s="6"/>
    </row>
    <row r="167" spans="1:7" x14ac:dyDescent="0.45">
      <c r="C167" s="5"/>
      <c r="D167" s="5"/>
      <c r="E167" s="6"/>
      <c r="F167" s="6"/>
    </row>
    <row r="168" spans="1:7" x14ac:dyDescent="0.45">
      <c r="C168" s="5"/>
      <c r="D168" s="5"/>
      <c r="E168" s="6"/>
      <c r="F168" s="6"/>
    </row>
    <row r="169" spans="1:7" x14ac:dyDescent="0.45">
      <c r="C169" s="5"/>
      <c r="D169" s="5"/>
      <c r="E169" s="6"/>
      <c r="F169" s="6"/>
    </row>
    <row r="170" spans="1:7" x14ac:dyDescent="0.45">
      <c r="C170" s="5"/>
      <c r="D170" s="5"/>
      <c r="E170" s="6"/>
      <c r="F170" s="6"/>
    </row>
  </sheetData>
  <sortState xmlns:xlrd2="http://schemas.microsoft.com/office/spreadsheetml/2017/richdata2" ref="A4:G71">
    <sortCondition descending="1" ref="C4:C71"/>
  </sortState>
  <pageMargins left="0.7" right="0.7" top="0.75" bottom="0.75" header="0.3" footer="0.3"/>
  <tableParts count="1">
    <tablePart r:id="rId1"/>
  </tablePart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D9C1F-BDED-4C50-8690-FF00DBAAE13C}">
  <dimension ref="A1:G170"/>
  <sheetViews>
    <sheetView workbookViewId="0">
      <selection activeCell="K17" sqref="K17"/>
    </sheetView>
  </sheetViews>
  <sheetFormatPr defaultColWidth="8.796875" defaultRowHeight="14.25" x14ac:dyDescent="0.45"/>
  <cols>
    <col min="2" max="2" width="16" bestFit="1" customWidth="1"/>
    <col min="4" max="4" width="10" customWidth="1"/>
    <col min="6" max="6" width="9.6640625" customWidth="1"/>
    <col min="7" max="7" width="23.1328125" bestFit="1" customWidth="1"/>
  </cols>
  <sheetData>
    <row r="1" spans="1:7" ht="15.4" x14ac:dyDescent="0.45">
      <c r="A1" s="34" t="s">
        <v>1083</v>
      </c>
    </row>
    <row r="2" spans="1:7" ht="15.4" x14ac:dyDescent="0.45">
      <c r="A2" s="34"/>
    </row>
    <row r="3" spans="1:7" x14ac:dyDescent="0.45">
      <c r="A3" t="s">
        <v>832</v>
      </c>
      <c r="B3" t="s">
        <v>833</v>
      </c>
      <c r="C3" s="7" t="s">
        <v>834</v>
      </c>
      <c r="D3" s="7" t="s">
        <v>835</v>
      </c>
      <c r="E3" s="7" t="s">
        <v>836</v>
      </c>
      <c r="F3" s="7" t="s">
        <v>837</v>
      </c>
      <c r="G3" t="s">
        <v>838</v>
      </c>
    </row>
    <row r="4" spans="1:7" x14ac:dyDescent="0.45">
      <c r="A4" t="s">
        <v>516</v>
      </c>
      <c r="B4" t="s">
        <v>518</v>
      </c>
      <c r="C4" s="5">
        <v>2.77402810160428</v>
      </c>
      <c r="D4" s="5">
        <v>0.368374368294277</v>
      </c>
      <c r="E4" s="6">
        <v>2.21346553983438E-9</v>
      </c>
      <c r="F4" s="6">
        <v>8.7431888823458104E-8</v>
      </c>
      <c r="G4" t="s">
        <v>839</v>
      </c>
    </row>
    <row r="5" spans="1:7" x14ac:dyDescent="0.45">
      <c r="A5" t="s">
        <v>692</v>
      </c>
      <c r="B5" t="s">
        <v>694</v>
      </c>
      <c r="C5" s="5">
        <v>2.1898631550802099</v>
      </c>
      <c r="D5" s="5">
        <v>0.27881597292353699</v>
      </c>
      <c r="E5" s="6">
        <v>7.6356851894662396E-10</v>
      </c>
      <c r="F5" s="6">
        <v>8.7431888823458104E-8</v>
      </c>
      <c r="G5" t="s">
        <v>839</v>
      </c>
    </row>
    <row r="6" spans="1:7" x14ac:dyDescent="0.45">
      <c r="A6" t="s">
        <v>632</v>
      </c>
      <c r="B6" t="s">
        <v>634</v>
      </c>
      <c r="C6" s="5">
        <v>2.07741986631016</v>
      </c>
      <c r="D6" s="5">
        <v>0.42245156275419399</v>
      </c>
      <c r="E6" s="6">
        <v>1.3255370743315401E-5</v>
      </c>
      <c r="F6" s="6">
        <v>9.1058633801905796E-5</v>
      </c>
      <c r="G6" t="s">
        <v>839</v>
      </c>
    </row>
    <row r="7" spans="1:7" x14ac:dyDescent="0.45">
      <c r="A7" t="s">
        <v>186</v>
      </c>
      <c r="B7" t="s">
        <v>188</v>
      </c>
      <c r="C7" s="5">
        <v>1.6801827272727301</v>
      </c>
      <c r="D7" s="5">
        <v>0.479747809132613</v>
      </c>
      <c r="E7" s="6">
        <v>1.0896258541115999E-3</v>
      </c>
      <c r="F7" s="6">
        <v>4.0990686892769801E-3</v>
      </c>
      <c r="G7" t="s">
        <v>839</v>
      </c>
    </row>
    <row r="8" spans="1:7" x14ac:dyDescent="0.45">
      <c r="A8" t="s">
        <v>804</v>
      </c>
      <c r="B8" t="s">
        <v>806</v>
      </c>
      <c r="C8" s="5">
        <v>1.65621002673797</v>
      </c>
      <c r="D8" s="5">
        <v>0.26465242939665001</v>
      </c>
      <c r="E8" s="6">
        <v>1.5400637207874101E-7</v>
      </c>
      <c r="F8" s="6">
        <v>1.73807191346007E-6</v>
      </c>
      <c r="G8" t="s">
        <v>839</v>
      </c>
    </row>
    <row r="9" spans="1:7" x14ac:dyDescent="0.45">
      <c r="A9" t="s">
        <v>316</v>
      </c>
      <c r="B9" t="s">
        <v>318</v>
      </c>
      <c r="C9" s="5">
        <v>1.62213572192513</v>
      </c>
      <c r="D9" s="5">
        <v>0.23975553541934799</v>
      </c>
      <c r="E9" s="6">
        <v>2.8124273786938301E-8</v>
      </c>
      <c r="F9" s="6">
        <v>5.2167640970400497E-7</v>
      </c>
      <c r="G9" t="s">
        <v>839</v>
      </c>
    </row>
    <row r="10" spans="1:7" x14ac:dyDescent="0.45">
      <c r="A10" t="s">
        <v>117</v>
      </c>
      <c r="B10" t="s">
        <v>119</v>
      </c>
      <c r="C10" s="5">
        <v>1.4332617112299499</v>
      </c>
      <c r="D10" s="5">
        <v>0.32119891445414001</v>
      </c>
      <c r="E10" s="6">
        <v>5.7611745741337702E-5</v>
      </c>
      <c r="F10" s="6">
        <v>3.1388468369418498E-4</v>
      </c>
      <c r="G10" t="s">
        <v>839</v>
      </c>
    </row>
    <row r="11" spans="1:7" x14ac:dyDescent="0.45">
      <c r="A11" t="s">
        <v>336</v>
      </c>
      <c r="B11" t="s">
        <v>338</v>
      </c>
      <c r="C11" s="5">
        <v>1.40704754010695</v>
      </c>
      <c r="D11" s="5">
        <v>0.22296325738623801</v>
      </c>
      <c r="E11" s="6">
        <v>1.2910791294215201E-7</v>
      </c>
      <c r="F11" s="6">
        <v>1.5969990289435E-6</v>
      </c>
      <c r="G11" t="s">
        <v>839</v>
      </c>
    </row>
    <row r="12" spans="1:7" x14ac:dyDescent="0.45">
      <c r="A12" t="s">
        <v>198</v>
      </c>
      <c r="B12" t="s">
        <v>200</v>
      </c>
      <c r="C12" s="5">
        <v>1.40651695187166</v>
      </c>
      <c r="D12" s="5">
        <v>0.21371955014029601</v>
      </c>
      <c r="E12" s="6">
        <v>5.2168113470825402E-8</v>
      </c>
      <c r="F12" s="6">
        <v>8.2425619283904204E-7</v>
      </c>
      <c r="G12" t="s">
        <v>839</v>
      </c>
    </row>
    <row r="13" spans="1:7" x14ac:dyDescent="0.45">
      <c r="A13" t="s">
        <v>158</v>
      </c>
      <c r="B13" t="s">
        <v>160</v>
      </c>
      <c r="C13" s="5">
        <v>1.3143814285714299</v>
      </c>
      <c r="D13" s="5">
        <v>0.208095827103083</v>
      </c>
      <c r="E13" s="6">
        <v>1.15629945967736E-7</v>
      </c>
      <c r="F13" s="6">
        <v>1.5969990289435E-6</v>
      </c>
      <c r="G13" t="s">
        <v>839</v>
      </c>
    </row>
    <row r="14" spans="1:7" x14ac:dyDescent="0.45">
      <c r="A14" t="s">
        <v>596</v>
      </c>
      <c r="B14" t="s">
        <v>598</v>
      </c>
      <c r="C14" s="5">
        <v>1.2323214973262</v>
      </c>
      <c r="D14" s="5">
        <v>0.32498392394529402</v>
      </c>
      <c r="E14" s="6">
        <v>4.61649552022412E-4</v>
      </c>
      <c r="F14" s="6">
        <v>1.9137975497024501E-3</v>
      </c>
      <c r="G14" t="s">
        <v>839</v>
      </c>
    </row>
    <row r="15" spans="1:7" x14ac:dyDescent="0.45">
      <c r="A15" t="s">
        <v>408</v>
      </c>
      <c r="B15" t="s">
        <v>410</v>
      </c>
      <c r="C15" s="5">
        <v>1.1788309893048099</v>
      </c>
      <c r="D15" s="5">
        <v>0.155022572774805</v>
      </c>
      <c r="E15" s="6">
        <v>1.73531535535244E-9</v>
      </c>
      <c r="F15" s="6">
        <v>8.7431888823458104E-8</v>
      </c>
      <c r="G15" t="s">
        <v>839</v>
      </c>
    </row>
    <row r="16" spans="1:7" x14ac:dyDescent="0.45">
      <c r="A16" t="s">
        <v>528</v>
      </c>
      <c r="B16" t="s">
        <v>530</v>
      </c>
      <c r="C16" s="5">
        <v>1.1607377005347601</v>
      </c>
      <c r="D16" s="5">
        <v>0.38250985620997402</v>
      </c>
      <c r="E16" s="6">
        <v>4.0775443864752101E-3</v>
      </c>
      <c r="F16" s="6">
        <v>1.17136729647833E-2</v>
      </c>
      <c r="G16" t="s">
        <v>839</v>
      </c>
    </row>
    <row r="17" spans="1:7" x14ac:dyDescent="0.45">
      <c r="A17" t="s">
        <v>238</v>
      </c>
      <c r="B17" t="s">
        <v>240</v>
      </c>
      <c r="C17" s="5">
        <v>1.1452783689839601</v>
      </c>
      <c r="D17" s="5">
        <v>0.18163387445554599</v>
      </c>
      <c r="E17" s="6">
        <v>1.31398654280161E-7</v>
      </c>
      <c r="F17" s="6">
        <v>1.5969990289435E-6</v>
      </c>
      <c r="G17" t="s">
        <v>839</v>
      </c>
    </row>
    <row r="18" spans="1:7" x14ac:dyDescent="0.45">
      <c r="A18" t="s">
        <v>580</v>
      </c>
      <c r="B18" t="s">
        <v>582</v>
      </c>
      <c r="C18" s="5">
        <v>1.1152028831168901</v>
      </c>
      <c r="D18" s="5">
        <v>0.34851454086113398</v>
      </c>
      <c r="E18" s="6">
        <v>2.5515679301968399E-3</v>
      </c>
      <c r="F18" s="6">
        <v>7.9048575092372699E-3</v>
      </c>
      <c r="G18" t="s">
        <v>839</v>
      </c>
    </row>
    <row r="19" spans="1:7" x14ac:dyDescent="0.45">
      <c r="A19" t="s">
        <v>780</v>
      </c>
      <c r="B19" t="s">
        <v>782</v>
      </c>
      <c r="C19" s="5">
        <v>1.06017898395722</v>
      </c>
      <c r="D19" s="5">
        <v>0.368644430538554</v>
      </c>
      <c r="E19" s="6">
        <v>6.2443917228680798E-3</v>
      </c>
      <c r="F19" s="6">
        <v>1.7010584348502701E-2</v>
      </c>
      <c r="G19" t="s">
        <v>839</v>
      </c>
    </row>
    <row r="20" spans="1:7" x14ac:dyDescent="0.45">
      <c r="A20" t="s">
        <v>828</v>
      </c>
      <c r="B20" t="s">
        <v>830</v>
      </c>
      <c r="C20" s="5">
        <v>0.99147909090909103</v>
      </c>
      <c r="D20" s="5">
        <v>0.13932590415650201</v>
      </c>
      <c r="E20" s="6">
        <v>8.7366699164077492E-9</v>
      </c>
      <c r="F20" s="6">
        <v>2.30065641132071E-7</v>
      </c>
      <c r="G20" t="s">
        <v>839</v>
      </c>
    </row>
    <row r="21" spans="1:7" x14ac:dyDescent="0.45">
      <c r="A21" t="s">
        <v>250</v>
      </c>
      <c r="B21" t="s">
        <v>252</v>
      </c>
      <c r="C21" s="5">
        <v>0.91234166233766301</v>
      </c>
      <c r="D21" s="5">
        <v>0.13009414536967101</v>
      </c>
      <c r="E21" s="6">
        <v>1.0943487256441599E-8</v>
      </c>
      <c r="F21" s="6">
        <v>2.4701014093111099E-7</v>
      </c>
      <c r="G21" t="s">
        <v>839</v>
      </c>
    </row>
    <row r="22" spans="1:7" x14ac:dyDescent="0.45">
      <c r="A22" t="s">
        <v>284</v>
      </c>
      <c r="B22" t="s">
        <v>286</v>
      </c>
      <c r="C22" s="5">
        <v>0.90062148051947999</v>
      </c>
      <c r="D22" s="5">
        <v>0.12401676176111399</v>
      </c>
      <c r="E22" s="6">
        <v>4.7286923272527003E-9</v>
      </c>
      <c r="F22" s="6">
        <v>1.4942667754118499E-7</v>
      </c>
      <c r="G22" t="s">
        <v>839</v>
      </c>
    </row>
    <row r="23" spans="1:7" x14ac:dyDescent="0.45">
      <c r="A23" t="s">
        <v>174</v>
      </c>
      <c r="B23" t="s">
        <v>176</v>
      </c>
      <c r="C23" s="5">
        <v>0.88216064171122799</v>
      </c>
      <c r="D23" s="5">
        <v>0.19598441552545701</v>
      </c>
      <c r="E23" s="6">
        <v>5.0881204566822503E-5</v>
      </c>
      <c r="F23" s="6">
        <v>2.8711536862707001E-4</v>
      </c>
      <c r="G23" t="s">
        <v>839</v>
      </c>
    </row>
    <row r="24" spans="1:7" x14ac:dyDescent="0.45">
      <c r="A24" t="s">
        <v>194</v>
      </c>
      <c r="B24" t="s">
        <v>196</v>
      </c>
      <c r="C24" s="5">
        <v>0.82124823376623401</v>
      </c>
      <c r="D24" s="5">
        <v>0.295742219751575</v>
      </c>
      <c r="E24" s="6">
        <v>8.0328279505619896E-3</v>
      </c>
      <c r="F24" s="6">
        <v>2.11531136031466E-2</v>
      </c>
      <c r="G24" t="s">
        <v>839</v>
      </c>
    </row>
    <row r="25" spans="1:7" x14ac:dyDescent="0.45">
      <c r="A25" t="s">
        <v>696</v>
      </c>
      <c r="B25" t="s">
        <v>698</v>
      </c>
      <c r="C25" s="5">
        <v>0.80979670129870296</v>
      </c>
      <c r="D25" s="5">
        <v>0.165646631131422</v>
      </c>
      <c r="E25" s="6">
        <v>1.39131778923179E-5</v>
      </c>
      <c r="F25" s="6">
        <v>9.15950877910931E-5</v>
      </c>
      <c r="G25" t="s">
        <v>839</v>
      </c>
    </row>
    <row r="26" spans="1:7" x14ac:dyDescent="0.45">
      <c r="A26" t="s">
        <v>544</v>
      </c>
      <c r="B26" t="s">
        <v>546</v>
      </c>
      <c r="C26" s="5">
        <v>0.80463116883116903</v>
      </c>
      <c r="D26" s="5">
        <v>0.13061570903143199</v>
      </c>
      <c r="E26" s="6">
        <v>1.9612554685207201E-7</v>
      </c>
      <c r="F26" s="6">
        <v>2.0658557601751601E-6</v>
      </c>
      <c r="G26" t="s">
        <v>839</v>
      </c>
    </row>
    <row r="27" spans="1:7" x14ac:dyDescent="0.45">
      <c r="A27" t="s">
        <v>744</v>
      </c>
      <c r="B27" t="s">
        <v>746</v>
      </c>
      <c r="C27" s="5">
        <v>0.77308558823529405</v>
      </c>
      <c r="D27" s="5">
        <v>0.199295549040333</v>
      </c>
      <c r="E27" s="6">
        <v>3.5465431768948202E-4</v>
      </c>
      <c r="F27" s="6">
        <v>1.53134255726184E-3</v>
      </c>
      <c r="G27" t="s">
        <v>839</v>
      </c>
    </row>
    <row r="28" spans="1:7" x14ac:dyDescent="0.45">
      <c r="A28" t="s">
        <v>776</v>
      </c>
      <c r="B28" t="s">
        <v>778</v>
      </c>
      <c r="C28" s="5">
        <v>0.75589036363636297</v>
      </c>
      <c r="D28" s="5">
        <v>0.15848840443738099</v>
      </c>
      <c r="E28" s="6">
        <v>2.05711266574751E-5</v>
      </c>
      <c r="F28" s="6">
        <v>1.30009520475243E-4</v>
      </c>
      <c r="G28" t="s">
        <v>839</v>
      </c>
    </row>
    <row r="29" spans="1:7" x14ac:dyDescent="0.45">
      <c r="A29" t="s">
        <v>772</v>
      </c>
      <c r="B29" t="s">
        <v>774</v>
      </c>
      <c r="C29" s="5">
        <v>0.75224646753246804</v>
      </c>
      <c r="D29" s="5">
        <v>0.100002216686764</v>
      </c>
      <c r="E29" s="6">
        <v>1.9761807326395199E-9</v>
      </c>
      <c r="F29" s="6">
        <v>8.7431888823458104E-8</v>
      </c>
      <c r="G29" t="s">
        <v>839</v>
      </c>
    </row>
    <row r="30" spans="1:7" x14ac:dyDescent="0.45">
      <c r="A30" t="s">
        <v>262</v>
      </c>
      <c r="B30" t="s">
        <v>264</v>
      </c>
      <c r="C30" s="5">
        <v>0.72635890909091005</v>
      </c>
      <c r="D30" s="5">
        <v>0.108131983633568</v>
      </c>
      <c r="E30" s="6">
        <v>2.9715744856557301E-8</v>
      </c>
      <c r="F30" s="6">
        <v>5.2167640970400497E-7</v>
      </c>
      <c r="G30" t="s">
        <v>839</v>
      </c>
    </row>
    <row r="31" spans="1:7" x14ac:dyDescent="0.45">
      <c r="A31" t="s">
        <v>320</v>
      </c>
      <c r="B31" t="s">
        <v>322</v>
      </c>
      <c r="C31" s="5">
        <v>0.71515727272727303</v>
      </c>
      <c r="D31" s="5">
        <v>0.126832674054325</v>
      </c>
      <c r="E31" s="6">
        <v>1.1433681418998E-6</v>
      </c>
      <c r="F31" s="6">
        <v>1.1290760401260499E-5</v>
      </c>
      <c r="G31" t="s">
        <v>839</v>
      </c>
    </row>
    <row r="32" spans="1:7" x14ac:dyDescent="0.45">
      <c r="A32" t="s">
        <v>154</v>
      </c>
      <c r="B32" t="s">
        <v>156</v>
      </c>
      <c r="C32" s="5">
        <v>0.68559254545454695</v>
      </c>
      <c r="D32" s="5">
        <v>0.13461491950253701</v>
      </c>
      <c r="E32" s="6">
        <v>7.0879585040395801E-6</v>
      </c>
      <c r="F32" s="6">
        <v>5.8941970717802801E-5</v>
      </c>
      <c r="G32" t="s">
        <v>839</v>
      </c>
    </row>
    <row r="33" spans="1:7" x14ac:dyDescent="0.45">
      <c r="A33" t="s">
        <v>472</v>
      </c>
      <c r="B33" t="s">
        <v>474</v>
      </c>
      <c r="C33" s="5">
        <v>0.67537106951871695</v>
      </c>
      <c r="D33" s="5">
        <v>0.15732298513629001</v>
      </c>
      <c r="E33" s="6">
        <v>9.8497653610122205E-5</v>
      </c>
      <c r="F33" s="6">
        <v>4.8633216469997801E-4</v>
      </c>
      <c r="G33" t="s">
        <v>839</v>
      </c>
    </row>
    <row r="34" spans="1:7" x14ac:dyDescent="0.45">
      <c r="A34" t="s">
        <v>214</v>
      </c>
      <c r="B34" t="s">
        <v>216</v>
      </c>
      <c r="C34" s="5">
        <v>0.635684064171126</v>
      </c>
      <c r="D34" s="5">
        <v>0.128144187524524</v>
      </c>
      <c r="E34" s="6">
        <v>1.15121251442565E-5</v>
      </c>
      <c r="F34" s="6">
        <v>8.2677989672387303E-5</v>
      </c>
      <c r="G34" t="s">
        <v>839</v>
      </c>
    </row>
    <row r="35" spans="1:7" x14ac:dyDescent="0.45">
      <c r="A35" t="s">
        <v>684</v>
      </c>
      <c r="B35" t="s">
        <v>686</v>
      </c>
      <c r="C35" s="5">
        <v>0.62045090909091105</v>
      </c>
      <c r="D35" s="5">
        <v>0.15410672268804301</v>
      </c>
      <c r="E35" s="6">
        <v>2.2042769802474701E-4</v>
      </c>
      <c r="F35" s="6">
        <v>1.0553810996336401E-3</v>
      </c>
      <c r="G35" t="s">
        <v>839</v>
      </c>
    </row>
    <row r="36" spans="1:7" x14ac:dyDescent="0.45">
      <c r="A36" t="s">
        <v>332</v>
      </c>
      <c r="B36" t="s">
        <v>334</v>
      </c>
      <c r="C36" s="5">
        <v>0.61139290909090904</v>
      </c>
      <c r="D36" s="5">
        <v>0.142076028618072</v>
      </c>
      <c r="E36" s="6">
        <v>9.23833790010373E-5</v>
      </c>
      <c r="F36" s="6">
        <v>4.7085722200528702E-4</v>
      </c>
      <c r="G36" t="s">
        <v>839</v>
      </c>
    </row>
    <row r="37" spans="1:7" x14ac:dyDescent="0.45">
      <c r="A37" t="s">
        <v>732</v>
      </c>
      <c r="B37" t="s">
        <v>734</v>
      </c>
      <c r="C37" s="5">
        <v>0.605776604278074</v>
      </c>
      <c r="D37" s="5">
        <v>0.15279421455408301</v>
      </c>
      <c r="E37" s="6">
        <v>2.7315745691449197E-4</v>
      </c>
      <c r="F37" s="6">
        <v>1.26937877036735E-3</v>
      </c>
      <c r="G37" t="s">
        <v>839</v>
      </c>
    </row>
    <row r="38" spans="1:7" x14ac:dyDescent="0.45">
      <c r="A38" t="s">
        <v>364</v>
      </c>
      <c r="B38" t="s">
        <v>366</v>
      </c>
      <c r="C38" s="5">
        <v>0.58976399999999995</v>
      </c>
      <c r="D38" s="5">
        <v>0.190963575768299</v>
      </c>
      <c r="E38" s="6">
        <v>3.48013663676641E-3</v>
      </c>
      <c r="F38" s="6">
        <v>1.0374746954888501E-2</v>
      </c>
      <c r="G38" t="s">
        <v>839</v>
      </c>
    </row>
    <row r="39" spans="1:7" x14ac:dyDescent="0.45">
      <c r="A39" t="s">
        <v>432</v>
      </c>
      <c r="B39" t="s">
        <v>434</v>
      </c>
      <c r="C39" s="5">
        <v>0.56216628571428695</v>
      </c>
      <c r="D39" s="5">
        <v>0.170806642684559</v>
      </c>
      <c r="E39" s="6">
        <v>1.9707912152038499E-3</v>
      </c>
      <c r="F39" s="6">
        <v>6.3547961633103603E-3</v>
      </c>
      <c r="G39" t="s">
        <v>839</v>
      </c>
    </row>
    <row r="40" spans="1:7" x14ac:dyDescent="0.45">
      <c r="A40" t="s">
        <v>560</v>
      </c>
      <c r="B40" t="s">
        <v>562</v>
      </c>
      <c r="C40" s="5">
        <v>0.560383090909091</v>
      </c>
      <c r="D40" s="5">
        <v>0.124730156447302</v>
      </c>
      <c r="E40" s="6">
        <v>5.04350360486277E-5</v>
      </c>
      <c r="F40" s="6">
        <v>2.8711536862707001E-4</v>
      </c>
      <c r="G40" t="s">
        <v>839</v>
      </c>
    </row>
    <row r="41" spans="1:7" x14ac:dyDescent="0.45">
      <c r="A41" t="s">
        <v>768</v>
      </c>
      <c r="B41" t="s">
        <v>770</v>
      </c>
      <c r="C41" s="5">
        <v>0.54883384415584502</v>
      </c>
      <c r="D41" s="5">
        <v>0.17001966639879099</v>
      </c>
      <c r="E41" s="6">
        <v>2.3570457584778698E-3</v>
      </c>
      <c r="F41" s="6">
        <v>7.4482645967900597E-3</v>
      </c>
      <c r="G41" t="s">
        <v>839</v>
      </c>
    </row>
    <row r="42" spans="1:7" x14ac:dyDescent="0.45">
      <c r="A42" t="s">
        <v>728</v>
      </c>
      <c r="B42" t="s">
        <v>730</v>
      </c>
      <c r="C42" s="5">
        <v>0.51725555844155902</v>
      </c>
      <c r="D42" s="5">
        <v>0.102050988625025</v>
      </c>
      <c r="E42" s="6">
        <v>7.6846340648218108E-6</v>
      </c>
      <c r="F42" s="6">
        <v>6.0708609112092303E-5</v>
      </c>
      <c r="G42" t="s">
        <v>839</v>
      </c>
    </row>
    <row r="43" spans="1:7" x14ac:dyDescent="0.45">
      <c r="A43" t="s">
        <v>444</v>
      </c>
      <c r="B43" t="s">
        <v>446</v>
      </c>
      <c r="C43" s="5">
        <v>0.50177296791443904</v>
      </c>
      <c r="D43" s="5">
        <v>0.15703074179913101</v>
      </c>
      <c r="E43" s="6">
        <v>2.6164154600957302E-3</v>
      </c>
      <c r="F43" s="6">
        <v>7.9498777441370395E-3</v>
      </c>
      <c r="G43" t="s">
        <v>839</v>
      </c>
    </row>
    <row r="44" spans="1:7" x14ac:dyDescent="0.45">
      <c r="A44" t="s">
        <v>162</v>
      </c>
      <c r="B44" t="s">
        <v>164</v>
      </c>
      <c r="C44" s="5">
        <v>0.49610890374331501</v>
      </c>
      <c r="D44" s="5">
        <v>0.187696077938135</v>
      </c>
      <c r="E44" s="6">
        <v>1.14141989004469E-2</v>
      </c>
      <c r="F44" s="6">
        <v>2.86260861312796E-2</v>
      </c>
      <c r="G44" t="s">
        <v>839</v>
      </c>
    </row>
    <row r="45" spans="1:7" x14ac:dyDescent="0.45">
      <c r="A45" t="s">
        <v>94</v>
      </c>
      <c r="B45" t="s">
        <v>96</v>
      </c>
      <c r="C45" s="5">
        <v>0.45353327272727301</v>
      </c>
      <c r="D45" s="5">
        <v>0.134592164017421</v>
      </c>
      <c r="E45" s="6">
        <v>1.57452781898117E-3</v>
      </c>
      <c r="F45" s="6">
        <v>5.6539862590687297E-3</v>
      </c>
      <c r="G45" t="s">
        <v>839</v>
      </c>
    </row>
    <row r="46" spans="1:7" x14ac:dyDescent="0.45">
      <c r="A46" t="s">
        <v>748</v>
      </c>
      <c r="B46" t="s">
        <v>750</v>
      </c>
      <c r="C46" s="5">
        <v>0.43444147058823601</v>
      </c>
      <c r="D46" s="5">
        <v>0.114800851509687</v>
      </c>
      <c r="E46" s="6">
        <v>4.72393066065796E-4</v>
      </c>
      <c r="F46" s="6">
        <v>1.9137975497024501E-3</v>
      </c>
      <c r="G46" t="s">
        <v>839</v>
      </c>
    </row>
    <row r="47" spans="1:7" x14ac:dyDescent="0.45">
      <c r="A47" t="s">
        <v>125</v>
      </c>
      <c r="B47" t="s">
        <v>127</v>
      </c>
      <c r="C47" s="5">
        <v>0.42754280519480498</v>
      </c>
      <c r="D47" s="5">
        <v>8.0652274829037598E-2</v>
      </c>
      <c r="E47" s="6">
        <v>3.54674531055656E-6</v>
      </c>
      <c r="F47" s="6">
        <v>3.2963868180466797E-5</v>
      </c>
      <c r="G47" t="s">
        <v>839</v>
      </c>
    </row>
    <row r="48" spans="1:7" x14ac:dyDescent="0.45">
      <c r="A48" t="s">
        <v>740</v>
      </c>
      <c r="B48" t="s">
        <v>742</v>
      </c>
      <c r="C48" s="5">
        <v>0.40568166233766301</v>
      </c>
      <c r="D48" s="5">
        <v>0.12178630550063201</v>
      </c>
      <c r="E48" s="6">
        <v>1.7589281016849999E-3</v>
      </c>
      <c r="F48" s="6">
        <v>5.9129923418346896E-3</v>
      </c>
      <c r="G48" t="s">
        <v>839</v>
      </c>
    </row>
    <row r="49" spans="1:7" x14ac:dyDescent="0.45">
      <c r="A49" t="s">
        <v>279</v>
      </c>
      <c r="B49" t="s">
        <v>281</v>
      </c>
      <c r="C49" s="5">
        <v>0.39839002673797003</v>
      </c>
      <c r="D49" s="5">
        <v>7.8956630959839694E-2</v>
      </c>
      <c r="E49" s="6">
        <v>8.7147626026758997E-6</v>
      </c>
      <c r="F49" s="6">
        <v>6.5568213867752006E-5</v>
      </c>
      <c r="G49" t="s">
        <v>839</v>
      </c>
    </row>
    <row r="50" spans="1:7" x14ac:dyDescent="0.45">
      <c r="A50" t="s">
        <v>100</v>
      </c>
      <c r="B50" t="s">
        <v>102</v>
      </c>
      <c r="C50" s="5">
        <v>0.38680148051948099</v>
      </c>
      <c r="D50" s="5">
        <v>0.115369651486378</v>
      </c>
      <c r="E50" s="6">
        <v>1.6532334513537899E-3</v>
      </c>
      <c r="F50" s="6">
        <v>5.6784975068238704E-3</v>
      </c>
      <c r="G50" t="s">
        <v>839</v>
      </c>
    </row>
    <row r="51" spans="1:7" x14ac:dyDescent="0.45">
      <c r="A51" t="s">
        <v>121</v>
      </c>
      <c r="B51" t="s">
        <v>123</v>
      </c>
      <c r="C51" s="5">
        <v>0.38570888311688301</v>
      </c>
      <c r="D51" s="5">
        <v>0.11070939933348201</v>
      </c>
      <c r="E51" s="6">
        <v>1.13035512503171E-3</v>
      </c>
      <c r="F51" s="6">
        <v>4.1533979012793E-3</v>
      </c>
      <c r="G51" t="s">
        <v>839</v>
      </c>
    </row>
    <row r="52" spans="1:7" x14ac:dyDescent="0.45">
      <c r="A52" t="s">
        <v>412</v>
      </c>
      <c r="B52" t="s">
        <v>414</v>
      </c>
      <c r="C52" s="5">
        <v>0.38480233766233701</v>
      </c>
      <c r="D52" s="5">
        <v>9.9484330743769903E-2</v>
      </c>
      <c r="E52" s="6">
        <v>3.5860553556131699E-4</v>
      </c>
      <c r="F52" s="6">
        <v>1.53134255726184E-3</v>
      </c>
      <c r="G52" t="s">
        <v>839</v>
      </c>
    </row>
    <row r="53" spans="1:7" x14ac:dyDescent="0.45">
      <c r="A53" t="s">
        <v>784</v>
      </c>
      <c r="B53" t="s">
        <v>786</v>
      </c>
      <c r="C53" s="5">
        <v>0.32675791443850299</v>
      </c>
      <c r="D53" s="5">
        <v>0.13249249198692201</v>
      </c>
      <c r="E53" s="6">
        <v>1.7717980791056999E-2</v>
      </c>
      <c r="F53" s="6">
        <v>4.1782700969955303E-2</v>
      </c>
      <c r="G53" t="s">
        <v>839</v>
      </c>
    </row>
    <row r="54" spans="1:7" x14ac:dyDescent="0.45">
      <c r="A54" t="s">
        <v>404</v>
      </c>
      <c r="B54" t="s">
        <v>406</v>
      </c>
      <c r="C54" s="5">
        <v>0.31239051948051999</v>
      </c>
      <c r="D54" s="5">
        <v>0.12452400491488</v>
      </c>
      <c r="E54" s="6">
        <v>1.58770078985421E-2</v>
      </c>
      <c r="F54" s="6">
        <v>3.8593342276456201E-2</v>
      </c>
      <c r="G54" t="s">
        <v>839</v>
      </c>
    </row>
    <row r="55" spans="1:7" x14ac:dyDescent="0.45">
      <c r="A55" t="s">
        <v>612</v>
      </c>
      <c r="B55" t="s">
        <v>614</v>
      </c>
      <c r="C55" s="5">
        <v>0.30672493506493598</v>
      </c>
      <c r="D55" s="5">
        <v>8.7233929629047302E-2</v>
      </c>
      <c r="E55" s="6">
        <v>1.02882912554036E-3</v>
      </c>
      <c r="F55" s="6">
        <v>3.9647561423262496E-3</v>
      </c>
      <c r="G55" t="s">
        <v>839</v>
      </c>
    </row>
    <row r="56" spans="1:7" x14ac:dyDescent="0.45">
      <c r="A56" t="s">
        <v>226</v>
      </c>
      <c r="B56" t="s">
        <v>228</v>
      </c>
      <c r="C56" s="5">
        <v>0.30061576623376601</v>
      </c>
      <c r="D56" s="5">
        <v>8.3653268430625399E-2</v>
      </c>
      <c r="E56" s="6">
        <v>8.1875606366441198E-4</v>
      </c>
      <c r="F56" s="6">
        <v>3.2340864514744301E-3</v>
      </c>
      <c r="G56" t="s">
        <v>839</v>
      </c>
    </row>
    <row r="57" spans="1:7" x14ac:dyDescent="0.45">
      <c r="A57" t="s">
        <v>620</v>
      </c>
      <c r="B57" t="s">
        <v>622</v>
      </c>
      <c r="C57" s="5">
        <v>0.27751966233766301</v>
      </c>
      <c r="D57" s="5">
        <v>5.4300954499915503E-2</v>
      </c>
      <c r="E57" s="6">
        <v>6.6821321995569796E-6</v>
      </c>
      <c r="F57" s="6">
        <v>5.8654271529444597E-5</v>
      </c>
      <c r="G57" t="s">
        <v>839</v>
      </c>
    </row>
    <row r="58" spans="1:7" x14ac:dyDescent="0.45">
      <c r="A58" t="s">
        <v>824</v>
      </c>
      <c r="B58" t="s">
        <v>826</v>
      </c>
      <c r="C58" s="5">
        <v>0.26695529870130102</v>
      </c>
      <c r="D58" s="5">
        <v>0.10219685315405801</v>
      </c>
      <c r="E58" s="6">
        <v>1.2262108627757401E-2</v>
      </c>
      <c r="F58" s="6">
        <v>3.02720806747762E-2</v>
      </c>
      <c r="G58" t="s">
        <v>839</v>
      </c>
    </row>
    <row r="59" spans="1:7" x14ac:dyDescent="0.45">
      <c r="A59" t="s">
        <v>400</v>
      </c>
      <c r="B59" t="s">
        <v>402</v>
      </c>
      <c r="C59" s="5">
        <v>0.264232545454546</v>
      </c>
      <c r="D59" s="5">
        <v>0.108036472966518</v>
      </c>
      <c r="E59" s="6">
        <v>1.8523427275439801E-2</v>
      </c>
      <c r="F59" s="6">
        <v>4.3039728081169001E-2</v>
      </c>
      <c r="G59" t="s">
        <v>839</v>
      </c>
    </row>
    <row r="60" spans="1:7" x14ac:dyDescent="0.45">
      <c r="A60" t="s">
        <v>348</v>
      </c>
      <c r="B60" t="s">
        <v>350</v>
      </c>
      <c r="C60" s="5">
        <v>0.26190189610389603</v>
      </c>
      <c r="D60" s="5">
        <v>9.2619871894847397E-2</v>
      </c>
      <c r="E60" s="6">
        <v>7.0307837736104696E-3</v>
      </c>
      <c r="F60" s="6">
        <v>1.8828200614075499E-2</v>
      </c>
      <c r="G60" t="s">
        <v>839</v>
      </c>
    </row>
    <row r="61" spans="1:7" x14ac:dyDescent="0.45">
      <c r="A61" t="s">
        <v>680</v>
      </c>
      <c r="B61" t="s">
        <v>682</v>
      </c>
      <c r="C61" s="5">
        <v>0.240525688311689</v>
      </c>
      <c r="D61" s="5">
        <v>8.9761287282277696E-2</v>
      </c>
      <c r="E61" s="6">
        <v>1.0329924540466599E-2</v>
      </c>
      <c r="F61" s="6">
        <v>2.6324646409576099E-2</v>
      </c>
      <c r="G61" t="s">
        <v>839</v>
      </c>
    </row>
    <row r="62" spans="1:7" x14ac:dyDescent="0.45">
      <c r="A62" t="s">
        <v>636</v>
      </c>
      <c r="B62" t="s">
        <v>638</v>
      </c>
      <c r="C62" s="5">
        <v>0.219908337662338</v>
      </c>
      <c r="D62" s="5">
        <v>6.5482977993543995E-2</v>
      </c>
      <c r="E62" s="6">
        <v>1.62714964785026E-3</v>
      </c>
      <c r="F62" s="6">
        <v>5.6784975068238704E-3</v>
      </c>
      <c r="G62" t="s">
        <v>839</v>
      </c>
    </row>
    <row r="63" spans="1:7" x14ac:dyDescent="0.45">
      <c r="A63" t="s">
        <v>344</v>
      </c>
      <c r="B63" t="s">
        <v>346</v>
      </c>
      <c r="C63" s="5">
        <v>0.197548909090908</v>
      </c>
      <c r="D63" s="5">
        <v>8.1203342760981095E-2</v>
      </c>
      <c r="E63" s="6">
        <v>1.9117958153079099E-2</v>
      </c>
      <c r="F63" s="6">
        <v>4.3777353451978203E-2</v>
      </c>
      <c r="G63" t="s">
        <v>839</v>
      </c>
    </row>
    <row r="64" spans="1:7" x14ac:dyDescent="0.45">
      <c r="A64" t="s">
        <v>808</v>
      </c>
      <c r="B64" t="s">
        <v>810</v>
      </c>
      <c r="C64" s="5">
        <v>-0.33092667532467501</v>
      </c>
      <c r="D64" s="5">
        <v>8.3868309150551004E-2</v>
      </c>
      <c r="E64" s="6">
        <v>2.82498563085735E-4</v>
      </c>
      <c r="F64" s="6">
        <v>1.27527922764417E-3</v>
      </c>
      <c r="G64" t="s">
        <v>840</v>
      </c>
    </row>
    <row r="65" spans="1:7" x14ac:dyDescent="0.45">
      <c r="A65" t="s">
        <v>524</v>
      </c>
      <c r="B65" t="s">
        <v>526</v>
      </c>
      <c r="C65" s="5">
        <v>-0.34031329870129901</v>
      </c>
      <c r="D65" s="5">
        <v>0.112845101920746</v>
      </c>
      <c r="E65" s="6">
        <v>4.2467359191518403E-3</v>
      </c>
      <c r="F65" s="6">
        <v>1.1981862057607E-2</v>
      </c>
      <c r="G65" t="s">
        <v>840</v>
      </c>
    </row>
    <row r="66" spans="1:7" x14ac:dyDescent="0.45">
      <c r="A66" t="s">
        <v>328</v>
      </c>
      <c r="B66" t="s">
        <v>330</v>
      </c>
      <c r="C66" s="5">
        <v>-0.359445168831169</v>
      </c>
      <c r="D66" s="5">
        <v>0.108790380975467</v>
      </c>
      <c r="E66" s="6">
        <v>1.90038082685737E-3</v>
      </c>
      <c r="F66" s="6">
        <v>6.2554202217388298E-3</v>
      </c>
      <c r="G66" t="s">
        <v>840</v>
      </c>
    </row>
    <row r="67" spans="1:7" x14ac:dyDescent="0.45">
      <c r="A67" t="s">
        <v>258</v>
      </c>
      <c r="B67" t="s">
        <v>260</v>
      </c>
      <c r="C67" s="5">
        <v>-0.43539472727272799</v>
      </c>
      <c r="D67" s="5">
        <v>0.143553145288453</v>
      </c>
      <c r="E67" s="6">
        <v>4.0516421366506503E-3</v>
      </c>
      <c r="F67" s="6">
        <v>1.17136729647833E-2</v>
      </c>
      <c r="G67" t="s">
        <v>840</v>
      </c>
    </row>
    <row r="68" spans="1:7" x14ac:dyDescent="0.45">
      <c r="A68" t="s">
        <v>568</v>
      </c>
      <c r="B68" t="s">
        <v>570</v>
      </c>
      <c r="C68" s="5">
        <v>-0.47184788770053498</v>
      </c>
      <c r="D68" s="5">
        <v>0.15987598291213401</v>
      </c>
      <c r="E68" s="6">
        <v>5.1061644279625801E-3</v>
      </c>
      <c r="F68" s="6">
        <v>1.4153929466983999E-2</v>
      </c>
      <c r="G68" t="s">
        <v>840</v>
      </c>
    </row>
    <row r="69" spans="1:7" x14ac:dyDescent="0.45">
      <c r="A69" t="s">
        <v>540</v>
      </c>
      <c r="B69" t="s">
        <v>542</v>
      </c>
      <c r="C69" s="5">
        <v>-0.49154064171122702</v>
      </c>
      <c r="D69" s="5">
        <v>0.178532578208561</v>
      </c>
      <c r="E69" s="6">
        <v>8.6102940820671405E-3</v>
      </c>
      <c r="F69" s="6">
        <v>2.2302073196173899E-2</v>
      </c>
      <c r="G69" t="s">
        <v>840</v>
      </c>
    </row>
    <row r="70" spans="1:7" x14ac:dyDescent="0.45">
      <c r="A70" t="s">
        <v>796</v>
      </c>
      <c r="B70" t="s">
        <v>798</v>
      </c>
      <c r="C70" s="5">
        <v>-0.52398721925133696</v>
      </c>
      <c r="D70" s="5">
        <v>0.20948471427177001</v>
      </c>
      <c r="E70" s="6">
        <v>1.6260482130440401E-2</v>
      </c>
      <c r="F70" s="6">
        <v>3.89266087365088E-2</v>
      </c>
      <c r="G70" t="s">
        <v>840</v>
      </c>
    </row>
    <row r="71" spans="1:7" x14ac:dyDescent="0.45">
      <c r="A71" t="s">
        <v>536</v>
      </c>
      <c r="B71" t="s">
        <v>538</v>
      </c>
      <c r="C71" s="5">
        <v>-0.54398283116883195</v>
      </c>
      <c r="D71" s="5">
        <v>0.116520950915718</v>
      </c>
      <c r="E71" s="6">
        <v>2.8572880545498499E-5</v>
      </c>
      <c r="F71" s="6">
        <v>1.7363519716110599E-4</v>
      </c>
      <c r="G71" t="s">
        <v>840</v>
      </c>
    </row>
    <row r="72" spans="1:7" x14ac:dyDescent="0.45">
      <c r="A72" t="s">
        <v>271</v>
      </c>
      <c r="B72" t="s">
        <v>273</v>
      </c>
      <c r="C72" s="5">
        <v>-0.65766233766233795</v>
      </c>
      <c r="D72" s="5">
        <v>0.15089909817468999</v>
      </c>
      <c r="E72" s="6">
        <v>7.7560535052648301E-5</v>
      </c>
      <c r="F72" s="6">
        <v>4.08485484610614E-4</v>
      </c>
      <c r="G72" t="s">
        <v>840</v>
      </c>
    </row>
    <row r="73" spans="1:7" x14ac:dyDescent="0.45">
      <c r="A73" t="s">
        <v>700</v>
      </c>
      <c r="B73" t="s">
        <v>702</v>
      </c>
      <c r="C73" s="5">
        <v>-0.238564493506494</v>
      </c>
      <c r="D73" s="5">
        <v>0.101936463919823</v>
      </c>
      <c r="E73" s="6">
        <v>2.3865733885735801E-2</v>
      </c>
      <c r="F73" s="6">
        <v>5.3868370770660902E-2</v>
      </c>
      <c r="G73" t="s">
        <v>841</v>
      </c>
    </row>
    <row r="74" spans="1:7" x14ac:dyDescent="0.45">
      <c r="A74" t="s">
        <v>688</v>
      </c>
      <c r="B74" t="s">
        <v>690</v>
      </c>
      <c r="C74" s="5">
        <v>0.16192509090909099</v>
      </c>
      <c r="D74" s="5">
        <v>6.9562942169035899E-2</v>
      </c>
      <c r="E74" s="6">
        <v>2.4587539747568901E-2</v>
      </c>
      <c r="F74" s="6">
        <v>5.41786069923808E-2</v>
      </c>
      <c r="G74" t="s">
        <v>841</v>
      </c>
    </row>
    <row r="75" spans="1:7" x14ac:dyDescent="0.45">
      <c r="A75" t="s">
        <v>648</v>
      </c>
      <c r="B75" t="s">
        <v>650</v>
      </c>
      <c r="C75" s="5">
        <v>0.220312467532468</v>
      </c>
      <c r="D75" s="5">
        <v>9.4716969176331794E-2</v>
      </c>
      <c r="E75" s="6">
        <v>2.46889854648824E-2</v>
      </c>
      <c r="F75" s="6">
        <v>5.41786069923808E-2</v>
      </c>
      <c r="G75" t="s">
        <v>841</v>
      </c>
    </row>
    <row r="76" spans="1:7" x14ac:dyDescent="0.45">
      <c r="A76" t="s">
        <v>372</v>
      </c>
      <c r="B76" t="s">
        <v>374</v>
      </c>
      <c r="C76" s="5">
        <v>0.66154818181818098</v>
      </c>
      <c r="D76" s="5">
        <v>0.28686967828453902</v>
      </c>
      <c r="E76" s="6">
        <v>2.5990683699383701E-2</v>
      </c>
      <c r="F76" s="6">
        <v>5.6036364927094302E-2</v>
      </c>
      <c r="G76" t="s">
        <v>841</v>
      </c>
    </row>
    <row r="77" spans="1:7" x14ac:dyDescent="0.45">
      <c r="A77" t="s">
        <v>664</v>
      </c>
      <c r="B77" t="s">
        <v>666</v>
      </c>
      <c r="C77" s="5">
        <v>0.212537298701299</v>
      </c>
      <c r="D77" s="5">
        <v>9.2404298100453502E-2</v>
      </c>
      <c r="E77" s="6">
        <v>2.62448797759809E-2</v>
      </c>
      <c r="F77" s="6">
        <v>5.6036364927094302E-2</v>
      </c>
      <c r="G77" t="s">
        <v>841</v>
      </c>
    </row>
    <row r="78" spans="1:7" x14ac:dyDescent="0.45">
      <c r="A78" t="s">
        <v>133</v>
      </c>
      <c r="B78" t="s">
        <v>135</v>
      </c>
      <c r="C78" s="5">
        <v>0.30379353246753299</v>
      </c>
      <c r="D78" s="5">
        <v>0.133857142591946</v>
      </c>
      <c r="E78" s="6">
        <v>2.8189796597300799E-2</v>
      </c>
      <c r="F78" s="6">
        <v>5.9322840185593598E-2</v>
      </c>
      <c r="G78" t="s">
        <v>841</v>
      </c>
    </row>
    <row r="79" spans="1:7" x14ac:dyDescent="0.45">
      <c r="A79" t="s">
        <v>170</v>
      </c>
      <c r="B79" t="s">
        <v>172</v>
      </c>
      <c r="C79" s="5">
        <v>0.76545930481283397</v>
      </c>
      <c r="D79" s="5">
        <v>0.33814154906667698</v>
      </c>
      <c r="E79" s="6">
        <v>2.8692928854795699E-2</v>
      </c>
      <c r="F79" s="6">
        <v>5.9322840185593598E-2</v>
      </c>
      <c r="G79" t="s">
        <v>841</v>
      </c>
    </row>
    <row r="80" spans="1:7" x14ac:dyDescent="0.45">
      <c r="A80" t="s">
        <v>668</v>
      </c>
      <c r="B80" t="s">
        <v>670</v>
      </c>
      <c r="C80" s="5">
        <v>0.25561153246753299</v>
      </c>
      <c r="D80" s="5">
        <v>0.113228140073525</v>
      </c>
      <c r="E80" s="6">
        <v>2.8991361954971401E-2</v>
      </c>
      <c r="F80" s="6">
        <v>5.9322840185593598E-2</v>
      </c>
      <c r="G80" t="s">
        <v>841</v>
      </c>
    </row>
    <row r="81" spans="1:7" x14ac:dyDescent="0.45">
      <c r="A81" t="s">
        <v>520</v>
      </c>
      <c r="B81" t="s">
        <v>522</v>
      </c>
      <c r="C81" s="5">
        <v>0.32878558823529402</v>
      </c>
      <c r="D81" s="5">
        <v>0.14580905558983101</v>
      </c>
      <c r="E81" s="6">
        <v>2.9285959078963902E-2</v>
      </c>
      <c r="F81" s="6">
        <v>5.9322840185593598E-2</v>
      </c>
      <c r="G81" t="s">
        <v>841</v>
      </c>
    </row>
    <row r="82" spans="1:7" x14ac:dyDescent="0.45">
      <c r="A82" t="s">
        <v>218</v>
      </c>
      <c r="B82" t="s">
        <v>220</v>
      </c>
      <c r="C82" s="5">
        <v>0.22356220779220901</v>
      </c>
      <c r="D82" s="5">
        <v>9.9734790315167202E-2</v>
      </c>
      <c r="E82" s="6">
        <v>3.0082271219027699E-2</v>
      </c>
      <c r="F82" s="6">
        <v>6.0164542438055302E-2</v>
      </c>
      <c r="G82" t="s">
        <v>841</v>
      </c>
    </row>
    <row r="83" spans="1:7" x14ac:dyDescent="0.45">
      <c r="A83" t="s">
        <v>660</v>
      </c>
      <c r="B83" t="s">
        <v>662</v>
      </c>
      <c r="C83" s="5">
        <v>0.16316654545454501</v>
      </c>
      <c r="D83" s="5">
        <v>7.3224450121060103E-2</v>
      </c>
      <c r="E83" s="6">
        <v>3.10183472871591E-2</v>
      </c>
      <c r="F83" s="6">
        <v>6.12612358921392E-2</v>
      </c>
      <c r="G83" t="s">
        <v>841</v>
      </c>
    </row>
    <row r="84" spans="1:7" x14ac:dyDescent="0.45">
      <c r="A84" t="s">
        <v>246</v>
      </c>
      <c r="B84" t="s">
        <v>248</v>
      </c>
      <c r="C84" s="5">
        <v>0.35459057142857098</v>
      </c>
      <c r="D84" s="5">
        <v>0.16112677701592401</v>
      </c>
      <c r="E84" s="6">
        <v>3.3051086448559801E-2</v>
      </c>
      <c r="F84" s="6">
        <v>6.4470020479906798E-2</v>
      </c>
      <c r="G84" t="s">
        <v>841</v>
      </c>
    </row>
    <row r="85" spans="1:7" x14ac:dyDescent="0.45">
      <c r="A85" t="s">
        <v>88</v>
      </c>
      <c r="B85" t="s">
        <v>90</v>
      </c>
      <c r="C85" s="5">
        <v>-0.32448176470588203</v>
      </c>
      <c r="D85" s="5">
        <v>0.14772810889778201</v>
      </c>
      <c r="E85" s="6">
        <v>3.3497580631643403E-2</v>
      </c>
      <c r="F85" s="6">
        <v>6.4544118778044599E-2</v>
      </c>
      <c r="G85" t="s">
        <v>841</v>
      </c>
    </row>
    <row r="86" spans="1:7" x14ac:dyDescent="0.45">
      <c r="A86" t="s">
        <v>129</v>
      </c>
      <c r="B86" t="s">
        <v>131</v>
      </c>
      <c r="C86" s="5">
        <v>0.462816000000001</v>
      </c>
      <c r="D86" s="5">
        <v>0.21180234196655401</v>
      </c>
      <c r="E86" s="6">
        <v>3.4247825151479103E-2</v>
      </c>
      <c r="F86" s="6">
        <v>6.5194655107634905E-2</v>
      </c>
      <c r="G86" t="s">
        <v>841</v>
      </c>
    </row>
    <row r="87" spans="1:7" x14ac:dyDescent="0.45">
      <c r="A87" t="s">
        <v>556</v>
      </c>
      <c r="B87" t="s">
        <v>558</v>
      </c>
      <c r="C87" s="5">
        <v>0.233565194805195</v>
      </c>
      <c r="D87" s="5">
        <v>0.108359729537025</v>
      </c>
      <c r="E87" s="6">
        <v>3.6636123087703899E-2</v>
      </c>
      <c r="F87" s="6">
        <v>6.8887165095958894E-2</v>
      </c>
      <c r="G87" t="s">
        <v>841</v>
      </c>
    </row>
    <row r="88" spans="1:7" x14ac:dyDescent="0.45">
      <c r="A88" t="s">
        <v>672</v>
      </c>
      <c r="B88" t="s">
        <v>674</v>
      </c>
      <c r="C88" s="5">
        <v>0.36689709090909201</v>
      </c>
      <c r="D88" s="5">
        <v>0.17061966858318101</v>
      </c>
      <c r="E88" s="6">
        <v>3.7059550842762697E-2</v>
      </c>
      <c r="F88" s="6">
        <v>6.8887165095958894E-2</v>
      </c>
      <c r="G88" t="s">
        <v>841</v>
      </c>
    </row>
    <row r="89" spans="1:7" x14ac:dyDescent="0.45">
      <c r="A89" t="s">
        <v>145</v>
      </c>
      <c r="B89" t="s">
        <v>147</v>
      </c>
      <c r="C89" s="5">
        <v>0.32615459893048399</v>
      </c>
      <c r="D89" s="5">
        <v>0.15427546774216699</v>
      </c>
      <c r="E89" s="6">
        <v>4.0344079168883398E-2</v>
      </c>
      <c r="F89" s="6">
        <v>7.4120517542832304E-2</v>
      </c>
      <c r="G89" t="s">
        <v>841</v>
      </c>
    </row>
    <row r="90" spans="1:7" x14ac:dyDescent="0.45">
      <c r="A90" t="s">
        <v>190</v>
      </c>
      <c r="B90" t="s">
        <v>192</v>
      </c>
      <c r="C90" s="5">
        <v>0.79409114973262096</v>
      </c>
      <c r="D90" s="5">
        <v>0.37667977236536299</v>
      </c>
      <c r="E90" s="6">
        <v>4.0885186570600598E-2</v>
      </c>
      <c r="F90" s="6">
        <v>7.4251258369596507E-2</v>
      </c>
      <c r="G90" t="s">
        <v>841</v>
      </c>
    </row>
    <row r="91" spans="1:7" x14ac:dyDescent="0.45">
      <c r="A91" t="s">
        <v>428</v>
      </c>
      <c r="B91" t="s">
        <v>430</v>
      </c>
      <c r="C91" s="5">
        <v>0.27011929870129903</v>
      </c>
      <c r="D91" s="5">
        <v>0.12950831794210399</v>
      </c>
      <c r="E91" s="6">
        <v>4.2834727586175E-2</v>
      </c>
      <c r="F91" s="6">
        <v>7.6846070156689303E-2</v>
      </c>
      <c r="G91" t="s">
        <v>841</v>
      </c>
    </row>
    <row r="92" spans="1:7" x14ac:dyDescent="0.45">
      <c r="A92" t="s">
        <v>592</v>
      </c>
      <c r="B92" t="s">
        <v>594</v>
      </c>
      <c r="C92" s="5">
        <v>0.19502127272727199</v>
      </c>
      <c r="D92" s="5">
        <v>9.3715242309488397E-2</v>
      </c>
      <c r="E92" s="6">
        <v>4.3286710404717398E-2</v>
      </c>
      <c r="F92" s="6">
        <v>7.6846070156689303E-2</v>
      </c>
      <c r="G92" t="s">
        <v>841</v>
      </c>
    </row>
    <row r="93" spans="1:7" x14ac:dyDescent="0.45">
      <c r="A93" t="s">
        <v>109</v>
      </c>
      <c r="B93" t="s">
        <v>111</v>
      </c>
      <c r="C93" s="5">
        <v>-0.28362540259740299</v>
      </c>
      <c r="D93" s="5">
        <v>0.13861923995401501</v>
      </c>
      <c r="E93" s="6">
        <v>4.6753990546780401E-2</v>
      </c>
      <c r="F93" s="6">
        <v>8.2079227848792194E-2</v>
      </c>
      <c r="G93" t="s">
        <v>841</v>
      </c>
    </row>
    <row r="94" spans="1:7" x14ac:dyDescent="0.45">
      <c r="A94" t="s">
        <v>304</v>
      </c>
      <c r="B94" t="s">
        <v>306</v>
      </c>
      <c r="C94" s="5">
        <v>0.55634957219251102</v>
      </c>
      <c r="D94" s="5">
        <v>0.27303015126257801</v>
      </c>
      <c r="E94" s="6">
        <v>4.7764173433025199E-2</v>
      </c>
      <c r="F94" s="6">
        <v>8.2931202224373501E-2</v>
      </c>
      <c r="G94" t="s">
        <v>841</v>
      </c>
    </row>
    <row r="95" spans="1:7" x14ac:dyDescent="0.45">
      <c r="A95" t="s">
        <v>296</v>
      </c>
      <c r="B95" t="s">
        <v>298</v>
      </c>
      <c r="C95" s="5">
        <v>0.59571336898395699</v>
      </c>
      <c r="D95" s="5">
        <v>0.297113411538448</v>
      </c>
      <c r="E95" s="6">
        <v>5.1283832818028202E-2</v>
      </c>
      <c r="F95" s="6">
        <v>8.8074408535309304E-2</v>
      </c>
      <c r="G95" t="s">
        <v>841</v>
      </c>
    </row>
    <row r="96" spans="1:7" x14ac:dyDescent="0.45">
      <c r="A96" t="s">
        <v>584</v>
      </c>
      <c r="B96" t="s">
        <v>586</v>
      </c>
      <c r="C96" s="5">
        <v>0.197954181818182</v>
      </c>
      <c r="D96" s="5">
        <v>9.9470425981519506E-2</v>
      </c>
      <c r="E96" s="6">
        <v>5.2817969052566402E-2</v>
      </c>
      <c r="F96" s="6">
        <v>8.97337538742526E-2</v>
      </c>
      <c r="G96" t="s">
        <v>841</v>
      </c>
    </row>
    <row r="97" spans="1:7" x14ac:dyDescent="0.45">
      <c r="A97" t="s">
        <v>704</v>
      </c>
      <c r="B97" t="s">
        <v>706</v>
      </c>
      <c r="C97" s="5">
        <v>-0.19843503896104001</v>
      </c>
      <c r="D97" s="5">
        <v>0.101222461357273</v>
      </c>
      <c r="E97" s="6">
        <v>5.6301535680665198E-2</v>
      </c>
      <c r="F97" s="6">
        <v>9.4634496144096802E-2</v>
      </c>
      <c r="G97" t="s">
        <v>841</v>
      </c>
    </row>
    <row r="98" spans="1:7" x14ac:dyDescent="0.45">
      <c r="A98" t="s">
        <v>202</v>
      </c>
      <c r="B98" t="s">
        <v>204</v>
      </c>
      <c r="C98" s="5">
        <v>0.40972339572192501</v>
      </c>
      <c r="D98" s="5">
        <v>0.21725769297618999</v>
      </c>
      <c r="E98" s="6">
        <v>6.6076750191547198E-2</v>
      </c>
      <c r="F98" s="6">
        <v>0.109896068739626</v>
      </c>
      <c r="G98" t="s">
        <v>841</v>
      </c>
    </row>
    <row r="99" spans="1:7" x14ac:dyDescent="0.45">
      <c r="A99" t="s">
        <v>788</v>
      </c>
      <c r="B99" t="s">
        <v>790</v>
      </c>
      <c r="C99" s="5">
        <v>0.34203655080213902</v>
      </c>
      <c r="D99" s="5">
        <v>0.183076962369079</v>
      </c>
      <c r="E99" s="6">
        <v>6.8548309641461094E-2</v>
      </c>
      <c r="F99" s="6">
        <v>0.112819092951571</v>
      </c>
      <c r="G99" t="s">
        <v>841</v>
      </c>
    </row>
    <row r="100" spans="1:7" x14ac:dyDescent="0.45">
      <c r="A100" t="s">
        <v>628</v>
      </c>
      <c r="B100" t="s">
        <v>630</v>
      </c>
      <c r="C100" s="5">
        <v>-0.203746122994652</v>
      </c>
      <c r="D100" s="5">
        <v>0.111183846668776</v>
      </c>
      <c r="E100" s="6">
        <v>7.3805288958978199E-2</v>
      </c>
      <c r="F100" s="6">
        <v>0.120218924283696</v>
      </c>
      <c r="G100" t="s">
        <v>841</v>
      </c>
    </row>
    <row r="101" spans="1:7" x14ac:dyDescent="0.45">
      <c r="A101" t="s">
        <v>436</v>
      </c>
      <c r="B101" t="s">
        <v>438</v>
      </c>
      <c r="C101" s="5">
        <v>0.40310778074866299</v>
      </c>
      <c r="D101" s="5">
        <v>0.221361870042731</v>
      </c>
      <c r="E101" s="6">
        <v>7.5564182651353798E-2</v>
      </c>
      <c r="F101" s="6">
        <v>0.121827967948101</v>
      </c>
      <c r="G101" t="s">
        <v>841</v>
      </c>
    </row>
    <row r="102" spans="1:7" x14ac:dyDescent="0.45">
      <c r="A102" t="s">
        <v>468</v>
      </c>
      <c r="B102" t="s">
        <v>470</v>
      </c>
      <c r="C102" s="5">
        <v>0.31475596256684701</v>
      </c>
      <c r="D102" s="5">
        <v>0.17604062099512599</v>
      </c>
      <c r="E102" s="6">
        <v>8.0828521323715499E-2</v>
      </c>
      <c r="F102" s="6">
        <v>0.128999054233809</v>
      </c>
      <c r="G102" t="s">
        <v>841</v>
      </c>
    </row>
    <row r="103" spans="1:7" x14ac:dyDescent="0.45">
      <c r="A103" t="s">
        <v>312</v>
      </c>
      <c r="B103" t="s">
        <v>314</v>
      </c>
      <c r="C103" s="5">
        <v>0.40660622994652401</v>
      </c>
      <c r="D103" s="5">
        <v>0.228669201261265</v>
      </c>
      <c r="E103" s="6">
        <v>8.2452271747880904E-2</v>
      </c>
      <c r="F103" s="6">
        <v>0.13027458936165201</v>
      </c>
      <c r="G103" t="s">
        <v>841</v>
      </c>
    </row>
    <row r="104" spans="1:7" x14ac:dyDescent="0.45">
      <c r="A104" t="s">
        <v>380</v>
      </c>
      <c r="B104" t="s">
        <v>382</v>
      </c>
      <c r="C104" s="5">
        <v>0.52922368983957202</v>
      </c>
      <c r="D104" s="5">
        <v>0.301436918902937</v>
      </c>
      <c r="E104" s="6">
        <v>8.6266521477130598E-2</v>
      </c>
      <c r="F104" s="6">
        <v>0.13495158805333299</v>
      </c>
      <c r="G104" t="s">
        <v>841</v>
      </c>
    </row>
    <row r="105" spans="1:7" x14ac:dyDescent="0.45">
      <c r="A105" t="s">
        <v>816</v>
      </c>
      <c r="B105" t="s">
        <v>818</v>
      </c>
      <c r="C105" s="5">
        <v>-0.16436955844155901</v>
      </c>
      <c r="D105" s="5">
        <v>9.6131869004147205E-2</v>
      </c>
      <c r="E105" s="6">
        <v>9.43408577274161E-2</v>
      </c>
      <c r="F105" s="6">
        <v>0.14613583844050701</v>
      </c>
      <c r="G105" t="s">
        <v>841</v>
      </c>
    </row>
    <row r="106" spans="1:7" x14ac:dyDescent="0.45">
      <c r="A106" t="s">
        <v>210</v>
      </c>
      <c r="B106" t="s">
        <v>212</v>
      </c>
      <c r="C106" s="5">
        <v>0.26695473262032199</v>
      </c>
      <c r="D106" s="5">
        <v>0.16174901635602501</v>
      </c>
      <c r="E106" s="6">
        <v>0.106142506127941</v>
      </c>
      <c r="F106" s="6">
        <v>0.16282054338072499</v>
      </c>
      <c r="G106" t="s">
        <v>841</v>
      </c>
    </row>
    <row r="107" spans="1:7" x14ac:dyDescent="0.45">
      <c r="A107" t="s">
        <v>324</v>
      </c>
      <c r="B107" t="s">
        <v>326</v>
      </c>
      <c r="C107" s="5">
        <v>-0.13104510695186999</v>
      </c>
      <c r="D107" s="5">
        <v>8.2061241308317504E-2</v>
      </c>
      <c r="E107" s="6">
        <v>0.117607804304691</v>
      </c>
      <c r="F107" s="6">
        <v>0.17867339500135801</v>
      </c>
      <c r="G107" t="s">
        <v>841</v>
      </c>
    </row>
    <row r="108" spans="1:7" x14ac:dyDescent="0.45">
      <c r="A108" t="s">
        <v>600</v>
      </c>
      <c r="B108" t="s">
        <v>602</v>
      </c>
      <c r="C108" s="5">
        <v>-0.41656454545454402</v>
      </c>
      <c r="D108" s="5">
        <v>0.26427991696675601</v>
      </c>
      <c r="E108" s="6">
        <v>0.122303570229916</v>
      </c>
      <c r="F108" s="6">
        <v>0.18403775329834901</v>
      </c>
      <c r="G108" t="s">
        <v>841</v>
      </c>
    </row>
    <row r="109" spans="1:7" x14ac:dyDescent="0.45">
      <c r="A109" t="s">
        <v>756</v>
      </c>
      <c r="B109" t="s">
        <v>758</v>
      </c>
      <c r="C109" s="5">
        <v>0.121796207792208</v>
      </c>
      <c r="D109" s="5">
        <v>8.1649829198536306E-2</v>
      </c>
      <c r="E109" s="6">
        <v>0.142916000926126</v>
      </c>
      <c r="F109" s="6">
        <v>0.21302573722950799</v>
      </c>
      <c r="G109" t="s">
        <v>841</v>
      </c>
    </row>
    <row r="110" spans="1:7" x14ac:dyDescent="0.45">
      <c r="A110" t="s">
        <v>752</v>
      </c>
      <c r="B110" t="s">
        <v>754</v>
      </c>
      <c r="C110" s="5">
        <v>-0.16156090909090801</v>
      </c>
      <c r="D110" s="5">
        <v>0.11481303260527601</v>
      </c>
      <c r="E110" s="6">
        <v>0.16640342271286601</v>
      </c>
      <c r="F110" s="6">
        <v>0.24571720363208299</v>
      </c>
      <c r="G110" t="s">
        <v>841</v>
      </c>
    </row>
    <row r="111" spans="1:7" x14ac:dyDescent="0.45">
      <c r="A111" t="s">
        <v>376</v>
      </c>
      <c r="B111" t="s">
        <v>378</v>
      </c>
      <c r="C111" s="5">
        <v>0.83145395721925197</v>
      </c>
      <c r="D111" s="5">
        <v>0.59764525411692404</v>
      </c>
      <c r="E111" s="6">
        <v>0.171316530922071</v>
      </c>
      <c r="F111" s="6">
        <v>0.25062973968229002</v>
      </c>
      <c r="G111" t="s">
        <v>841</v>
      </c>
    </row>
    <row r="112" spans="1:7" x14ac:dyDescent="0.45">
      <c r="A112" t="s">
        <v>150</v>
      </c>
      <c r="B112" t="s">
        <v>152</v>
      </c>
      <c r="C112" s="5">
        <v>0.30110205882353203</v>
      </c>
      <c r="D112" s="5">
        <v>0.231135505735551</v>
      </c>
      <c r="E112" s="6">
        <v>0.199608265409217</v>
      </c>
      <c r="F112" s="6">
        <v>0.28934042141886501</v>
      </c>
      <c r="G112" t="s">
        <v>841</v>
      </c>
    </row>
    <row r="113" spans="1:7" x14ac:dyDescent="0.45">
      <c r="A113" t="s">
        <v>708</v>
      </c>
      <c r="B113" t="s">
        <v>710</v>
      </c>
      <c r="C113" s="5">
        <v>-0.12958597402597399</v>
      </c>
      <c r="D113" s="5">
        <v>9.9943784280741396E-2</v>
      </c>
      <c r="E113" s="6">
        <v>0.20153171518415899</v>
      </c>
      <c r="F113" s="6">
        <v>0.28947282726451901</v>
      </c>
      <c r="G113" t="s">
        <v>841</v>
      </c>
    </row>
    <row r="114" spans="1:7" x14ac:dyDescent="0.45">
      <c r="A114" t="s">
        <v>182</v>
      </c>
      <c r="B114" t="s">
        <v>184</v>
      </c>
      <c r="C114" s="5">
        <v>0.15427647058823499</v>
      </c>
      <c r="D114" s="5">
        <v>0.121851624912598</v>
      </c>
      <c r="E114" s="6">
        <v>0.21229336755505701</v>
      </c>
      <c r="F114" s="6">
        <v>0.30218335201530699</v>
      </c>
      <c r="G114" t="s">
        <v>841</v>
      </c>
    </row>
    <row r="115" spans="1:7" x14ac:dyDescent="0.45">
      <c r="A115" t="s">
        <v>300</v>
      </c>
      <c r="B115" t="s">
        <v>302</v>
      </c>
      <c r="C115" s="5">
        <v>0.36146930481283301</v>
      </c>
      <c r="D115" s="5">
        <v>0.28909342192780701</v>
      </c>
      <c r="E115" s="6">
        <v>0.217931712986554</v>
      </c>
      <c r="F115" s="6">
        <v>0.30545235631181999</v>
      </c>
      <c r="G115" t="s">
        <v>841</v>
      </c>
    </row>
    <row r="116" spans="1:7" x14ac:dyDescent="0.45">
      <c r="A116" t="s">
        <v>288</v>
      </c>
      <c r="B116" t="s">
        <v>290</v>
      </c>
      <c r="C116" s="5">
        <v>0.34317895721925101</v>
      </c>
      <c r="D116" s="5">
        <v>0.27478393040368199</v>
      </c>
      <c r="E116" s="6">
        <v>0.21845643204579501</v>
      </c>
      <c r="F116" s="6">
        <v>0.30545235631181999</v>
      </c>
      <c r="G116" t="s">
        <v>841</v>
      </c>
    </row>
    <row r="117" spans="1:7" x14ac:dyDescent="0.45">
      <c r="A117" t="s">
        <v>532</v>
      </c>
      <c r="B117" t="s">
        <v>534</v>
      </c>
      <c r="C117" s="5">
        <v>-0.122484935064935</v>
      </c>
      <c r="D117" s="5">
        <v>9.9166293414528497E-2</v>
      </c>
      <c r="E117" s="6">
        <v>0.22333077700544199</v>
      </c>
      <c r="F117" s="6">
        <v>0.309528620761928</v>
      </c>
      <c r="G117" t="s">
        <v>841</v>
      </c>
    </row>
    <row r="118" spans="1:7" x14ac:dyDescent="0.45">
      <c r="A118" t="s">
        <v>275</v>
      </c>
      <c r="B118" t="s">
        <v>277</v>
      </c>
      <c r="C118" s="5">
        <v>0.203638571428571</v>
      </c>
      <c r="D118" s="5">
        <v>0.168631078503612</v>
      </c>
      <c r="E118" s="6">
        <v>0.233653217912758</v>
      </c>
      <c r="F118" s="6">
        <v>0.32101920374100701</v>
      </c>
      <c r="G118" t="s">
        <v>841</v>
      </c>
    </row>
    <row r="119" spans="1:7" x14ac:dyDescent="0.45">
      <c r="A119" t="s">
        <v>820</v>
      </c>
      <c r="B119" t="s">
        <v>822</v>
      </c>
      <c r="C119" s="5">
        <v>0.10133475324675301</v>
      </c>
      <c r="D119" s="5">
        <v>8.7894597809652295E-2</v>
      </c>
      <c r="E119" s="6">
        <v>0.25517145717084999</v>
      </c>
      <c r="F119" s="6">
        <v>0.34756112269822698</v>
      </c>
      <c r="G119" t="s">
        <v>841</v>
      </c>
    </row>
    <row r="120" spans="1:7" x14ac:dyDescent="0.45">
      <c r="A120" t="s">
        <v>340</v>
      </c>
      <c r="B120" t="s">
        <v>342</v>
      </c>
      <c r="C120" s="5">
        <v>-6.3130987012987097E-2</v>
      </c>
      <c r="D120" s="5">
        <v>5.86149756345914E-2</v>
      </c>
      <c r="E120" s="6">
        <v>0.287329922654737</v>
      </c>
      <c r="F120" s="6">
        <v>0.38801818614913203</v>
      </c>
      <c r="G120" t="s">
        <v>841</v>
      </c>
    </row>
    <row r="121" spans="1:7" x14ac:dyDescent="0.45">
      <c r="A121" t="s">
        <v>242</v>
      </c>
      <c r="B121" t="s">
        <v>244</v>
      </c>
      <c r="C121" s="5">
        <v>9.8921584415585101E-2</v>
      </c>
      <c r="D121" s="5">
        <v>9.5463380731960798E-2</v>
      </c>
      <c r="E121" s="6">
        <v>0.30575854849509898</v>
      </c>
      <c r="F121" s="6">
        <v>0.40940551408665898</v>
      </c>
      <c r="G121" t="s">
        <v>841</v>
      </c>
    </row>
    <row r="122" spans="1:7" x14ac:dyDescent="0.45">
      <c r="A122" t="s">
        <v>588</v>
      </c>
      <c r="B122" t="s">
        <v>590</v>
      </c>
      <c r="C122" s="5">
        <v>7.6310077922078307E-2</v>
      </c>
      <c r="D122" s="5">
        <v>7.9887115357235305E-2</v>
      </c>
      <c r="E122" s="6">
        <v>0.34468341416202097</v>
      </c>
      <c r="F122" s="6">
        <v>0.457646886030246</v>
      </c>
      <c r="G122" t="s">
        <v>841</v>
      </c>
    </row>
    <row r="123" spans="1:7" x14ac:dyDescent="0.45">
      <c r="A123" t="s">
        <v>724</v>
      </c>
      <c r="B123" t="s">
        <v>726</v>
      </c>
      <c r="C123" s="5">
        <v>-9.8134701298701096E-2</v>
      </c>
      <c r="D123" s="5">
        <v>0.10405981024961</v>
      </c>
      <c r="E123" s="6">
        <v>0.35079955085570902</v>
      </c>
      <c r="F123" s="6">
        <v>0.46188607529335002</v>
      </c>
      <c r="G123" t="s">
        <v>841</v>
      </c>
    </row>
    <row r="124" spans="1:7" x14ac:dyDescent="0.45">
      <c r="A124" t="s">
        <v>392</v>
      </c>
      <c r="B124" t="s">
        <v>394</v>
      </c>
      <c r="C124" s="5">
        <v>8.1357298701298097E-2</v>
      </c>
      <c r="D124" s="5">
        <v>8.6940122450248306E-2</v>
      </c>
      <c r="E124" s="6">
        <v>0.35449155087207901</v>
      </c>
      <c r="F124" s="6">
        <v>0.46288979370073102</v>
      </c>
      <c r="G124" t="s">
        <v>841</v>
      </c>
    </row>
    <row r="125" spans="1:7" x14ac:dyDescent="0.45">
      <c r="A125" t="s">
        <v>104</v>
      </c>
      <c r="B125" t="s">
        <v>106</v>
      </c>
      <c r="C125" s="5">
        <v>-9.4723194805195102E-2</v>
      </c>
      <c r="D125" s="5">
        <v>0.102773058846479</v>
      </c>
      <c r="E125" s="6">
        <v>0.361725244672293</v>
      </c>
      <c r="F125" s="6">
        <v>0.46846384146083903</v>
      </c>
      <c r="G125" t="s">
        <v>841</v>
      </c>
    </row>
    <row r="126" spans="1:7" x14ac:dyDescent="0.45">
      <c r="A126" t="s">
        <v>230</v>
      </c>
      <c r="B126" t="s">
        <v>232</v>
      </c>
      <c r="C126" s="5">
        <v>-0.138298930481284</v>
      </c>
      <c r="D126" s="5">
        <v>0.15713851825542599</v>
      </c>
      <c r="E126" s="6">
        <v>0.38369307185089102</v>
      </c>
      <c r="F126" s="6">
        <v>0.49287402725561602</v>
      </c>
      <c r="G126" t="s">
        <v>841</v>
      </c>
    </row>
    <row r="127" spans="1:7" x14ac:dyDescent="0.45">
      <c r="A127" t="s">
        <v>178</v>
      </c>
      <c r="B127" t="s">
        <v>180</v>
      </c>
      <c r="C127" s="5">
        <v>0.206094545454546</v>
      </c>
      <c r="D127" s="5">
        <v>0.23830412713764801</v>
      </c>
      <c r="E127" s="6">
        <v>0.39192679669318298</v>
      </c>
      <c r="F127" s="6">
        <v>0.49734769933537498</v>
      </c>
      <c r="G127" t="s">
        <v>841</v>
      </c>
    </row>
    <row r="128" spans="1:7" x14ac:dyDescent="0.45">
      <c r="A128" t="s">
        <v>760</v>
      </c>
      <c r="B128" t="s">
        <v>762</v>
      </c>
      <c r="C128" s="5">
        <v>-0.16580825974026001</v>
      </c>
      <c r="D128" s="5">
        <v>0.192398074784943</v>
      </c>
      <c r="E128" s="6">
        <v>0.39347128111975899</v>
      </c>
      <c r="F128" s="6">
        <v>0.49734769933537498</v>
      </c>
      <c r="G128" t="s">
        <v>841</v>
      </c>
    </row>
    <row r="129" spans="1:7" x14ac:dyDescent="0.45">
      <c r="A129" t="s">
        <v>792</v>
      </c>
      <c r="B129" t="s">
        <v>794</v>
      </c>
      <c r="C129" s="5">
        <v>-8.5946310160428294E-2</v>
      </c>
      <c r="D129" s="5">
        <v>0.104407388481791</v>
      </c>
      <c r="E129" s="6">
        <v>0.41494649622553698</v>
      </c>
      <c r="F129" s="6">
        <v>0.52032973336218102</v>
      </c>
      <c r="G129" t="s">
        <v>841</v>
      </c>
    </row>
    <row r="130" spans="1:7" x14ac:dyDescent="0.45">
      <c r="A130" t="s">
        <v>460</v>
      </c>
      <c r="B130" t="s">
        <v>462</v>
      </c>
      <c r="C130" s="5">
        <v>0.106289946524064</v>
      </c>
      <c r="D130" s="5">
        <v>0.15199746736737499</v>
      </c>
      <c r="E130" s="6">
        <v>0.48813793328333399</v>
      </c>
      <c r="F130" s="6">
        <v>0.60728971227375395</v>
      </c>
      <c r="G130" t="s">
        <v>841</v>
      </c>
    </row>
    <row r="131" spans="1:7" x14ac:dyDescent="0.45">
      <c r="A131" t="s">
        <v>356</v>
      </c>
      <c r="B131" t="s">
        <v>358</v>
      </c>
      <c r="C131" s="5">
        <v>0.14142981818181799</v>
      </c>
      <c r="D131" s="5">
        <v>0.20547906971154301</v>
      </c>
      <c r="E131" s="6">
        <v>0.49488132527552797</v>
      </c>
      <c r="F131" s="6">
        <v>0.61054101919038195</v>
      </c>
      <c r="G131" t="s">
        <v>841</v>
      </c>
    </row>
    <row r="132" spans="1:7" x14ac:dyDescent="0.45">
      <c r="A132" t="s">
        <v>576</v>
      </c>
      <c r="B132" t="s">
        <v>578</v>
      </c>
      <c r="C132" s="5">
        <v>9.39301038961044E-2</v>
      </c>
      <c r="D132" s="5">
        <v>0.13761983224942101</v>
      </c>
      <c r="E132" s="6">
        <v>0.49847969288328697</v>
      </c>
      <c r="F132" s="6">
        <v>0.61054101919038195</v>
      </c>
      <c r="G132" t="s">
        <v>841</v>
      </c>
    </row>
    <row r="133" spans="1:7" x14ac:dyDescent="0.45">
      <c r="A133" t="s">
        <v>206</v>
      </c>
      <c r="B133" t="s">
        <v>208</v>
      </c>
      <c r="C133" s="5">
        <v>7.7415561497327604E-2</v>
      </c>
      <c r="D133" s="5">
        <v>0.114805196900752</v>
      </c>
      <c r="E133" s="6">
        <v>0.50371653847448905</v>
      </c>
      <c r="F133" s="6">
        <v>0.61220933137668698</v>
      </c>
      <c r="G133" t="s">
        <v>841</v>
      </c>
    </row>
    <row r="134" spans="1:7" x14ac:dyDescent="0.45">
      <c r="A134" t="s">
        <v>656</v>
      </c>
      <c r="B134" t="s">
        <v>658</v>
      </c>
      <c r="C134" s="5">
        <v>6.1728363636362998E-2</v>
      </c>
      <c r="D134" s="5">
        <v>9.7770438566276999E-2</v>
      </c>
      <c r="E134" s="6">
        <v>0.53107149418409805</v>
      </c>
      <c r="F134" s="6">
        <v>0.64052897771822503</v>
      </c>
      <c r="G134" t="s">
        <v>841</v>
      </c>
    </row>
    <row r="135" spans="1:7" x14ac:dyDescent="0.45">
      <c r="A135" t="s">
        <v>604</v>
      </c>
      <c r="B135" t="s">
        <v>606</v>
      </c>
      <c r="C135" s="5">
        <v>5.1156909090909697E-2</v>
      </c>
      <c r="D135" s="5">
        <v>8.2181607357512398E-2</v>
      </c>
      <c r="E135" s="6">
        <v>0.53683514371588803</v>
      </c>
      <c r="F135" s="6">
        <v>0.64257539929629004</v>
      </c>
      <c r="G135" t="s">
        <v>841</v>
      </c>
    </row>
    <row r="136" spans="1:7" x14ac:dyDescent="0.45">
      <c r="A136" t="s">
        <v>764</v>
      </c>
      <c r="B136" t="s">
        <v>766</v>
      </c>
      <c r="C136" s="5">
        <v>5.4273636363636302E-2</v>
      </c>
      <c r="D136" s="5">
        <v>9.1054965413494796E-2</v>
      </c>
      <c r="E136" s="6">
        <v>0.55419358086901005</v>
      </c>
      <c r="F136" s="6">
        <v>0.65836530659626702</v>
      </c>
      <c r="G136" t="s">
        <v>841</v>
      </c>
    </row>
    <row r="137" spans="1:7" x14ac:dyDescent="0.45">
      <c r="A137" t="s">
        <v>420</v>
      </c>
      <c r="B137" t="s">
        <v>422</v>
      </c>
      <c r="C137" s="5">
        <v>-0.24356114973262</v>
      </c>
      <c r="D137" s="5">
        <v>0.41600724565147901</v>
      </c>
      <c r="E137" s="6">
        <v>0.561289777659435</v>
      </c>
      <c r="F137" s="6">
        <v>0.65971754437191699</v>
      </c>
      <c r="G137" t="s">
        <v>841</v>
      </c>
    </row>
    <row r="138" spans="1:7" x14ac:dyDescent="0.45">
      <c r="A138" t="s">
        <v>137</v>
      </c>
      <c r="B138" t="s">
        <v>139</v>
      </c>
      <c r="C138" s="5">
        <v>5.0331194805195101E-2</v>
      </c>
      <c r="D138" s="5">
        <v>8.6512151270994597E-2</v>
      </c>
      <c r="E138" s="6">
        <v>0.56368271196334696</v>
      </c>
      <c r="F138" s="6">
        <v>0.65971754437191699</v>
      </c>
      <c r="G138" t="s">
        <v>841</v>
      </c>
    </row>
    <row r="139" spans="1:7" x14ac:dyDescent="0.45">
      <c r="A139" t="s">
        <v>644</v>
      </c>
      <c r="B139" t="s">
        <v>646</v>
      </c>
      <c r="C139" s="5">
        <v>6.7090649350649803E-2</v>
      </c>
      <c r="D139" s="5">
        <v>0.14657120256457001</v>
      </c>
      <c r="E139" s="6">
        <v>0.64939587166364998</v>
      </c>
      <c r="F139" s="6">
        <v>0.75444520384453495</v>
      </c>
      <c r="G139" t="s">
        <v>841</v>
      </c>
    </row>
    <row r="140" spans="1:7" x14ac:dyDescent="0.45">
      <c r="A140" t="s">
        <v>552</v>
      </c>
      <c r="B140" t="s">
        <v>554</v>
      </c>
      <c r="C140" s="5">
        <v>4.2343048128342102E-2</v>
      </c>
      <c r="D140" s="5">
        <v>9.7613386027201099E-2</v>
      </c>
      <c r="E140" s="6">
        <v>0.66661453488425104</v>
      </c>
      <c r="F140" s="6">
        <v>0.76879632490300398</v>
      </c>
      <c r="G140" t="s">
        <v>841</v>
      </c>
    </row>
    <row r="141" spans="1:7" x14ac:dyDescent="0.45">
      <c r="A141" t="s">
        <v>254</v>
      </c>
      <c r="B141" t="s">
        <v>256</v>
      </c>
      <c r="C141" s="5">
        <v>3.4666129870129701E-2</v>
      </c>
      <c r="D141" s="5">
        <v>8.7137820023170304E-2</v>
      </c>
      <c r="E141" s="6">
        <v>0.69267840317363505</v>
      </c>
      <c r="F141" s="6">
        <v>0.78845841153598695</v>
      </c>
      <c r="G141" t="s">
        <v>841</v>
      </c>
    </row>
    <row r="142" spans="1:7" x14ac:dyDescent="0.45">
      <c r="A142" t="s">
        <v>652</v>
      </c>
      <c r="B142" t="s">
        <v>654</v>
      </c>
      <c r="C142" s="5">
        <v>4.7145855614975099E-2</v>
      </c>
      <c r="D142" s="5">
        <v>0.11888321381516601</v>
      </c>
      <c r="E142" s="6">
        <v>0.69364379242722896</v>
      </c>
      <c r="F142" s="6">
        <v>0.78845841153598695</v>
      </c>
      <c r="G142" t="s">
        <v>841</v>
      </c>
    </row>
    <row r="143" spans="1:7" x14ac:dyDescent="0.45">
      <c r="A143" t="s">
        <v>564</v>
      </c>
      <c r="B143" t="s">
        <v>566</v>
      </c>
      <c r="C143" s="5">
        <v>0.106473818181819</v>
      </c>
      <c r="D143" s="5">
        <v>0.28420493393590401</v>
      </c>
      <c r="E143" s="6">
        <v>0.70972973989909804</v>
      </c>
      <c r="F143" s="6">
        <v>0.79763043078783402</v>
      </c>
      <c r="G143" t="s">
        <v>841</v>
      </c>
    </row>
    <row r="144" spans="1:7" x14ac:dyDescent="0.45">
      <c r="A144" t="s">
        <v>166</v>
      </c>
      <c r="B144" t="s">
        <v>168</v>
      </c>
      <c r="C144" s="5">
        <v>7.3652700534761598E-2</v>
      </c>
      <c r="D144" s="5">
        <v>0.19805563340384699</v>
      </c>
      <c r="E144" s="6">
        <v>0.71180943507015504</v>
      </c>
      <c r="F144" s="6">
        <v>0.79763043078783402</v>
      </c>
      <c r="G144" t="s">
        <v>841</v>
      </c>
    </row>
    <row r="145" spans="1:7" x14ac:dyDescent="0.45">
      <c r="A145" t="s">
        <v>234</v>
      </c>
      <c r="B145" t="s">
        <v>236</v>
      </c>
      <c r="C145" s="5">
        <v>7.7596737967915205E-2</v>
      </c>
      <c r="D145" s="5">
        <v>0.26002372136552898</v>
      </c>
      <c r="E145" s="6">
        <v>0.76681864018817703</v>
      </c>
      <c r="F145" s="6">
        <v>0.85322074049107</v>
      </c>
      <c r="G145" t="s">
        <v>841</v>
      </c>
    </row>
    <row r="146" spans="1:7" x14ac:dyDescent="0.45">
      <c r="A146" t="s">
        <v>464</v>
      </c>
      <c r="B146" t="s">
        <v>466</v>
      </c>
      <c r="C146" s="5">
        <v>7.3594037433155304E-2</v>
      </c>
      <c r="D146" s="5">
        <v>0.26438678007244198</v>
      </c>
      <c r="E146" s="6">
        <v>0.78207216798368195</v>
      </c>
      <c r="F146" s="6">
        <v>0.85982343540264705</v>
      </c>
      <c r="G146" t="s">
        <v>841</v>
      </c>
    </row>
    <row r="147" spans="1:7" x14ac:dyDescent="0.45">
      <c r="A147" t="s">
        <v>440</v>
      </c>
      <c r="B147" t="s">
        <v>442</v>
      </c>
      <c r="C147" s="5">
        <v>-7.0865989304812693E-2</v>
      </c>
      <c r="D147" s="5">
        <v>0.25647619075088801</v>
      </c>
      <c r="E147" s="6">
        <v>0.78363654872139898</v>
      </c>
      <c r="F147" s="6">
        <v>0.85982343540264705</v>
      </c>
      <c r="G147" t="s">
        <v>841</v>
      </c>
    </row>
    <row r="148" spans="1:7" x14ac:dyDescent="0.45">
      <c r="A148" t="s">
        <v>308</v>
      </c>
      <c r="B148" t="s">
        <v>310</v>
      </c>
      <c r="C148" s="5">
        <v>0.12494382352941</v>
      </c>
      <c r="D148" s="5">
        <v>0.47987212057876799</v>
      </c>
      <c r="E148" s="6">
        <v>0.79582195559160995</v>
      </c>
      <c r="F148" s="6">
        <v>0.861258448196486</v>
      </c>
      <c r="G148" t="s">
        <v>841</v>
      </c>
    </row>
    <row r="149" spans="1:7" x14ac:dyDescent="0.45">
      <c r="A149" t="s">
        <v>676</v>
      </c>
      <c r="B149" t="s">
        <v>678</v>
      </c>
      <c r="C149" s="5">
        <v>-1.5548909090909099E-2</v>
      </c>
      <c r="D149" s="5">
        <v>5.9735857309073E-2</v>
      </c>
      <c r="E149" s="6">
        <v>0.79585096919946896</v>
      </c>
      <c r="F149" s="6">
        <v>0.861258448196486</v>
      </c>
      <c r="G149" t="s">
        <v>841</v>
      </c>
    </row>
    <row r="150" spans="1:7" x14ac:dyDescent="0.45">
      <c r="A150" t="s">
        <v>388</v>
      </c>
      <c r="B150" t="s">
        <v>390</v>
      </c>
      <c r="C150" s="5">
        <v>-3.28169786096267E-2</v>
      </c>
      <c r="D150" s="5">
        <v>0.12959365601911099</v>
      </c>
      <c r="E150" s="6">
        <v>0.801297416992933</v>
      </c>
      <c r="F150" s="6">
        <v>0.861258448196486</v>
      </c>
      <c r="G150" t="s">
        <v>841</v>
      </c>
    </row>
    <row r="151" spans="1:7" x14ac:dyDescent="0.45">
      <c r="A151" t="s">
        <v>640</v>
      </c>
      <c r="B151" t="s">
        <v>642</v>
      </c>
      <c r="C151" s="5">
        <v>1.7933558441558702E-2</v>
      </c>
      <c r="D151" s="5">
        <v>8.49593228681884E-2</v>
      </c>
      <c r="E151" s="6">
        <v>0.83379628884263901</v>
      </c>
      <c r="F151" s="6">
        <v>0.88572604995509896</v>
      </c>
      <c r="G151" t="s">
        <v>841</v>
      </c>
    </row>
    <row r="152" spans="1:7" x14ac:dyDescent="0.45">
      <c r="A152" t="s">
        <v>616</v>
      </c>
      <c r="B152" t="s">
        <v>618</v>
      </c>
      <c r="C152" s="5">
        <v>1.02861038961044E-2</v>
      </c>
      <c r="D152" s="5">
        <v>4.9947616851058099E-2</v>
      </c>
      <c r="E152" s="6">
        <v>0.83778938962567595</v>
      </c>
      <c r="F152" s="6">
        <v>0.88572604995509896</v>
      </c>
      <c r="G152" t="s">
        <v>841</v>
      </c>
    </row>
    <row r="153" spans="1:7" x14ac:dyDescent="0.45">
      <c r="A153" t="s">
        <v>800</v>
      </c>
      <c r="B153" t="s">
        <v>802</v>
      </c>
      <c r="C153" s="5">
        <v>-2.0054064171121801E-2</v>
      </c>
      <c r="D153" s="5">
        <v>9.9283736495196506E-2</v>
      </c>
      <c r="E153" s="6">
        <v>0.84087916134977703</v>
      </c>
      <c r="F153" s="6">
        <v>0.88572604995509896</v>
      </c>
      <c r="G153" t="s">
        <v>841</v>
      </c>
    </row>
    <row r="154" spans="1:7" x14ac:dyDescent="0.45">
      <c r="A154" t="s">
        <v>416</v>
      </c>
      <c r="B154" t="s">
        <v>418</v>
      </c>
      <c r="C154" s="5">
        <v>-1.6984389610389498E-2</v>
      </c>
      <c r="D154" s="5">
        <v>0.104091697535119</v>
      </c>
      <c r="E154" s="6">
        <v>0.87113363078222195</v>
      </c>
      <c r="F154" s="6">
        <v>0.91151730903040495</v>
      </c>
      <c r="G154" t="s">
        <v>841</v>
      </c>
    </row>
    <row r="155" spans="1:7" x14ac:dyDescent="0.45">
      <c r="A155" t="s">
        <v>267</v>
      </c>
      <c r="B155" t="s">
        <v>269</v>
      </c>
      <c r="C155" s="5">
        <v>1.8372285714285098E-2</v>
      </c>
      <c r="D155" s="5">
        <v>0.12449262939695301</v>
      </c>
      <c r="E155" s="6">
        <v>0.88335056902702902</v>
      </c>
      <c r="F155" s="6">
        <v>0.91697768978628003</v>
      </c>
      <c r="G155" t="s">
        <v>841</v>
      </c>
    </row>
    <row r="156" spans="1:7" x14ac:dyDescent="0.45">
      <c r="A156" t="s">
        <v>222</v>
      </c>
      <c r="B156" t="s">
        <v>224</v>
      </c>
      <c r="C156" s="5">
        <v>-2.0942406417112501E-2</v>
      </c>
      <c r="D156" s="5">
        <v>0.14776823306957401</v>
      </c>
      <c r="E156" s="6">
        <v>0.88795940846392996</v>
      </c>
      <c r="F156" s="6">
        <v>0.91697768978628003</v>
      </c>
      <c r="G156" t="s">
        <v>841</v>
      </c>
    </row>
    <row r="157" spans="1:7" x14ac:dyDescent="0.45">
      <c r="A157" t="s">
        <v>424</v>
      </c>
      <c r="B157" t="s">
        <v>426</v>
      </c>
      <c r="C157" s="5">
        <v>-9.4015584415588997E-3</v>
      </c>
      <c r="D157" s="5">
        <v>9.8371675588810797E-2</v>
      </c>
      <c r="E157" s="6">
        <v>0.92429461524606105</v>
      </c>
      <c r="F157" s="6">
        <v>0.94830226759011504</v>
      </c>
      <c r="G157" t="s">
        <v>841</v>
      </c>
    </row>
    <row r="158" spans="1:7" x14ac:dyDescent="0.45">
      <c r="A158" t="s">
        <v>360</v>
      </c>
      <c r="B158" t="s">
        <v>362</v>
      </c>
      <c r="C158" s="5">
        <v>1.4616831168831E-2</v>
      </c>
      <c r="D158" s="5">
        <v>0.20326343483385401</v>
      </c>
      <c r="E158" s="6">
        <v>0.94299879948215704</v>
      </c>
      <c r="F158" s="6">
        <v>0.96125038914955296</v>
      </c>
      <c r="G158" t="s">
        <v>841</v>
      </c>
    </row>
    <row r="159" spans="1:7" x14ac:dyDescent="0.45">
      <c r="A159" t="s">
        <v>292</v>
      </c>
      <c r="B159" t="s">
        <v>294</v>
      </c>
      <c r="C159" s="5">
        <v>8.5093048128346092E-3</v>
      </c>
      <c r="D159" s="5">
        <v>0.17196469959230301</v>
      </c>
      <c r="E159" s="6">
        <v>0.96076363409000798</v>
      </c>
      <c r="F159" s="6">
        <v>0.96927499461484801</v>
      </c>
      <c r="G159" t="s">
        <v>841</v>
      </c>
    </row>
    <row r="160" spans="1:7" x14ac:dyDescent="0.45">
      <c r="A160" t="s">
        <v>368</v>
      </c>
      <c r="B160" t="s">
        <v>370</v>
      </c>
      <c r="C160" s="5">
        <v>-6.1343896103896499E-3</v>
      </c>
      <c r="D160" s="5">
        <v>0.131987521212028</v>
      </c>
      <c r="E160" s="6">
        <v>0.963140342750197</v>
      </c>
      <c r="F160" s="6">
        <v>0.96927499461484801</v>
      </c>
      <c r="G160" t="s">
        <v>841</v>
      </c>
    </row>
    <row r="161" spans="1:7" x14ac:dyDescent="0.45">
      <c r="A161" t="s">
        <v>448</v>
      </c>
      <c r="B161" t="s">
        <v>450</v>
      </c>
      <c r="C161" s="5">
        <v>-1.44898395721833E-3</v>
      </c>
      <c r="D161" s="5">
        <v>0.26266321275681198</v>
      </c>
      <c r="E161" s="6">
        <v>0.99562399920581202</v>
      </c>
      <c r="F161" s="6">
        <v>0.99562399920581202</v>
      </c>
      <c r="G161" t="s">
        <v>841</v>
      </c>
    </row>
    <row r="162" spans="1:7" x14ac:dyDescent="0.45">
      <c r="C162" s="5"/>
      <c r="D162" s="5"/>
      <c r="E162" s="6"/>
      <c r="F162" s="6"/>
    </row>
    <row r="163" spans="1:7" x14ac:dyDescent="0.45">
      <c r="C163" s="5"/>
      <c r="D163" s="5"/>
      <c r="E163" s="6"/>
      <c r="F163" s="6"/>
    </row>
    <row r="164" spans="1:7" x14ac:dyDescent="0.45">
      <c r="C164" s="5"/>
      <c r="D164" s="5"/>
      <c r="E164" s="6"/>
      <c r="F164" s="6"/>
    </row>
    <row r="165" spans="1:7" x14ac:dyDescent="0.45">
      <c r="C165" s="5"/>
      <c r="D165" s="5"/>
      <c r="E165" s="6"/>
      <c r="F165" s="6"/>
    </row>
    <row r="166" spans="1:7" x14ac:dyDescent="0.45">
      <c r="C166" s="5"/>
      <c r="D166" s="5"/>
      <c r="E166" s="6"/>
      <c r="F166" s="6"/>
    </row>
    <row r="167" spans="1:7" x14ac:dyDescent="0.45">
      <c r="C167" s="5"/>
      <c r="D167" s="5"/>
      <c r="E167" s="6"/>
      <c r="F167" s="6"/>
    </row>
    <row r="168" spans="1:7" x14ac:dyDescent="0.45">
      <c r="C168" s="5"/>
      <c r="D168" s="5"/>
      <c r="E168" s="6"/>
      <c r="F168" s="6"/>
    </row>
    <row r="169" spans="1:7" x14ac:dyDescent="0.45">
      <c r="C169" s="5"/>
      <c r="D169" s="5"/>
      <c r="E169" s="6"/>
      <c r="F169" s="6"/>
    </row>
    <row r="170" spans="1:7" x14ac:dyDescent="0.45">
      <c r="C170" s="5"/>
      <c r="D170" s="5"/>
      <c r="E170" s="6"/>
      <c r="F170" s="6"/>
    </row>
  </sheetData>
  <sortState xmlns:xlrd2="http://schemas.microsoft.com/office/spreadsheetml/2017/richdata2" ref="A4:G72">
    <sortCondition descending="1" ref="C4:C72"/>
  </sortState>
  <pageMargins left="0.7" right="0.7" top="0.75" bottom="0.75" header="0.3" footer="0.3"/>
  <tableParts count="1">
    <tablePart r:id="rId1"/>
  </tableParts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1AAAD-2C89-4A73-9032-3FFAEAD92192}">
  <dimension ref="A1:L231"/>
  <sheetViews>
    <sheetView workbookViewId="0">
      <selection activeCell="A2" sqref="A2"/>
    </sheetView>
  </sheetViews>
  <sheetFormatPr defaultColWidth="8.796875" defaultRowHeight="14.25" x14ac:dyDescent="0.45"/>
  <cols>
    <col min="2" max="2" width="16" bestFit="1" customWidth="1"/>
    <col min="5" max="5" width="13.796875" bestFit="1" customWidth="1"/>
    <col min="6" max="7" width="9" style="7"/>
    <col min="8" max="8" width="13.796875" style="7" bestFit="1" customWidth="1"/>
    <col min="9" max="10" width="9" style="7"/>
    <col min="11" max="11" width="13.796875" style="7" bestFit="1" customWidth="1"/>
    <col min="12" max="12" width="19" bestFit="1" customWidth="1"/>
  </cols>
  <sheetData>
    <row r="1" spans="1:12" ht="15.4" x14ac:dyDescent="0.45">
      <c r="A1" s="34" t="s">
        <v>1084</v>
      </c>
    </row>
    <row r="2" spans="1:12" ht="8.65" customHeight="1" x14ac:dyDescent="0.45">
      <c r="A2" s="34"/>
    </row>
    <row r="3" spans="1:12" ht="14.65" thickBot="1" x14ac:dyDescent="0.5">
      <c r="A3" s="24" t="s">
        <v>885</v>
      </c>
    </row>
    <row r="4" spans="1:12" x14ac:dyDescent="0.45">
      <c r="A4" s="115" t="s">
        <v>832</v>
      </c>
      <c r="B4" s="117" t="s">
        <v>833</v>
      </c>
      <c r="C4" s="119" t="s">
        <v>843</v>
      </c>
      <c r="D4" s="120"/>
      <c r="E4" s="121"/>
      <c r="F4" s="122" t="s">
        <v>844</v>
      </c>
      <c r="G4" s="123"/>
      <c r="H4" s="124"/>
      <c r="I4" s="125" t="s">
        <v>845</v>
      </c>
      <c r="J4" s="126"/>
      <c r="K4" s="127"/>
      <c r="L4" s="113" t="s">
        <v>846</v>
      </c>
    </row>
    <row r="5" spans="1:12" ht="14.65" thickBot="1" x14ac:dyDescent="0.5">
      <c r="A5" s="116"/>
      <c r="B5" s="118"/>
      <c r="C5" s="40" t="s">
        <v>834</v>
      </c>
      <c r="D5" s="41" t="s">
        <v>837</v>
      </c>
      <c r="E5" s="42" t="s">
        <v>838</v>
      </c>
      <c r="F5" s="46" t="s">
        <v>834</v>
      </c>
      <c r="G5" s="47" t="s">
        <v>837</v>
      </c>
      <c r="H5" s="48" t="s">
        <v>838</v>
      </c>
      <c r="I5" s="43" t="s">
        <v>834</v>
      </c>
      <c r="J5" s="44" t="s">
        <v>837</v>
      </c>
      <c r="K5" s="45" t="s">
        <v>838</v>
      </c>
      <c r="L5" s="114"/>
    </row>
    <row r="6" spans="1:12" x14ac:dyDescent="0.45">
      <c r="A6" s="57" t="s">
        <v>692</v>
      </c>
      <c r="B6" s="75" t="str">
        <f>VLOOKUP(A6,Table9[[Protein]:[ENSEMBL ID]],2,FALSE)</f>
        <v>ENSG00000163221</v>
      </c>
      <c r="C6" s="91">
        <v>2.0699999999999998</v>
      </c>
      <c r="D6" s="39">
        <v>3.6745129832914998E-7</v>
      </c>
      <c r="E6" s="79" t="s">
        <v>883</v>
      </c>
      <c r="F6" s="66">
        <v>2.19</v>
      </c>
      <c r="G6" s="39">
        <v>8.7431888823458104E-8</v>
      </c>
      <c r="H6" s="85" t="s">
        <v>883</v>
      </c>
      <c r="I6" s="66">
        <v>0.61</v>
      </c>
      <c r="J6" s="39">
        <v>2.3236139999999999E-3</v>
      </c>
      <c r="K6" s="88" t="s">
        <v>883</v>
      </c>
      <c r="L6" s="76" t="s">
        <v>884</v>
      </c>
    </row>
    <row r="7" spans="1:12" x14ac:dyDescent="0.45">
      <c r="A7" s="58" t="s">
        <v>516</v>
      </c>
      <c r="B7" s="73" t="str">
        <f>VLOOKUP(A7,Table9[[Protein]:[ENSEMBL ID]],2,FALSE)</f>
        <v>ENSG00000136244</v>
      </c>
      <c r="C7" s="7">
        <v>1.36</v>
      </c>
      <c r="D7" s="6">
        <v>1.34614130170685E-5</v>
      </c>
      <c r="E7" s="80" t="s">
        <v>883</v>
      </c>
      <c r="F7" s="50">
        <v>2.77</v>
      </c>
      <c r="G7" s="6">
        <v>8.7431888823458104E-8</v>
      </c>
      <c r="H7" s="86" t="s">
        <v>883</v>
      </c>
      <c r="I7" s="50">
        <v>0.97</v>
      </c>
      <c r="J7" s="6">
        <v>1.7900000000000001E-5</v>
      </c>
      <c r="K7" s="89" t="s">
        <v>883</v>
      </c>
      <c r="L7" s="77" t="s">
        <v>884</v>
      </c>
    </row>
    <row r="8" spans="1:12" x14ac:dyDescent="0.45">
      <c r="A8" s="58" t="s">
        <v>804</v>
      </c>
      <c r="B8" s="73" t="str">
        <f>VLOOKUP(A8,Table9[[Protein]:[ENSEMBL ID]],2,FALSE)</f>
        <v>ENSG00000125735</v>
      </c>
      <c r="C8" s="7">
        <v>1.26</v>
      </c>
      <c r="D8" s="6">
        <v>2.0557367579651101E-6</v>
      </c>
      <c r="E8" s="80" t="s">
        <v>883</v>
      </c>
      <c r="F8" s="50">
        <v>1.66</v>
      </c>
      <c r="G8" s="6">
        <v>1.73807191346007E-6</v>
      </c>
      <c r="H8" s="86" t="s">
        <v>883</v>
      </c>
      <c r="I8" s="50">
        <v>0.64</v>
      </c>
      <c r="J8" s="6">
        <v>4.2087199999999998E-4</v>
      </c>
      <c r="K8" s="89" t="s">
        <v>883</v>
      </c>
      <c r="L8" s="77" t="s">
        <v>884</v>
      </c>
    </row>
    <row r="9" spans="1:12" x14ac:dyDescent="0.45">
      <c r="A9" s="58" t="s">
        <v>596</v>
      </c>
      <c r="B9" s="73" t="str">
        <f>VLOOKUP(A9,Table9[[Protein]:[ENSEMBL ID]],2,FALSE)</f>
        <v>ENSG00000196611</v>
      </c>
      <c r="C9" s="7">
        <v>1.1499999999999999</v>
      </c>
      <c r="D9" s="6">
        <v>5.9026708784207101E-5</v>
      </c>
      <c r="E9" s="80" t="s">
        <v>883</v>
      </c>
      <c r="F9" s="50">
        <v>1.23</v>
      </c>
      <c r="G9" s="6">
        <v>1.9137975497024501E-3</v>
      </c>
      <c r="H9" s="86" t="s">
        <v>883</v>
      </c>
      <c r="I9" s="50">
        <v>1.19</v>
      </c>
      <c r="J9" s="6">
        <v>1.2300000000000001E-6</v>
      </c>
      <c r="K9" s="89" t="s">
        <v>883</v>
      </c>
      <c r="L9" s="77" t="s">
        <v>884</v>
      </c>
    </row>
    <row r="10" spans="1:12" x14ac:dyDescent="0.45">
      <c r="A10" s="58" t="s">
        <v>194</v>
      </c>
      <c r="B10" s="73" t="str">
        <f>VLOOKUP(A10,Table9[[Protein]:[ENSEMBL ID]],2,FALSE)</f>
        <v>ENSG00000271503</v>
      </c>
      <c r="C10" s="7">
        <v>0.8</v>
      </c>
      <c r="D10" s="6">
        <v>2.34154949799467E-4</v>
      </c>
      <c r="E10" s="80" t="s">
        <v>883</v>
      </c>
      <c r="F10" s="50">
        <v>0.82</v>
      </c>
      <c r="G10" s="6">
        <v>2.11531136031466E-2</v>
      </c>
      <c r="H10" s="86" t="s">
        <v>883</v>
      </c>
      <c r="I10" s="50">
        <v>0.5</v>
      </c>
      <c r="J10" s="6">
        <v>1.1883184E-2</v>
      </c>
      <c r="K10" s="89" t="s">
        <v>883</v>
      </c>
      <c r="L10" s="77" t="s">
        <v>884</v>
      </c>
    </row>
    <row r="11" spans="1:12" x14ac:dyDescent="0.45">
      <c r="A11" s="58" t="s">
        <v>408</v>
      </c>
      <c r="B11" s="73" t="str">
        <f>VLOOKUP(A11,Table9[[Protein]:[ENSEMBL ID]],2,FALSE)</f>
        <v>ENSG00000019991</v>
      </c>
      <c r="C11" s="7">
        <v>0.79</v>
      </c>
      <c r="D11" s="6">
        <v>4.6816586926508403E-8</v>
      </c>
      <c r="E11" s="80" t="s">
        <v>883</v>
      </c>
      <c r="F11" s="50">
        <v>1.18</v>
      </c>
      <c r="G11" s="6">
        <v>8.7431888823458104E-8</v>
      </c>
      <c r="H11" s="86" t="s">
        <v>883</v>
      </c>
      <c r="I11" s="50">
        <v>0.28999999999999998</v>
      </c>
      <c r="J11" s="6">
        <v>1.3898834000000001E-2</v>
      </c>
      <c r="K11" s="89" t="s">
        <v>883</v>
      </c>
      <c r="L11" s="77" t="s">
        <v>884</v>
      </c>
    </row>
    <row r="12" spans="1:12" x14ac:dyDescent="0.45">
      <c r="A12" s="58" t="s">
        <v>744</v>
      </c>
      <c r="B12" s="73" t="str">
        <f>VLOOKUP(A12,Table9[[Protein]:[ENSEMBL ID]],2,FALSE)</f>
        <v>ENSG00000163235</v>
      </c>
      <c r="C12" s="7">
        <v>0.72</v>
      </c>
      <c r="D12" s="6">
        <v>1.30988061035006E-4</v>
      </c>
      <c r="E12" s="80" t="s">
        <v>883</v>
      </c>
      <c r="F12" s="50">
        <v>0.77</v>
      </c>
      <c r="G12" s="6">
        <v>1.53134255726184E-3</v>
      </c>
      <c r="H12" s="86" t="s">
        <v>883</v>
      </c>
      <c r="I12" s="50">
        <v>0.32</v>
      </c>
      <c r="J12" s="6">
        <v>2.6077941E-2</v>
      </c>
      <c r="K12" s="89" t="s">
        <v>883</v>
      </c>
      <c r="L12" s="77" t="s">
        <v>884</v>
      </c>
    </row>
    <row r="13" spans="1:12" x14ac:dyDescent="0.45">
      <c r="A13" s="58" t="s">
        <v>696</v>
      </c>
      <c r="B13" s="73" t="str">
        <f>VLOOKUP(A13,Table9[[Protein]:[ENSEMBL ID]],2,FALSE)</f>
        <v>ENSG00000148965</v>
      </c>
      <c r="C13" s="7">
        <v>0.69</v>
      </c>
      <c r="D13" s="6">
        <v>9.1469489083195199E-6</v>
      </c>
      <c r="E13" s="80" t="s">
        <v>883</v>
      </c>
      <c r="F13" s="50">
        <v>0.81</v>
      </c>
      <c r="G13" s="6">
        <v>9.15950877910931E-5</v>
      </c>
      <c r="H13" s="86" t="s">
        <v>883</v>
      </c>
      <c r="I13" s="50">
        <v>0.61</v>
      </c>
      <c r="J13" s="6">
        <v>1.03E-5</v>
      </c>
      <c r="K13" s="89" t="s">
        <v>883</v>
      </c>
      <c r="L13" s="77" t="s">
        <v>884</v>
      </c>
    </row>
    <row r="14" spans="1:12" x14ac:dyDescent="0.45">
      <c r="A14" s="58" t="s">
        <v>198</v>
      </c>
      <c r="B14" s="73" t="str">
        <f>VLOOKUP(A14,Table9[[Protein]:[ENSEMBL ID]],2,FALSE)</f>
        <v>ENSG00000108688</v>
      </c>
      <c r="C14" s="7">
        <v>0.65</v>
      </c>
      <c r="D14" s="6">
        <v>6.3090750688567102E-4</v>
      </c>
      <c r="E14" s="80" t="s">
        <v>883</v>
      </c>
      <c r="F14" s="50">
        <v>1.41</v>
      </c>
      <c r="G14" s="6">
        <v>8.2425619283904204E-7</v>
      </c>
      <c r="H14" s="86" t="s">
        <v>883</v>
      </c>
      <c r="I14" s="50">
        <v>0.88</v>
      </c>
      <c r="J14" s="6">
        <v>1.4899999999999999E-6</v>
      </c>
      <c r="K14" s="89" t="s">
        <v>883</v>
      </c>
      <c r="L14" s="77" t="s">
        <v>884</v>
      </c>
    </row>
    <row r="15" spans="1:12" x14ac:dyDescent="0.45">
      <c r="A15" s="58" t="s">
        <v>828</v>
      </c>
      <c r="B15" s="73" t="str">
        <f>VLOOKUP(A15,Table9[[Protein]:[ENSEMBL ID]],2,FALSE)</f>
        <v>ENSG00000112715</v>
      </c>
      <c r="C15" s="7">
        <v>0.63</v>
      </c>
      <c r="D15" s="6">
        <v>1.1693134402260399E-7</v>
      </c>
      <c r="E15" s="80" t="s">
        <v>883</v>
      </c>
      <c r="F15" s="50">
        <v>0.99</v>
      </c>
      <c r="G15" s="6">
        <v>2.30065641132071E-7</v>
      </c>
      <c r="H15" s="86" t="s">
        <v>883</v>
      </c>
      <c r="I15" s="50">
        <v>0.31</v>
      </c>
      <c r="J15" s="6">
        <v>1.4314180000000001E-3</v>
      </c>
      <c r="K15" s="89" t="s">
        <v>883</v>
      </c>
      <c r="L15" s="77" t="s">
        <v>884</v>
      </c>
    </row>
    <row r="16" spans="1:12" x14ac:dyDescent="0.45">
      <c r="A16" s="58" t="s">
        <v>186</v>
      </c>
      <c r="B16" s="73" t="str">
        <f>VLOOKUP(A16,Table9[[Protein]:[ENSEMBL ID]],2,FALSE)</f>
        <v>ENSG00000277632</v>
      </c>
      <c r="C16" s="7">
        <v>0.62</v>
      </c>
      <c r="D16" s="6">
        <v>3.1401098208144497E-2</v>
      </c>
      <c r="E16" s="80" t="s">
        <v>883</v>
      </c>
      <c r="F16" s="50">
        <v>1.68</v>
      </c>
      <c r="G16" s="6">
        <v>4.0990686892769801E-3</v>
      </c>
      <c r="H16" s="86" t="s">
        <v>883</v>
      </c>
      <c r="I16" s="50">
        <v>0.39</v>
      </c>
      <c r="J16" s="6">
        <v>1.3320492E-2</v>
      </c>
      <c r="K16" s="89" t="s">
        <v>883</v>
      </c>
      <c r="L16" s="77" t="s">
        <v>884</v>
      </c>
    </row>
    <row r="17" spans="1:12" x14ac:dyDescent="0.45">
      <c r="A17" s="58" t="s">
        <v>158</v>
      </c>
      <c r="B17" s="73" t="str">
        <f>VLOOKUP(A17,Table9[[Protein]:[ENSEMBL ID]],2,FALSE)</f>
        <v>ENSG00000278167</v>
      </c>
      <c r="C17" s="7">
        <v>0.6</v>
      </c>
      <c r="D17" s="6">
        <v>2.9499565443125999E-3</v>
      </c>
      <c r="E17" s="80" t="s">
        <v>883</v>
      </c>
      <c r="F17" s="50">
        <v>1.31</v>
      </c>
      <c r="G17" s="6">
        <v>1.5969990289435E-6</v>
      </c>
      <c r="H17" s="86" t="s">
        <v>883</v>
      </c>
      <c r="I17" s="50">
        <v>0.73</v>
      </c>
      <c r="J17" s="6">
        <v>8.1599999999999998E-6</v>
      </c>
      <c r="K17" s="89" t="s">
        <v>883</v>
      </c>
      <c r="L17" s="77" t="s">
        <v>884</v>
      </c>
    </row>
    <row r="18" spans="1:12" x14ac:dyDescent="0.45">
      <c r="A18" s="58" t="s">
        <v>776</v>
      </c>
      <c r="B18" s="73" t="str">
        <f>VLOOKUP(A18,Table9[[Protein]:[ENSEMBL ID]],2,FALSE)</f>
        <v>ENSG00000041982</v>
      </c>
      <c r="C18" s="7">
        <v>0.54</v>
      </c>
      <c r="D18" s="6">
        <v>4.8589780859799699E-4</v>
      </c>
      <c r="E18" s="80" t="s">
        <v>883</v>
      </c>
      <c r="F18" s="50">
        <v>0.76</v>
      </c>
      <c r="G18" s="6">
        <v>1.30009520475243E-4</v>
      </c>
      <c r="H18" s="86" t="s">
        <v>883</v>
      </c>
      <c r="I18" s="50">
        <v>0.56999999999999995</v>
      </c>
      <c r="J18" s="6">
        <v>5.9899999999999999E-5</v>
      </c>
      <c r="K18" s="89" t="s">
        <v>883</v>
      </c>
      <c r="L18" s="77" t="s">
        <v>884</v>
      </c>
    </row>
    <row r="19" spans="1:12" x14ac:dyDescent="0.45">
      <c r="A19" s="58" t="s">
        <v>174</v>
      </c>
      <c r="B19" s="73" t="str">
        <f>VLOOKUP(A19,Table9[[Protein]:[ENSEMBL ID]],2,FALSE)</f>
        <v>ENSG00000276114</v>
      </c>
      <c r="C19" s="7">
        <v>0.39</v>
      </c>
      <c r="D19" s="6">
        <v>9.3579304496615306E-3</v>
      </c>
      <c r="E19" s="80" t="s">
        <v>883</v>
      </c>
      <c r="F19" s="50">
        <v>0.88</v>
      </c>
      <c r="G19" s="6">
        <v>2.8711536862707001E-4</v>
      </c>
      <c r="H19" s="86" t="s">
        <v>883</v>
      </c>
      <c r="I19" s="50">
        <v>0.45</v>
      </c>
      <c r="J19" s="6">
        <v>2.2200000000000001E-5</v>
      </c>
      <c r="K19" s="89" t="s">
        <v>883</v>
      </c>
      <c r="L19" s="77" t="s">
        <v>884</v>
      </c>
    </row>
    <row r="20" spans="1:12" x14ac:dyDescent="0.45">
      <c r="A20" s="58" t="s">
        <v>154</v>
      </c>
      <c r="B20" s="73" t="str">
        <f>VLOOKUP(A20,Table9[[Protein]:[ENSEMBL ID]],2,FALSE)</f>
        <v>ENSG00000276409</v>
      </c>
      <c r="C20" s="7">
        <v>0.39</v>
      </c>
      <c r="D20" s="6">
        <v>6.2362422162441102E-4</v>
      </c>
      <c r="E20" s="80" t="s">
        <v>883</v>
      </c>
      <c r="F20" s="50">
        <v>0.69</v>
      </c>
      <c r="G20" s="6">
        <v>5.8941970717802801E-5</v>
      </c>
      <c r="H20" s="86" t="s">
        <v>883</v>
      </c>
      <c r="I20" s="50">
        <v>0.3</v>
      </c>
      <c r="J20" s="6">
        <v>2.6385710000000001E-3</v>
      </c>
      <c r="K20" s="89" t="s">
        <v>883</v>
      </c>
      <c r="L20" s="77" t="s">
        <v>884</v>
      </c>
    </row>
    <row r="21" spans="1:12" x14ac:dyDescent="0.45">
      <c r="A21" s="58" t="s">
        <v>250</v>
      </c>
      <c r="B21" s="73" t="str">
        <f>VLOOKUP(A21,Table9[[Protein]:[ENSEMBL ID]],2,FALSE)</f>
        <v>ENSG00000134389</v>
      </c>
      <c r="C21" s="7">
        <v>0.33</v>
      </c>
      <c r="D21" s="6">
        <v>9.6459319667849906E-3</v>
      </c>
      <c r="E21" s="80" t="s">
        <v>883</v>
      </c>
      <c r="F21" s="50">
        <v>0.91</v>
      </c>
      <c r="G21" s="6">
        <v>2.4701014093111099E-7</v>
      </c>
      <c r="H21" s="86" t="s">
        <v>883</v>
      </c>
      <c r="I21" s="50">
        <v>0.52</v>
      </c>
      <c r="J21" s="6">
        <v>1.9099999999999999E-6</v>
      </c>
      <c r="K21" s="89" t="s">
        <v>883</v>
      </c>
      <c r="L21" s="77" t="s">
        <v>884</v>
      </c>
    </row>
    <row r="22" spans="1:12" x14ac:dyDescent="0.45">
      <c r="A22" s="58" t="s">
        <v>748</v>
      </c>
      <c r="B22" s="73" t="str">
        <f>VLOOKUP(A22,Table9[[Protein]:[ENSEMBL ID]],2,FALSE)</f>
        <v>ENSG00000105329</v>
      </c>
      <c r="C22" s="7">
        <v>0.3</v>
      </c>
      <c r="D22" s="6">
        <v>9.5122408244131601E-4</v>
      </c>
      <c r="E22" s="80" t="s">
        <v>883</v>
      </c>
      <c r="F22" s="50">
        <v>0.43</v>
      </c>
      <c r="G22" s="6">
        <v>1.9137975497024501E-3</v>
      </c>
      <c r="H22" s="86" t="s">
        <v>883</v>
      </c>
      <c r="I22" s="50">
        <v>0.28999999999999998</v>
      </c>
      <c r="J22" s="6">
        <v>2.4422026999999999E-2</v>
      </c>
      <c r="K22" s="89" t="s">
        <v>883</v>
      </c>
      <c r="L22" s="77" t="s">
        <v>884</v>
      </c>
    </row>
    <row r="23" spans="1:12" x14ac:dyDescent="0.45">
      <c r="A23" s="58" t="s">
        <v>772</v>
      </c>
      <c r="B23" s="73" t="str">
        <f>VLOOKUP(A23,Table9[[Protein]:[ENSEMBL ID]],2,FALSE)</f>
        <v>ENSG00000102265</v>
      </c>
      <c r="C23" s="7">
        <v>0.26</v>
      </c>
      <c r="D23" s="6">
        <v>4.0191668174497999E-3</v>
      </c>
      <c r="E23" s="80" t="s">
        <v>883</v>
      </c>
      <c r="F23" s="50">
        <v>0.75</v>
      </c>
      <c r="G23" s="6">
        <v>8.7431888823458104E-8</v>
      </c>
      <c r="H23" s="86" t="s">
        <v>883</v>
      </c>
      <c r="I23" s="50">
        <v>0.26</v>
      </c>
      <c r="J23" s="6">
        <v>6.9401560000000003E-3</v>
      </c>
      <c r="K23" s="89" t="s">
        <v>883</v>
      </c>
      <c r="L23" s="77" t="s">
        <v>884</v>
      </c>
    </row>
    <row r="24" spans="1:12" x14ac:dyDescent="0.45">
      <c r="A24" s="58" t="s">
        <v>728</v>
      </c>
      <c r="B24" s="73" t="str">
        <f>VLOOKUP(A24,Table9[[Protein]:[ENSEMBL ID]],2,FALSE)</f>
        <v>ENSG00000073849</v>
      </c>
      <c r="C24" s="7">
        <v>0.23</v>
      </c>
      <c r="D24" s="6">
        <v>1.2233503504044899E-2</v>
      </c>
      <c r="E24" s="80" t="s">
        <v>883</v>
      </c>
      <c r="F24" s="50">
        <v>0.52</v>
      </c>
      <c r="G24" s="6">
        <v>6.0708609112092303E-5</v>
      </c>
      <c r="H24" s="86" t="s">
        <v>883</v>
      </c>
      <c r="I24" s="50">
        <v>0.23</v>
      </c>
      <c r="J24" s="6">
        <v>1.0844193E-2</v>
      </c>
      <c r="K24" s="89" t="s">
        <v>883</v>
      </c>
      <c r="L24" s="77" t="s">
        <v>884</v>
      </c>
    </row>
    <row r="25" spans="1:12" x14ac:dyDescent="0.45">
      <c r="A25" s="58" t="s">
        <v>279</v>
      </c>
      <c r="B25" s="73" t="str">
        <f>VLOOKUP(A25,Table9[[Protein]:[ENSEMBL ID]],2,FALSE)</f>
        <v>ENSG00000184371</v>
      </c>
      <c r="C25" s="7">
        <v>0.2</v>
      </c>
      <c r="D25" s="6">
        <v>1.52633472737199E-3</v>
      </c>
      <c r="E25" s="80" t="s">
        <v>883</v>
      </c>
      <c r="F25" s="50">
        <v>0.4</v>
      </c>
      <c r="G25" s="6">
        <v>6.5568213867752006E-5</v>
      </c>
      <c r="H25" s="86" t="s">
        <v>883</v>
      </c>
      <c r="I25" s="50">
        <v>0.21</v>
      </c>
      <c r="J25" s="6">
        <v>9.6700000000000006E-5</v>
      </c>
      <c r="K25" s="89" t="s">
        <v>883</v>
      </c>
      <c r="L25" s="77" t="s">
        <v>884</v>
      </c>
    </row>
    <row r="26" spans="1:12" x14ac:dyDescent="0.45">
      <c r="A26" s="58" t="s">
        <v>808</v>
      </c>
      <c r="B26" s="73" t="str">
        <f>VLOOKUP(A26,Table9[[Protein]:[ENSEMBL ID]],2,FALSE)</f>
        <v>ENSG00000168477</v>
      </c>
      <c r="C26" s="7">
        <v>-0.22</v>
      </c>
      <c r="D26" s="6">
        <v>1.0328260045441401E-4</v>
      </c>
      <c r="E26" s="80" t="s">
        <v>883</v>
      </c>
      <c r="F26" s="50">
        <v>-0.33</v>
      </c>
      <c r="G26" s="6">
        <v>1.27527922764417E-3</v>
      </c>
      <c r="H26" s="86" t="s">
        <v>883</v>
      </c>
      <c r="I26" s="50">
        <v>-0.13</v>
      </c>
      <c r="J26" s="6">
        <v>7.6558190000000003E-3</v>
      </c>
      <c r="K26" s="89" t="s">
        <v>883</v>
      </c>
      <c r="L26" s="77" t="s">
        <v>884</v>
      </c>
    </row>
    <row r="27" spans="1:12" x14ac:dyDescent="0.45">
      <c r="A27" s="58" t="s">
        <v>524</v>
      </c>
      <c r="B27" s="73" t="str">
        <f>VLOOKUP(A27,Table9[[Protein]:[ENSEMBL ID]],2,FALSE)</f>
        <v>ENSG00000168685</v>
      </c>
      <c r="C27" s="7">
        <v>-0.26</v>
      </c>
      <c r="D27" s="6">
        <v>5.0477297904520302E-3</v>
      </c>
      <c r="E27" s="80" t="s">
        <v>883</v>
      </c>
      <c r="F27" s="50">
        <v>-0.34</v>
      </c>
      <c r="G27" s="6">
        <v>1.1981862057607E-2</v>
      </c>
      <c r="H27" s="86" t="s">
        <v>883</v>
      </c>
      <c r="I27" s="50">
        <v>-0.27</v>
      </c>
      <c r="J27" s="6">
        <v>2.2902703E-2</v>
      </c>
      <c r="K27" s="89" t="s">
        <v>883</v>
      </c>
      <c r="L27" s="77" t="s">
        <v>884</v>
      </c>
    </row>
    <row r="28" spans="1:12" x14ac:dyDescent="0.45">
      <c r="A28" s="58" t="s">
        <v>540</v>
      </c>
      <c r="B28" s="73" t="str">
        <f>VLOOKUP(A28,Table9[[Protein]:[ENSEMBL ID]],2,FALSE)</f>
        <v>ENSG00000049130</v>
      </c>
      <c r="C28" s="7">
        <v>-0.27</v>
      </c>
      <c r="D28" s="6">
        <v>1.40019433052379E-2</v>
      </c>
      <c r="E28" s="80" t="s">
        <v>883</v>
      </c>
      <c r="F28" s="50">
        <v>-0.49</v>
      </c>
      <c r="G28" s="6">
        <v>2.2302073196173899E-2</v>
      </c>
      <c r="H28" s="86" t="s">
        <v>883</v>
      </c>
      <c r="I28" s="50">
        <v>-0.41</v>
      </c>
      <c r="J28" s="6">
        <v>1.071556E-3</v>
      </c>
      <c r="K28" s="89" t="s">
        <v>883</v>
      </c>
      <c r="L28" s="77" t="s">
        <v>884</v>
      </c>
    </row>
    <row r="29" spans="1:12" x14ac:dyDescent="0.45">
      <c r="A29" s="58" t="s">
        <v>271</v>
      </c>
      <c r="B29" s="73" t="str">
        <f>VLOOKUP(A29,Table9[[Protein]:[ENSEMBL ID]],2,FALSE)</f>
        <v>ENSG00000117322</v>
      </c>
      <c r="C29" s="7">
        <v>-0.38</v>
      </c>
      <c r="D29" s="6">
        <v>8.3556004164031406E-3</v>
      </c>
      <c r="E29" s="80" t="s">
        <v>883</v>
      </c>
      <c r="F29" s="50">
        <v>-0.66</v>
      </c>
      <c r="G29" s="6">
        <v>4.08485484610614E-4</v>
      </c>
      <c r="H29" s="86" t="s">
        <v>883</v>
      </c>
      <c r="I29" s="50">
        <v>-0.43</v>
      </c>
      <c r="J29" s="6">
        <v>1.15411E-4</v>
      </c>
      <c r="K29" s="89" t="s">
        <v>883</v>
      </c>
      <c r="L29" s="77" t="s">
        <v>884</v>
      </c>
    </row>
    <row r="30" spans="1:12" x14ac:dyDescent="0.45">
      <c r="A30" s="58" t="s">
        <v>536</v>
      </c>
      <c r="B30" s="73" t="str">
        <f>VLOOKUP(A30,Table9[[Protein]:[ENSEMBL ID]],2,FALSE)</f>
        <v>ENSG00000157404</v>
      </c>
      <c r="C30" s="7">
        <v>-0.41</v>
      </c>
      <c r="D30" s="6">
        <v>2.6184105368104499E-5</v>
      </c>
      <c r="E30" s="80" t="s">
        <v>883</v>
      </c>
      <c r="F30" s="50">
        <v>-0.54</v>
      </c>
      <c r="G30" s="6">
        <v>1.7363519716110599E-4</v>
      </c>
      <c r="H30" s="86" t="s">
        <v>883</v>
      </c>
      <c r="I30" s="50">
        <v>-0.38</v>
      </c>
      <c r="J30" s="6">
        <v>1.1399999999999999E-5</v>
      </c>
      <c r="K30" s="89" t="s">
        <v>883</v>
      </c>
      <c r="L30" s="77" t="s">
        <v>884</v>
      </c>
    </row>
    <row r="31" spans="1:12" ht="14.65" thickBot="1" x14ac:dyDescent="0.5">
      <c r="A31" s="59" t="s">
        <v>328</v>
      </c>
      <c r="B31" s="74" t="str">
        <f>VLOOKUP(A31,Table9[[Protein]:[ENSEMBL ID]],2,FALSE)</f>
        <v>ENSG00000197635</v>
      </c>
      <c r="C31" s="55">
        <v>-0.49</v>
      </c>
      <c r="D31" s="38">
        <v>9.6926406465933199E-7</v>
      </c>
      <c r="E31" s="81" t="s">
        <v>883</v>
      </c>
      <c r="F31" s="62">
        <v>-0.36</v>
      </c>
      <c r="G31" s="38">
        <v>6.2554202217388298E-3</v>
      </c>
      <c r="H31" s="87" t="s">
        <v>883</v>
      </c>
      <c r="I31" s="62">
        <v>-0.48</v>
      </c>
      <c r="J31" s="38">
        <v>1.43E-11</v>
      </c>
      <c r="K31" s="90" t="s">
        <v>883</v>
      </c>
      <c r="L31" s="78" t="s">
        <v>884</v>
      </c>
    </row>
    <row r="32" spans="1:12" x14ac:dyDescent="0.45">
      <c r="A32" s="57" t="s">
        <v>632</v>
      </c>
      <c r="B32" s="75" t="str">
        <f>VLOOKUP(A32,Table9[[Protein]:[ENSEMBL ID]],2,FALSE)</f>
        <v>ENSG00000099985</v>
      </c>
      <c r="C32" s="91">
        <v>2.09</v>
      </c>
      <c r="D32" s="39">
        <v>3.5412998263783001E-8</v>
      </c>
      <c r="E32" s="79" t="s">
        <v>883</v>
      </c>
      <c r="F32" s="66">
        <v>2.08</v>
      </c>
      <c r="G32" s="39">
        <v>9.1058633801905796E-5</v>
      </c>
      <c r="H32" s="85" t="s">
        <v>883</v>
      </c>
      <c r="I32" s="66">
        <v>0.53</v>
      </c>
      <c r="J32" s="39">
        <v>6.2408355999999998E-2</v>
      </c>
      <c r="K32" s="82" t="s">
        <v>866</v>
      </c>
      <c r="L32" s="67" t="s">
        <v>847</v>
      </c>
    </row>
    <row r="33" spans="1:12" x14ac:dyDescent="0.45">
      <c r="A33" s="58" t="s">
        <v>117</v>
      </c>
      <c r="B33" s="73" t="str">
        <f>VLOOKUP(A33,Table9[[Protein]:[ENSEMBL ID]],2,FALSE)</f>
        <v>ENSG00000103126</v>
      </c>
      <c r="C33" s="7">
        <v>1.54</v>
      </c>
      <c r="D33" s="6">
        <v>1.4711206722179099E-9</v>
      </c>
      <c r="E33" s="80" t="s">
        <v>883</v>
      </c>
      <c r="F33" s="50">
        <v>1.43</v>
      </c>
      <c r="G33" s="6">
        <v>3.1388468369418498E-4</v>
      </c>
      <c r="H33" s="86" t="s">
        <v>883</v>
      </c>
      <c r="I33" s="50">
        <v>7.0000000000000007E-2</v>
      </c>
      <c r="J33" s="6">
        <v>0.77472687299999998</v>
      </c>
      <c r="K33" s="83" t="s">
        <v>866</v>
      </c>
      <c r="L33" s="61" t="s">
        <v>847</v>
      </c>
    </row>
    <row r="34" spans="1:12" x14ac:dyDescent="0.45">
      <c r="A34" s="58" t="s">
        <v>336</v>
      </c>
      <c r="B34" s="73" t="str">
        <f>VLOOKUP(A34,Table9[[Protein]:[ENSEMBL ID]],2,FALSE)</f>
        <v>ENSG00000187840</v>
      </c>
      <c r="C34" s="7">
        <v>1.37</v>
      </c>
      <c r="D34" s="6">
        <v>1.1159781369292E-8</v>
      </c>
      <c r="E34" s="80" t="s">
        <v>883</v>
      </c>
      <c r="F34" s="50">
        <v>1.41</v>
      </c>
      <c r="G34" s="6">
        <v>1.5969990289435E-6</v>
      </c>
      <c r="H34" s="86" t="s">
        <v>883</v>
      </c>
      <c r="I34" s="50">
        <v>0</v>
      </c>
      <c r="J34" s="6">
        <v>0.99150884500000003</v>
      </c>
      <c r="K34" s="83" t="s">
        <v>866</v>
      </c>
      <c r="L34" s="61" t="s">
        <v>847</v>
      </c>
    </row>
    <row r="35" spans="1:12" x14ac:dyDescent="0.45">
      <c r="A35" s="58" t="s">
        <v>320</v>
      </c>
      <c r="B35" s="73" t="str">
        <f>VLOOKUP(A35,Table9[[Protein]:[ENSEMBL ID]],2,FALSE)</f>
        <v>ENSG00000206047</v>
      </c>
      <c r="C35" s="7">
        <v>0.85</v>
      </c>
      <c r="D35" s="6">
        <v>9.8078761009143798E-4</v>
      </c>
      <c r="E35" s="80" t="s">
        <v>883</v>
      </c>
      <c r="F35" s="50">
        <v>0.72</v>
      </c>
      <c r="G35" s="6">
        <v>1.1290760401260499E-5</v>
      </c>
      <c r="H35" s="86" t="s">
        <v>883</v>
      </c>
      <c r="I35" s="50">
        <v>0.17</v>
      </c>
      <c r="J35" s="6">
        <v>0.30231087000000001</v>
      </c>
      <c r="K35" s="83" t="s">
        <v>866</v>
      </c>
      <c r="L35" s="61" t="s">
        <v>847</v>
      </c>
    </row>
    <row r="36" spans="1:12" x14ac:dyDescent="0.45">
      <c r="A36" s="58" t="s">
        <v>732</v>
      </c>
      <c r="B36" s="73" t="str">
        <f>VLOOKUP(A36,Table9[[Protein]:[ENSEMBL ID]],2,FALSE)</f>
        <v>ENSG00000124356</v>
      </c>
      <c r="C36" s="7">
        <v>0.83</v>
      </c>
      <c r="D36" s="6">
        <v>1.2392737321323901E-4</v>
      </c>
      <c r="E36" s="80" t="s">
        <v>883</v>
      </c>
      <c r="F36" s="50">
        <v>0.61</v>
      </c>
      <c r="G36" s="6">
        <v>1.26937877036735E-3</v>
      </c>
      <c r="H36" s="86" t="s">
        <v>883</v>
      </c>
      <c r="I36" s="50">
        <v>7.0000000000000007E-2</v>
      </c>
      <c r="J36" s="6">
        <v>0.75981113499999997</v>
      </c>
      <c r="K36" s="83" t="s">
        <v>866</v>
      </c>
      <c r="L36" s="61" t="s">
        <v>847</v>
      </c>
    </row>
    <row r="37" spans="1:12" x14ac:dyDescent="0.45">
      <c r="A37" s="58" t="s">
        <v>528</v>
      </c>
      <c r="B37" s="73" t="str">
        <f>VLOOKUP(A37,Table9[[Protein]:[ENSEMBL ID]],2,FALSE)</f>
        <v>ENSG00000169429</v>
      </c>
      <c r="C37" s="7">
        <v>0.77</v>
      </c>
      <c r="D37" s="6">
        <v>3.2988557498713399E-2</v>
      </c>
      <c r="E37" s="80" t="s">
        <v>883</v>
      </c>
      <c r="F37" s="50">
        <v>1.1599999999999999</v>
      </c>
      <c r="G37" s="6">
        <v>1.17136729647833E-2</v>
      </c>
      <c r="H37" s="86" t="s">
        <v>883</v>
      </c>
      <c r="I37" s="50">
        <v>0.08</v>
      </c>
      <c r="J37" s="6">
        <v>0.75981113499999997</v>
      </c>
      <c r="K37" s="83" t="s">
        <v>866</v>
      </c>
      <c r="L37" s="61" t="s">
        <v>847</v>
      </c>
    </row>
    <row r="38" spans="1:12" x14ac:dyDescent="0.45">
      <c r="A38" s="58" t="s">
        <v>684</v>
      </c>
      <c r="B38" s="73" t="str">
        <f>VLOOKUP(A38,Table9[[Protein]:[ENSEMBL ID]],2,FALSE)</f>
        <v>ENSG00000115386</v>
      </c>
      <c r="C38" s="7">
        <v>0.51</v>
      </c>
      <c r="D38" s="6">
        <v>1.75470334343308E-3</v>
      </c>
      <c r="E38" s="80" t="s">
        <v>883</v>
      </c>
      <c r="F38" s="50">
        <v>0.62</v>
      </c>
      <c r="G38" s="6">
        <v>1.0553810996336401E-3</v>
      </c>
      <c r="H38" s="86" t="s">
        <v>883</v>
      </c>
      <c r="I38" s="50">
        <v>-0.08</v>
      </c>
      <c r="J38" s="6">
        <v>0.661562973</v>
      </c>
      <c r="K38" s="83" t="s">
        <v>866</v>
      </c>
      <c r="L38" s="61" t="s">
        <v>847</v>
      </c>
    </row>
    <row r="39" spans="1:12" x14ac:dyDescent="0.45">
      <c r="A39" s="58" t="s">
        <v>472</v>
      </c>
      <c r="B39" s="73" t="str">
        <f>VLOOKUP(A39,Table9[[Protein]:[ENSEMBL ID]],2,FALSE)</f>
        <v>ENSG00000115604</v>
      </c>
      <c r="C39" s="7">
        <v>0.5</v>
      </c>
      <c r="D39" s="6">
        <v>1.6708734055705699E-5</v>
      </c>
      <c r="E39" s="80" t="s">
        <v>883</v>
      </c>
      <c r="F39" s="50">
        <v>0.68</v>
      </c>
      <c r="G39" s="6">
        <v>4.8633216469997801E-4</v>
      </c>
      <c r="H39" s="86" t="s">
        <v>883</v>
      </c>
      <c r="I39" s="50">
        <v>0.17</v>
      </c>
      <c r="J39" s="6">
        <v>6.9418781999999998E-2</v>
      </c>
      <c r="K39" s="83" t="s">
        <v>866</v>
      </c>
      <c r="L39" s="61" t="s">
        <v>847</v>
      </c>
    </row>
    <row r="40" spans="1:12" x14ac:dyDescent="0.45">
      <c r="A40" s="58" t="s">
        <v>544</v>
      </c>
      <c r="B40" s="73" t="str">
        <f>VLOOKUP(A40,Table9[[Protein]:[ENSEMBL ID]],2,FALSE)</f>
        <v>ENSG00000148346</v>
      </c>
      <c r="C40" s="7">
        <v>0.49</v>
      </c>
      <c r="D40" s="6">
        <v>2.3660229265270701E-3</v>
      </c>
      <c r="E40" s="80" t="s">
        <v>883</v>
      </c>
      <c r="F40" s="50">
        <v>0.8</v>
      </c>
      <c r="G40" s="6">
        <v>2.0658557601751601E-6</v>
      </c>
      <c r="H40" s="86" t="s">
        <v>883</v>
      </c>
      <c r="I40" s="50">
        <v>0.11</v>
      </c>
      <c r="J40" s="6">
        <v>0.35623547</v>
      </c>
      <c r="K40" s="83" t="s">
        <v>866</v>
      </c>
      <c r="L40" s="61" t="s">
        <v>847</v>
      </c>
    </row>
    <row r="41" spans="1:12" x14ac:dyDescent="0.45">
      <c r="A41" s="58" t="s">
        <v>284</v>
      </c>
      <c r="B41" s="73" t="str">
        <f>VLOOKUP(A41,Table9[[Protein]:[ENSEMBL ID]],2,FALSE)</f>
        <v>ENSG00000101439</v>
      </c>
      <c r="C41" s="7">
        <v>0.47</v>
      </c>
      <c r="D41" s="6">
        <v>2.8506532791583599E-5</v>
      </c>
      <c r="E41" s="80" t="s">
        <v>883</v>
      </c>
      <c r="F41" s="50">
        <v>0.9</v>
      </c>
      <c r="G41" s="6">
        <v>1.4942667754118499E-7</v>
      </c>
      <c r="H41" s="86" t="s">
        <v>883</v>
      </c>
      <c r="I41" s="50">
        <v>-7.0000000000000007E-2</v>
      </c>
      <c r="J41" s="6">
        <v>0.661562973</v>
      </c>
      <c r="K41" s="83" t="s">
        <v>866</v>
      </c>
      <c r="L41" s="61" t="s">
        <v>847</v>
      </c>
    </row>
    <row r="42" spans="1:12" x14ac:dyDescent="0.45">
      <c r="A42" s="58" t="s">
        <v>238</v>
      </c>
      <c r="B42" s="73" t="str">
        <f>VLOOKUP(A42,Table9[[Protein]:[ENSEMBL ID]],2,FALSE)</f>
        <v>ENSG00000163814</v>
      </c>
      <c r="C42" s="7">
        <v>0.46</v>
      </c>
      <c r="D42" s="6">
        <v>1.66250227187749E-2</v>
      </c>
      <c r="E42" s="80" t="s">
        <v>883</v>
      </c>
      <c r="F42" s="50">
        <v>1.1499999999999999</v>
      </c>
      <c r="G42" s="6">
        <v>1.5969990289435E-6</v>
      </c>
      <c r="H42" s="86" t="s">
        <v>883</v>
      </c>
      <c r="I42" s="50">
        <v>0.24</v>
      </c>
      <c r="J42" s="6">
        <v>0.12991542</v>
      </c>
      <c r="K42" s="83" t="s">
        <v>866</v>
      </c>
      <c r="L42" s="61" t="s">
        <v>847</v>
      </c>
    </row>
    <row r="43" spans="1:12" x14ac:dyDescent="0.45">
      <c r="A43" s="58" t="s">
        <v>214</v>
      </c>
      <c r="B43" s="73" t="str">
        <f>VLOOKUP(A43,Table9[[Protein]:[ENSEMBL ID]],2,FALSE)</f>
        <v>ENSG00000101017</v>
      </c>
      <c r="C43" s="7">
        <v>0.42</v>
      </c>
      <c r="D43" s="6">
        <v>1.3796919648012701E-3</v>
      </c>
      <c r="E43" s="80" t="s">
        <v>883</v>
      </c>
      <c r="F43" s="50">
        <v>0.64</v>
      </c>
      <c r="G43" s="6">
        <v>8.2677989672387303E-5</v>
      </c>
      <c r="H43" s="86" t="s">
        <v>883</v>
      </c>
      <c r="I43" s="50">
        <v>0.22</v>
      </c>
      <c r="J43" s="6">
        <v>6.9418781999999998E-2</v>
      </c>
      <c r="K43" s="83" t="s">
        <v>866</v>
      </c>
      <c r="L43" s="61" t="s">
        <v>847</v>
      </c>
    </row>
    <row r="44" spans="1:12" x14ac:dyDescent="0.45">
      <c r="A44" s="58" t="s">
        <v>364</v>
      </c>
      <c r="B44" s="73" t="str">
        <f>VLOOKUP(A44,Table9[[Protein]:[ENSEMBL ID]],2,FALSE)</f>
        <v>ENSG00000160339</v>
      </c>
      <c r="C44" s="7">
        <v>0.41</v>
      </c>
      <c r="D44" s="6">
        <v>4.0191668174497999E-3</v>
      </c>
      <c r="E44" s="80" t="s">
        <v>883</v>
      </c>
      <c r="F44" s="50">
        <v>0.59</v>
      </c>
      <c r="G44" s="6">
        <v>1.0374746954888501E-2</v>
      </c>
      <c r="H44" s="86" t="s">
        <v>883</v>
      </c>
      <c r="I44" s="50">
        <v>0.12</v>
      </c>
      <c r="J44" s="6">
        <v>0.40458988299999998</v>
      </c>
      <c r="K44" s="83" t="s">
        <v>866</v>
      </c>
      <c r="L44" s="61" t="s">
        <v>847</v>
      </c>
    </row>
    <row r="45" spans="1:12" x14ac:dyDescent="0.45">
      <c r="A45" s="58" t="s">
        <v>432</v>
      </c>
      <c r="B45" s="73" t="str">
        <f>VLOOKUP(A45,Table9[[Protein]:[ENSEMBL ID]],2,FALSE)</f>
        <v>ENSG00000211677</v>
      </c>
      <c r="C45" s="7">
        <v>0.35</v>
      </c>
      <c r="D45" s="6">
        <v>8.3163073122263006E-3</v>
      </c>
      <c r="E45" s="80" t="s">
        <v>883</v>
      </c>
      <c r="F45" s="50">
        <v>0.56000000000000005</v>
      </c>
      <c r="G45" s="6">
        <v>6.3547961633103603E-3</v>
      </c>
      <c r="H45" s="86" t="s">
        <v>883</v>
      </c>
      <c r="I45" s="50">
        <v>0.12</v>
      </c>
      <c r="J45" s="6">
        <v>0.44126957300000003</v>
      </c>
      <c r="K45" s="83" t="s">
        <v>866</v>
      </c>
      <c r="L45" s="61" t="s">
        <v>847</v>
      </c>
    </row>
    <row r="46" spans="1:12" x14ac:dyDescent="0.45">
      <c r="A46" s="58" t="s">
        <v>94</v>
      </c>
      <c r="B46" s="73" t="str">
        <f>VLOOKUP(A46,Table9[[Protein]:[ENSEMBL ID]],2,FALSE)</f>
        <v>ENSG00000214274</v>
      </c>
      <c r="C46" s="7">
        <v>0.34</v>
      </c>
      <c r="D46" s="6">
        <v>9.6830876409245703E-4</v>
      </c>
      <c r="E46" s="80" t="s">
        <v>883</v>
      </c>
      <c r="F46" s="50">
        <v>0.45</v>
      </c>
      <c r="G46" s="6">
        <v>5.6539862590687297E-3</v>
      </c>
      <c r="H46" s="86" t="s">
        <v>883</v>
      </c>
      <c r="I46" s="50">
        <v>-7.0000000000000007E-2</v>
      </c>
      <c r="J46" s="6">
        <v>0.54826688000000001</v>
      </c>
      <c r="K46" s="83" t="s">
        <v>866</v>
      </c>
      <c r="L46" s="61" t="s">
        <v>847</v>
      </c>
    </row>
    <row r="47" spans="1:12" x14ac:dyDescent="0.45">
      <c r="A47" s="58" t="s">
        <v>262</v>
      </c>
      <c r="B47" s="73" t="str">
        <f>VLOOKUP(A47,Table9[[Protein]:[ENSEMBL ID]],2,FALSE)</f>
        <v>ENSG00000182871</v>
      </c>
      <c r="C47" s="7">
        <v>0.33</v>
      </c>
      <c r="D47" s="6">
        <v>3.8926600606411599E-4</v>
      </c>
      <c r="E47" s="80" t="s">
        <v>883</v>
      </c>
      <c r="F47" s="50">
        <v>0.73</v>
      </c>
      <c r="G47" s="6">
        <v>5.2167640970400497E-7</v>
      </c>
      <c r="H47" s="86" t="s">
        <v>883</v>
      </c>
      <c r="I47" s="50">
        <v>0.17</v>
      </c>
      <c r="J47" s="6">
        <v>5.6991145999999999E-2</v>
      </c>
      <c r="K47" s="83" t="s">
        <v>866</v>
      </c>
      <c r="L47" s="61" t="s">
        <v>847</v>
      </c>
    </row>
    <row r="48" spans="1:12" x14ac:dyDescent="0.45">
      <c r="A48" s="58" t="s">
        <v>612</v>
      </c>
      <c r="B48" s="73" t="str">
        <f>VLOOKUP(A48,Table9[[Protein]:[ENSEMBL ID]],2,FALSE)</f>
        <v>ENSG00000116962</v>
      </c>
      <c r="C48" s="7">
        <v>0.28000000000000003</v>
      </c>
      <c r="D48" s="6">
        <v>6.3090750688567102E-4</v>
      </c>
      <c r="E48" s="80" t="s">
        <v>883</v>
      </c>
      <c r="F48" s="50">
        <v>0.31</v>
      </c>
      <c r="G48" s="6">
        <v>3.9647561423262496E-3</v>
      </c>
      <c r="H48" s="86" t="s">
        <v>883</v>
      </c>
      <c r="I48" s="50">
        <v>0.19</v>
      </c>
      <c r="J48" s="6">
        <v>5.2261396000000002E-2</v>
      </c>
      <c r="K48" s="83" t="s">
        <v>866</v>
      </c>
      <c r="L48" s="61" t="s">
        <v>847</v>
      </c>
    </row>
    <row r="49" spans="1:12" x14ac:dyDescent="0.45">
      <c r="A49" s="58" t="s">
        <v>125</v>
      </c>
      <c r="B49" s="73" t="str">
        <f>VLOOKUP(A49,Table9[[Protein]:[ENSEMBL ID]],2,FALSE)</f>
        <v>ENSG00000166278</v>
      </c>
      <c r="C49" s="7">
        <v>0.18</v>
      </c>
      <c r="D49" s="6">
        <v>4.0191668174497999E-3</v>
      </c>
      <c r="E49" s="80" t="s">
        <v>883</v>
      </c>
      <c r="F49" s="50">
        <v>0.43</v>
      </c>
      <c r="G49" s="6">
        <v>3.2963868180466797E-5</v>
      </c>
      <c r="H49" s="86" t="s">
        <v>883</v>
      </c>
      <c r="I49" s="50">
        <v>0.14000000000000001</v>
      </c>
      <c r="J49" s="6">
        <v>0.23799479400000001</v>
      </c>
      <c r="K49" s="83" t="s">
        <v>866</v>
      </c>
      <c r="L49" s="61" t="s">
        <v>847</v>
      </c>
    </row>
    <row r="50" spans="1:12" ht="14.65" thickBot="1" x14ac:dyDescent="0.5">
      <c r="A50" s="59" t="s">
        <v>740</v>
      </c>
      <c r="B50" s="74" t="str">
        <f>VLOOKUP(A50,Table9[[Protein]:[ENSEMBL ID]],2,FALSE)</f>
        <v>ENSG00000185339</v>
      </c>
      <c r="C50" s="55">
        <v>0.17</v>
      </c>
      <c r="D50" s="38">
        <v>4.3118261409386599E-2</v>
      </c>
      <c r="E50" s="81" t="s">
        <v>883</v>
      </c>
      <c r="F50" s="62">
        <v>0.41</v>
      </c>
      <c r="G50" s="38">
        <v>5.9129923418346896E-3</v>
      </c>
      <c r="H50" s="87" t="s">
        <v>883</v>
      </c>
      <c r="I50" s="62">
        <v>0.06</v>
      </c>
      <c r="J50" s="38">
        <v>0.681620789</v>
      </c>
      <c r="K50" s="84" t="s">
        <v>866</v>
      </c>
      <c r="L50" s="63" t="s">
        <v>847</v>
      </c>
    </row>
    <row r="51" spans="1:12" x14ac:dyDescent="0.45">
      <c r="A51" s="57" t="s">
        <v>296</v>
      </c>
      <c r="B51" s="75" t="str">
        <f>VLOOKUP(A51,Table9[[Protein]:[ENSEMBL ID]],2,FALSE)</f>
        <v>ENSG00000163739</v>
      </c>
      <c r="C51" s="91">
        <v>0.61</v>
      </c>
      <c r="D51" s="39">
        <v>1.9522774364127402E-2</v>
      </c>
      <c r="E51" s="79" t="s">
        <v>883</v>
      </c>
      <c r="F51" s="66">
        <v>0.6</v>
      </c>
      <c r="G51" s="39">
        <v>8.8074408535309304E-2</v>
      </c>
      <c r="H51" s="82" t="s">
        <v>866</v>
      </c>
      <c r="I51" s="66">
        <v>0.76</v>
      </c>
      <c r="J51" s="39">
        <v>1.10846E-4</v>
      </c>
      <c r="K51" s="88" t="s">
        <v>883</v>
      </c>
      <c r="L51" s="67" t="s">
        <v>849</v>
      </c>
    </row>
    <row r="52" spans="1:12" x14ac:dyDescent="0.45">
      <c r="A52" s="58" t="s">
        <v>520</v>
      </c>
      <c r="B52" s="73" t="str">
        <f>VLOOKUP(A52,Table9[[Protein]:[ENSEMBL ID]],2,FALSE)</f>
        <v>ENSG00000104432</v>
      </c>
      <c r="C52" s="7">
        <v>0.28000000000000003</v>
      </c>
      <c r="D52" s="6">
        <v>2.2674317288412099E-2</v>
      </c>
      <c r="E52" s="80" t="s">
        <v>883</v>
      </c>
      <c r="F52" s="50">
        <v>0.33</v>
      </c>
      <c r="G52" s="6">
        <v>5.9322840185593598E-2</v>
      </c>
      <c r="H52" s="83" t="s">
        <v>866</v>
      </c>
      <c r="I52" s="50">
        <v>0.55000000000000004</v>
      </c>
      <c r="J52" s="6">
        <v>5.9899999999999999E-5</v>
      </c>
      <c r="K52" s="89" t="s">
        <v>883</v>
      </c>
      <c r="L52" s="61" t="s">
        <v>849</v>
      </c>
    </row>
    <row r="53" spans="1:12" x14ac:dyDescent="0.45">
      <c r="A53" s="58" t="s">
        <v>210</v>
      </c>
      <c r="B53" s="73" t="str">
        <f>VLOOKUP(A53,Table9[[Protein]:[ENSEMBL ID]],2,FALSE)</f>
        <v>ENSG00000120217</v>
      </c>
      <c r="C53" s="7">
        <v>0.28000000000000003</v>
      </c>
      <c r="D53" s="6">
        <v>1.66250227187749E-2</v>
      </c>
      <c r="E53" s="80" t="s">
        <v>883</v>
      </c>
      <c r="F53" s="50">
        <v>0.27</v>
      </c>
      <c r="G53" s="6">
        <v>0.16282054338072499</v>
      </c>
      <c r="H53" s="83" t="s">
        <v>866</v>
      </c>
      <c r="I53" s="50">
        <v>0.24</v>
      </c>
      <c r="J53" s="6">
        <v>1.9626600000000001E-2</v>
      </c>
      <c r="K53" s="89" t="s">
        <v>883</v>
      </c>
      <c r="L53" s="61" t="s">
        <v>849</v>
      </c>
    </row>
    <row r="54" spans="1:12" x14ac:dyDescent="0.45">
      <c r="A54" s="58" t="s">
        <v>340</v>
      </c>
      <c r="B54" s="73" t="str">
        <f>VLOOKUP(A54,Table9[[Protein]:[ENSEMBL ID]],2,FALSE)</f>
        <v>ENSG00000106991</v>
      </c>
      <c r="C54" s="7">
        <v>-0.14000000000000001</v>
      </c>
      <c r="D54" s="6">
        <v>2.9499565443125999E-3</v>
      </c>
      <c r="E54" s="80" t="s">
        <v>883</v>
      </c>
      <c r="F54" s="50">
        <v>-0.06</v>
      </c>
      <c r="G54" s="6">
        <v>0.38801818614913203</v>
      </c>
      <c r="H54" s="83" t="s">
        <v>866</v>
      </c>
      <c r="I54" s="50">
        <v>-0.13</v>
      </c>
      <c r="J54" s="6">
        <v>2.9816565E-2</v>
      </c>
      <c r="K54" s="89" t="s">
        <v>883</v>
      </c>
      <c r="L54" s="61" t="s">
        <v>849</v>
      </c>
    </row>
    <row r="55" spans="1:12" x14ac:dyDescent="0.45">
      <c r="A55" s="58" t="s">
        <v>324</v>
      </c>
      <c r="B55" s="73" t="str">
        <f>VLOOKUP(A55,Table9[[Protein]:[ENSEMBL ID]],2,FALSE)</f>
        <v>ENSG00000187957</v>
      </c>
      <c r="C55" s="7">
        <v>-0.15</v>
      </c>
      <c r="D55" s="6">
        <v>1.9173972608541701E-2</v>
      </c>
      <c r="E55" s="80" t="s">
        <v>883</v>
      </c>
      <c r="F55" s="50">
        <v>-0.13</v>
      </c>
      <c r="G55" s="6">
        <v>0.17867339500135801</v>
      </c>
      <c r="H55" s="83" t="s">
        <v>866</v>
      </c>
      <c r="I55" s="50">
        <v>-0.12</v>
      </c>
      <c r="J55" s="6">
        <v>2.4861655999999999E-2</v>
      </c>
      <c r="K55" s="89" t="s">
        <v>883</v>
      </c>
      <c r="L55" s="61" t="s">
        <v>849</v>
      </c>
    </row>
    <row r="56" spans="1:12" ht="14.65" thickBot="1" x14ac:dyDescent="0.5">
      <c r="A56" s="59" t="s">
        <v>604</v>
      </c>
      <c r="B56" s="74" t="str">
        <f>VLOOKUP(A56,Table9[[Protein]:[ENSEMBL ID]],2,FALSE)</f>
        <v>ENSG00000149294</v>
      </c>
      <c r="C56" s="55">
        <v>-0.19</v>
      </c>
      <c r="D56" s="38">
        <v>9.4227268739738405E-3</v>
      </c>
      <c r="E56" s="81" t="s">
        <v>883</v>
      </c>
      <c r="F56" s="62">
        <v>0.05</v>
      </c>
      <c r="G56" s="38">
        <v>0.64257539929629004</v>
      </c>
      <c r="H56" s="84" t="s">
        <v>866</v>
      </c>
      <c r="I56" s="62">
        <v>-0.2</v>
      </c>
      <c r="J56" s="38">
        <v>6.5002870000000004E-3</v>
      </c>
      <c r="K56" s="90" t="s">
        <v>883</v>
      </c>
      <c r="L56" s="63" t="s">
        <v>849</v>
      </c>
    </row>
    <row r="57" spans="1:12" x14ac:dyDescent="0.45">
      <c r="A57" s="57" t="s">
        <v>316</v>
      </c>
      <c r="B57" s="75" t="str">
        <f>VLOOKUP(A57,Table9[[Protein]:[ENSEMBL ID]],2,FALSE)</f>
        <v>ENSG00000138755</v>
      </c>
      <c r="C57" s="91">
        <v>0.33</v>
      </c>
      <c r="D57" s="39">
        <v>0.20346868898857201</v>
      </c>
      <c r="E57" s="82" t="s">
        <v>866</v>
      </c>
      <c r="F57" s="66">
        <v>1.62</v>
      </c>
      <c r="G57" s="39">
        <v>5.2167640970400497E-7</v>
      </c>
      <c r="H57" s="85" t="s">
        <v>883</v>
      </c>
      <c r="I57" s="66">
        <v>1.76</v>
      </c>
      <c r="J57" s="39">
        <v>4.9100000000000003E-13</v>
      </c>
      <c r="K57" s="88" t="s">
        <v>883</v>
      </c>
      <c r="L57" s="67" t="s">
        <v>848</v>
      </c>
    </row>
    <row r="58" spans="1:12" x14ac:dyDescent="0.45">
      <c r="A58" s="58" t="s">
        <v>580</v>
      </c>
      <c r="B58" s="73" t="str">
        <f>VLOOKUP(A58,Table9[[Protein]:[ENSEMBL ID]],2,FALSE)</f>
        <v>ENSG00000165471</v>
      </c>
      <c r="C58" s="7">
        <v>0.12</v>
      </c>
      <c r="D58" s="6">
        <v>0.76943327652632698</v>
      </c>
      <c r="E58" s="83" t="s">
        <v>866</v>
      </c>
      <c r="F58" s="50">
        <v>1.1200000000000001</v>
      </c>
      <c r="G58" s="6">
        <v>7.9048575092372699E-3</v>
      </c>
      <c r="H58" s="86" t="s">
        <v>883</v>
      </c>
      <c r="I58" s="50">
        <v>0.59</v>
      </c>
      <c r="J58" s="6">
        <v>2.6954972000000001E-2</v>
      </c>
      <c r="K58" s="89" t="s">
        <v>883</v>
      </c>
      <c r="L58" s="61" t="s">
        <v>848</v>
      </c>
    </row>
    <row r="59" spans="1:12" x14ac:dyDescent="0.45">
      <c r="A59" s="58" t="s">
        <v>560</v>
      </c>
      <c r="B59" s="73" t="str">
        <f>VLOOKUP(A59,Table9[[Protein]:[ENSEMBL ID]],2,FALSE)</f>
        <v>ENSG00000131042</v>
      </c>
      <c r="C59" s="7">
        <v>0.04</v>
      </c>
      <c r="D59" s="6">
        <v>0.76943327652632698</v>
      </c>
      <c r="E59" s="83" t="s">
        <v>866</v>
      </c>
      <c r="F59" s="50">
        <v>0.56000000000000005</v>
      </c>
      <c r="G59" s="6">
        <v>2.8711536862707001E-4</v>
      </c>
      <c r="H59" s="86" t="s">
        <v>883</v>
      </c>
      <c r="I59" s="50">
        <v>0.25</v>
      </c>
      <c r="J59" s="6">
        <v>6.7479699999999998E-3</v>
      </c>
      <c r="K59" s="89" t="s">
        <v>883</v>
      </c>
      <c r="L59" s="61" t="s">
        <v>848</v>
      </c>
    </row>
    <row r="60" spans="1:12" x14ac:dyDescent="0.45">
      <c r="A60" s="58" t="s">
        <v>768</v>
      </c>
      <c r="B60" s="73" t="str">
        <f>VLOOKUP(A60,Table9[[Protein]:[ENSEMBL ID]],2,FALSE)</f>
        <v>ENSG00000145850</v>
      </c>
      <c r="C60" s="7">
        <v>0.04</v>
      </c>
      <c r="D60" s="6">
        <v>0.81040562104399105</v>
      </c>
      <c r="E60" s="83" t="s">
        <v>866</v>
      </c>
      <c r="F60" s="50">
        <v>0.55000000000000004</v>
      </c>
      <c r="G60" s="6">
        <v>7.4482645967900597E-3</v>
      </c>
      <c r="H60" s="86" t="s">
        <v>883</v>
      </c>
      <c r="I60" s="50">
        <v>0.54</v>
      </c>
      <c r="J60" s="6">
        <v>5.5099999999999998E-5</v>
      </c>
      <c r="K60" s="89" t="s">
        <v>883</v>
      </c>
      <c r="L60" s="61" t="s">
        <v>848</v>
      </c>
    </row>
    <row r="61" spans="1:12" x14ac:dyDescent="0.45">
      <c r="A61" s="58" t="s">
        <v>784</v>
      </c>
      <c r="B61" s="73" t="str">
        <f>VLOOKUP(A61,Table9[[Protein]:[ENSEMBL ID]],2,FALSE)</f>
        <v>ENSG00000164761</v>
      </c>
      <c r="C61" s="7">
        <v>0.16</v>
      </c>
      <c r="D61" s="6">
        <v>0.20346868898857201</v>
      </c>
      <c r="E61" s="83" t="s">
        <v>866</v>
      </c>
      <c r="F61" s="50">
        <v>0.33</v>
      </c>
      <c r="G61" s="6">
        <v>4.1782700969955303E-2</v>
      </c>
      <c r="H61" s="86" t="s">
        <v>883</v>
      </c>
      <c r="I61" s="50">
        <v>0.21</v>
      </c>
      <c r="J61" s="6">
        <v>3.6271353999999999E-2</v>
      </c>
      <c r="K61" s="89" t="s">
        <v>883</v>
      </c>
      <c r="L61" s="61" t="s">
        <v>848</v>
      </c>
    </row>
    <row r="62" spans="1:12" x14ac:dyDescent="0.45">
      <c r="A62" s="58" t="s">
        <v>620</v>
      </c>
      <c r="B62" s="73" t="str">
        <f>VLOOKUP(A62,Table9[[Protein]:[ENSEMBL ID]],2,FALSE)</f>
        <v>ENSG00000099250</v>
      </c>
      <c r="C62" s="7">
        <v>0.03</v>
      </c>
      <c r="D62" s="6">
        <v>0.54750288147638904</v>
      </c>
      <c r="E62" s="83" t="s">
        <v>866</v>
      </c>
      <c r="F62" s="50">
        <v>0.28000000000000003</v>
      </c>
      <c r="G62" s="6">
        <v>5.8654271529444597E-5</v>
      </c>
      <c r="H62" s="86" t="s">
        <v>883</v>
      </c>
      <c r="I62" s="50">
        <v>0.24</v>
      </c>
      <c r="J62" s="6">
        <v>2.4300000000000001E-5</v>
      </c>
      <c r="K62" s="89" t="s">
        <v>883</v>
      </c>
      <c r="L62" s="61" t="s">
        <v>848</v>
      </c>
    </row>
    <row r="63" spans="1:12" x14ac:dyDescent="0.45">
      <c r="A63" s="58" t="s">
        <v>636</v>
      </c>
      <c r="B63" s="73" t="str">
        <f>VLOOKUP(A63,Table9[[Protein]:[ENSEMBL ID]],2,FALSE)</f>
        <v>ENSG00000145623</v>
      </c>
      <c r="C63" s="7">
        <v>0.09</v>
      </c>
      <c r="D63" s="6">
        <v>8.7010329566849495E-2</v>
      </c>
      <c r="E63" s="83" t="s">
        <v>866</v>
      </c>
      <c r="F63" s="50">
        <v>0.22</v>
      </c>
      <c r="G63" s="6">
        <v>5.6784975068238704E-3</v>
      </c>
      <c r="H63" s="86" t="s">
        <v>883</v>
      </c>
      <c r="I63" s="50">
        <v>0.1</v>
      </c>
      <c r="J63" s="6">
        <v>1.1883184E-2</v>
      </c>
      <c r="K63" s="89" t="s">
        <v>883</v>
      </c>
      <c r="L63" s="61" t="s">
        <v>848</v>
      </c>
    </row>
    <row r="64" spans="1:12" ht="14.65" thickBot="1" x14ac:dyDescent="0.5">
      <c r="A64" s="59" t="s">
        <v>796</v>
      </c>
      <c r="B64" s="74" t="str">
        <f>VLOOKUP(A64,Table9[[Protein]:[ENSEMBL ID]],2,FALSE)</f>
        <v>ENSG00000120659</v>
      </c>
      <c r="C64" s="55">
        <v>-0.18</v>
      </c>
      <c r="D64" s="38">
        <v>0.32665872140820001</v>
      </c>
      <c r="E64" s="84" t="s">
        <v>866</v>
      </c>
      <c r="F64" s="62">
        <v>-0.52</v>
      </c>
      <c r="G64" s="38">
        <v>3.89266087365088E-2</v>
      </c>
      <c r="H64" s="87" t="s">
        <v>883</v>
      </c>
      <c r="I64" s="62">
        <v>-0.43</v>
      </c>
      <c r="J64" s="38">
        <v>1.7364600000000001E-4</v>
      </c>
      <c r="K64" s="90" t="s">
        <v>883</v>
      </c>
      <c r="L64" s="63" t="s">
        <v>848</v>
      </c>
    </row>
    <row r="65" spans="1:12" x14ac:dyDescent="0.45">
      <c r="A65" s="57" t="s">
        <v>376</v>
      </c>
      <c r="B65" s="75" t="str">
        <f>VLOOKUP(A65,Table9[[Protein]:[ENSEMBL ID]],2,FALSE)</f>
        <v>ENSG00000105550</v>
      </c>
      <c r="C65" s="91">
        <v>0.86</v>
      </c>
      <c r="D65" s="39">
        <v>4.8042804673669302E-2</v>
      </c>
      <c r="E65" s="79" t="s">
        <v>883</v>
      </c>
      <c r="F65" s="66">
        <v>0.83</v>
      </c>
      <c r="G65" s="39">
        <v>0.25062973968229002</v>
      </c>
      <c r="H65" s="82" t="s">
        <v>866</v>
      </c>
      <c r="I65" s="66">
        <v>-0.25</v>
      </c>
      <c r="J65" s="39">
        <v>0.39847145699999997</v>
      </c>
      <c r="K65" s="82" t="s">
        <v>866</v>
      </c>
      <c r="L65" s="67" t="s">
        <v>850</v>
      </c>
    </row>
    <row r="66" spans="1:12" x14ac:dyDescent="0.45">
      <c r="A66" s="58" t="s">
        <v>129</v>
      </c>
      <c r="B66" s="73" t="str">
        <f>VLOOKUP(A66,Table9[[Protein]:[ENSEMBL ID]],2,FALSE)</f>
        <v>ENSG00000133742</v>
      </c>
      <c r="C66" s="7">
        <v>0.75</v>
      </c>
      <c r="D66" s="6">
        <v>8.5444319175700001E-4</v>
      </c>
      <c r="E66" s="80" t="s">
        <v>883</v>
      </c>
      <c r="F66" s="50">
        <v>0.46</v>
      </c>
      <c r="G66" s="6">
        <v>6.5194655107634905E-2</v>
      </c>
      <c r="H66" s="83" t="s">
        <v>866</v>
      </c>
      <c r="I66" s="50">
        <v>-0.52</v>
      </c>
      <c r="J66" s="6">
        <v>6.0160223999999998E-2</v>
      </c>
      <c r="K66" s="83" t="s">
        <v>866</v>
      </c>
      <c r="L66" s="61" t="s">
        <v>850</v>
      </c>
    </row>
    <row r="67" spans="1:12" x14ac:dyDescent="0.45">
      <c r="A67" s="58" t="s">
        <v>170</v>
      </c>
      <c r="B67" s="73" t="str">
        <f>VLOOKUP(A67,Table9[[Protein]:[ENSEMBL ID]],2,FALSE)</f>
        <v>ENSG00000115009</v>
      </c>
      <c r="C67" s="7">
        <v>0.52</v>
      </c>
      <c r="D67" s="6">
        <v>2.5904886556084999E-2</v>
      </c>
      <c r="E67" s="80" t="s">
        <v>883</v>
      </c>
      <c r="F67" s="50">
        <v>0.77</v>
      </c>
      <c r="G67" s="6">
        <v>5.9322840185593598E-2</v>
      </c>
      <c r="H67" s="83" t="s">
        <v>866</v>
      </c>
      <c r="I67" s="50">
        <v>-0.42</v>
      </c>
      <c r="J67" s="6">
        <v>0.14970188700000001</v>
      </c>
      <c r="K67" s="83" t="s">
        <v>866</v>
      </c>
      <c r="L67" s="61" t="s">
        <v>850</v>
      </c>
    </row>
    <row r="68" spans="1:12" x14ac:dyDescent="0.45">
      <c r="A68" s="58" t="s">
        <v>380</v>
      </c>
      <c r="B68" s="73" t="str">
        <f>VLOOKUP(A68,Table9[[Protein]:[ENSEMBL ID]],2,FALSE)</f>
        <v>ENSG00000118972</v>
      </c>
      <c r="C68" s="7">
        <v>0.51</v>
      </c>
      <c r="D68" s="6">
        <v>3.82918498530639E-2</v>
      </c>
      <c r="E68" s="80" t="s">
        <v>883</v>
      </c>
      <c r="F68" s="50">
        <v>0.53</v>
      </c>
      <c r="G68" s="6">
        <v>0.13495158805333299</v>
      </c>
      <c r="H68" s="83" t="s">
        <v>866</v>
      </c>
      <c r="I68" s="50">
        <v>0.05</v>
      </c>
      <c r="J68" s="6">
        <v>0.69050554099999994</v>
      </c>
      <c r="K68" s="83" t="s">
        <v>866</v>
      </c>
      <c r="L68" s="61" t="s">
        <v>850</v>
      </c>
    </row>
    <row r="69" spans="1:12" x14ac:dyDescent="0.45">
      <c r="A69" s="58" t="s">
        <v>468</v>
      </c>
      <c r="B69" s="73" t="str">
        <f>VLOOKUP(A69,Table9[[Protein]:[ENSEMBL ID]],2,FALSE)</f>
        <v>ENSG00000150782</v>
      </c>
      <c r="C69" s="7">
        <v>0.38</v>
      </c>
      <c r="D69" s="6">
        <v>4.0191668174497999E-3</v>
      </c>
      <c r="E69" s="80" t="s">
        <v>883</v>
      </c>
      <c r="F69" s="50">
        <v>0.31</v>
      </c>
      <c r="G69" s="6">
        <v>0.128999054233809</v>
      </c>
      <c r="H69" s="83" t="s">
        <v>866</v>
      </c>
      <c r="I69" s="50">
        <v>-0.11</v>
      </c>
      <c r="J69" s="6">
        <v>0.47076195999999998</v>
      </c>
      <c r="K69" s="83" t="s">
        <v>866</v>
      </c>
      <c r="L69" s="61" t="s">
        <v>850</v>
      </c>
    </row>
    <row r="70" spans="1:12" x14ac:dyDescent="0.45">
      <c r="A70" s="58" t="s">
        <v>672</v>
      </c>
      <c r="B70" s="73" t="str">
        <f>VLOOKUP(A70,Table9[[Protein]:[ENSEMBL ID]],2,FALSE)</f>
        <v>ENSG00000275896</v>
      </c>
      <c r="C70" s="7">
        <v>0.38</v>
      </c>
      <c r="D70" s="6">
        <v>5.5991295339566701E-3</v>
      </c>
      <c r="E70" s="80" t="s">
        <v>883</v>
      </c>
      <c r="F70" s="50">
        <v>0.37</v>
      </c>
      <c r="G70" s="6">
        <v>6.8887165095958894E-2</v>
      </c>
      <c r="H70" s="83" t="s">
        <v>866</v>
      </c>
      <c r="I70" s="50">
        <v>-0.02</v>
      </c>
      <c r="J70" s="6">
        <v>0.87645661799999997</v>
      </c>
      <c r="K70" s="83" t="s">
        <v>866</v>
      </c>
      <c r="L70" s="61" t="s">
        <v>850</v>
      </c>
    </row>
    <row r="71" spans="1:12" x14ac:dyDescent="0.45">
      <c r="A71" s="58" t="s">
        <v>460</v>
      </c>
      <c r="B71" s="73" t="str">
        <f>VLOOKUP(A71,Table9[[Protein]:[ENSEMBL ID]],2,FALSE)</f>
        <v>ENSG00000112115</v>
      </c>
      <c r="C71" s="7">
        <v>0.36</v>
      </c>
      <c r="D71" s="6">
        <v>1.66250227187749E-2</v>
      </c>
      <c r="E71" s="80" t="s">
        <v>883</v>
      </c>
      <c r="F71" s="50">
        <v>0.11</v>
      </c>
      <c r="G71" s="6">
        <v>0.60728971227375395</v>
      </c>
      <c r="H71" s="83" t="s">
        <v>866</v>
      </c>
      <c r="I71" s="50">
        <v>-0.06</v>
      </c>
      <c r="J71" s="6">
        <v>0.75981113499999997</v>
      </c>
      <c r="K71" s="83" t="s">
        <v>866</v>
      </c>
      <c r="L71" s="61" t="s">
        <v>850</v>
      </c>
    </row>
    <row r="72" spans="1:12" x14ac:dyDescent="0.45">
      <c r="A72" s="58" t="s">
        <v>436</v>
      </c>
      <c r="B72" s="73" t="str">
        <f>VLOOKUP(A72,Table9[[Protein]:[ENSEMBL ID]],2,FALSE)</f>
        <v>ENSG00000136634</v>
      </c>
      <c r="C72" s="7">
        <v>0.35</v>
      </c>
      <c r="D72" s="6">
        <v>4.1693175248626403E-2</v>
      </c>
      <c r="E72" s="80" t="s">
        <v>883</v>
      </c>
      <c r="F72" s="50">
        <v>0.4</v>
      </c>
      <c r="G72" s="6">
        <v>0.121827967948101</v>
      </c>
      <c r="H72" s="83" t="s">
        <v>866</v>
      </c>
      <c r="I72" s="50">
        <v>0.13</v>
      </c>
      <c r="J72" s="6">
        <v>0.661562973</v>
      </c>
      <c r="K72" s="83" t="s">
        <v>866</v>
      </c>
      <c r="L72" s="61" t="s">
        <v>850</v>
      </c>
    </row>
    <row r="73" spans="1:12" x14ac:dyDescent="0.45">
      <c r="A73" s="58" t="s">
        <v>676</v>
      </c>
      <c r="B73" s="73" t="str">
        <f>VLOOKUP(A73,Table9[[Protein]:[ENSEMBL ID]],2,FALSE)</f>
        <v>ENSG00000105426</v>
      </c>
      <c r="C73" s="7">
        <v>-0.14000000000000001</v>
      </c>
      <c r="D73" s="6">
        <v>1.66250227187749E-2</v>
      </c>
      <c r="E73" s="80" t="s">
        <v>883</v>
      </c>
      <c r="F73" s="50">
        <v>-0.02</v>
      </c>
      <c r="G73" s="6">
        <v>0.861258448196486</v>
      </c>
      <c r="H73" s="83" t="s">
        <v>866</v>
      </c>
      <c r="I73" s="50">
        <v>-0.11</v>
      </c>
      <c r="J73" s="6">
        <v>6.7365225000000001E-2</v>
      </c>
      <c r="K73" s="83" t="s">
        <v>866</v>
      </c>
      <c r="L73" s="61" t="s">
        <v>850</v>
      </c>
    </row>
    <row r="74" spans="1:12" x14ac:dyDescent="0.45">
      <c r="A74" s="58" t="s">
        <v>588</v>
      </c>
      <c r="B74" s="73" t="str">
        <f>VLOOKUP(A74,Table9[[Protein]:[ENSEMBL ID]],2,FALSE)</f>
        <v>ENSG00000105976</v>
      </c>
      <c r="C74" s="7">
        <v>-0.16</v>
      </c>
      <c r="D74" s="6">
        <v>2.2636929105480201E-2</v>
      </c>
      <c r="E74" s="80" t="s">
        <v>883</v>
      </c>
      <c r="F74" s="50">
        <v>0.08</v>
      </c>
      <c r="G74" s="6">
        <v>0.457646886030246</v>
      </c>
      <c r="H74" s="83" t="s">
        <v>866</v>
      </c>
      <c r="I74" s="50">
        <v>0.05</v>
      </c>
      <c r="J74" s="6">
        <v>0.40458988299999998</v>
      </c>
      <c r="K74" s="83" t="s">
        <v>866</v>
      </c>
      <c r="L74" s="61" t="s">
        <v>850</v>
      </c>
    </row>
    <row r="75" spans="1:12" x14ac:dyDescent="0.45">
      <c r="A75" s="58" t="s">
        <v>816</v>
      </c>
      <c r="B75" s="73" t="str">
        <f>VLOOKUP(A75,Table9[[Protein]:[ENSEMBL ID]],2,FALSE)</f>
        <v>ENSG00000169344</v>
      </c>
      <c r="C75" s="7">
        <v>-0.18</v>
      </c>
      <c r="D75" s="6">
        <v>8.1284595210919606E-3</v>
      </c>
      <c r="E75" s="80" t="s">
        <v>883</v>
      </c>
      <c r="F75" s="50">
        <v>-0.16</v>
      </c>
      <c r="G75" s="6">
        <v>0.14613583844050701</v>
      </c>
      <c r="H75" s="83" t="s">
        <v>866</v>
      </c>
      <c r="I75" s="50">
        <v>0.09</v>
      </c>
      <c r="J75" s="6">
        <v>0.31307750200000001</v>
      </c>
      <c r="K75" s="83" t="s">
        <v>866</v>
      </c>
      <c r="L75" s="61" t="s">
        <v>850</v>
      </c>
    </row>
    <row r="76" spans="1:12" x14ac:dyDescent="0.45">
      <c r="A76" s="58" t="s">
        <v>800</v>
      </c>
      <c r="B76" s="73" t="str">
        <f>VLOOKUP(A76,Table9[[Protein]:[ENSEMBL ID]],2,FALSE)</f>
        <v>ENSG00000239697</v>
      </c>
      <c r="C76" s="7">
        <v>-0.2</v>
      </c>
      <c r="D76" s="6">
        <v>9.6459319667849906E-3</v>
      </c>
      <c r="E76" s="80" t="s">
        <v>883</v>
      </c>
      <c r="F76" s="50">
        <v>-0.02</v>
      </c>
      <c r="G76" s="6">
        <v>0.88572604995509896</v>
      </c>
      <c r="H76" s="83" t="s">
        <v>866</v>
      </c>
      <c r="I76" s="50">
        <v>-0.03</v>
      </c>
      <c r="J76" s="6">
        <v>0.75981113499999997</v>
      </c>
      <c r="K76" s="83" t="s">
        <v>866</v>
      </c>
      <c r="L76" s="61" t="s">
        <v>850</v>
      </c>
    </row>
    <row r="77" spans="1:12" x14ac:dyDescent="0.45">
      <c r="A77" s="58" t="s">
        <v>640</v>
      </c>
      <c r="B77" s="73" t="str">
        <f>VLOOKUP(A77,Table9[[Protein]:[ENSEMBL ID]],2,FALSE)</f>
        <v>ENSG00000145730</v>
      </c>
      <c r="C77" s="7">
        <v>-0.2</v>
      </c>
      <c r="D77" s="6">
        <v>5.6334950594564203E-3</v>
      </c>
      <c r="E77" s="80" t="s">
        <v>883</v>
      </c>
      <c r="F77" s="50">
        <v>0.02</v>
      </c>
      <c r="G77" s="6">
        <v>0.88572604995509896</v>
      </c>
      <c r="H77" s="83" t="s">
        <v>866</v>
      </c>
      <c r="I77" s="50">
        <v>-0.12</v>
      </c>
      <c r="J77" s="6">
        <v>7.1205518999999995E-2</v>
      </c>
      <c r="K77" s="83" t="s">
        <v>866</v>
      </c>
      <c r="L77" s="61" t="s">
        <v>850</v>
      </c>
    </row>
    <row r="78" spans="1:12" x14ac:dyDescent="0.45">
      <c r="A78" s="58" t="s">
        <v>652</v>
      </c>
      <c r="B78" s="73" t="str">
        <f>VLOOKUP(A78,Table9[[Protein]:[ENSEMBL ID]],2,FALSE)</f>
        <v>ENSG00000122861</v>
      </c>
      <c r="C78" s="7">
        <v>-0.22</v>
      </c>
      <c r="D78" s="6">
        <v>2.4656614117456399E-2</v>
      </c>
      <c r="E78" s="80" t="s">
        <v>883</v>
      </c>
      <c r="F78" s="50">
        <v>0.05</v>
      </c>
      <c r="G78" s="6">
        <v>0.78845841153598695</v>
      </c>
      <c r="H78" s="83" t="s">
        <v>866</v>
      </c>
      <c r="I78" s="50">
        <v>-0.05</v>
      </c>
      <c r="J78" s="6">
        <v>0.65720668999999998</v>
      </c>
      <c r="K78" s="83" t="s">
        <v>866</v>
      </c>
      <c r="L78" s="61" t="s">
        <v>850</v>
      </c>
    </row>
    <row r="79" spans="1:12" x14ac:dyDescent="0.45">
      <c r="A79" s="58" t="s">
        <v>275</v>
      </c>
      <c r="B79" s="73" t="str">
        <f>VLOOKUP(A79,Table9[[Protein]:[ENSEMBL ID]],2,FALSE)</f>
        <v>ENSG00000095713</v>
      </c>
      <c r="C79" s="7">
        <v>-0.27</v>
      </c>
      <c r="D79" s="6">
        <v>2.5479684679939E-2</v>
      </c>
      <c r="E79" s="80" t="s">
        <v>883</v>
      </c>
      <c r="F79" s="50">
        <v>0.2</v>
      </c>
      <c r="G79" s="6">
        <v>0.32101920374100701</v>
      </c>
      <c r="H79" s="83" t="s">
        <v>866</v>
      </c>
      <c r="I79" s="50">
        <v>-0.17</v>
      </c>
      <c r="J79" s="6">
        <v>0.272053355</v>
      </c>
      <c r="K79" s="83" t="s">
        <v>866</v>
      </c>
      <c r="L79" s="61" t="s">
        <v>850</v>
      </c>
    </row>
    <row r="80" spans="1:12" x14ac:dyDescent="0.45">
      <c r="A80" s="58" t="s">
        <v>267</v>
      </c>
      <c r="B80" s="73" t="str">
        <f>VLOOKUP(A80,Table9[[Protein]:[ENSEMBL ID]],2,FALSE)</f>
        <v>ENSG00000105664</v>
      </c>
      <c r="C80" s="7">
        <v>-0.43</v>
      </c>
      <c r="D80" s="6">
        <v>3.8914114814813099E-4</v>
      </c>
      <c r="E80" s="80" t="s">
        <v>883</v>
      </c>
      <c r="F80" s="50">
        <v>0.02</v>
      </c>
      <c r="G80" s="6">
        <v>0.91697768978628003</v>
      </c>
      <c r="H80" s="83" t="s">
        <v>866</v>
      </c>
      <c r="I80" s="50">
        <v>-0.09</v>
      </c>
      <c r="J80" s="6">
        <v>0.47178466899999999</v>
      </c>
      <c r="K80" s="83" t="s">
        <v>866</v>
      </c>
      <c r="L80" s="61" t="s">
        <v>850</v>
      </c>
    </row>
    <row r="81" spans="1:12" ht="14.65" thickBot="1" x14ac:dyDescent="0.5">
      <c r="A81" s="59" t="s">
        <v>760</v>
      </c>
      <c r="B81" s="74" t="str">
        <f>VLOOKUP(A81,Table9[[Protein]:[ENSEMBL ID]],2,FALSE)</f>
        <v>ENSG00000113296</v>
      </c>
      <c r="C81" s="55">
        <v>-0.7</v>
      </c>
      <c r="D81" s="38">
        <v>3.0307551581115402E-4</v>
      </c>
      <c r="E81" s="81" t="s">
        <v>883</v>
      </c>
      <c r="F81" s="62">
        <v>-0.17</v>
      </c>
      <c r="G81" s="38">
        <v>0.49734769933537498</v>
      </c>
      <c r="H81" s="84" t="s">
        <v>866</v>
      </c>
      <c r="I81" s="62">
        <v>0.24</v>
      </c>
      <c r="J81" s="38">
        <v>0.15769836000000001</v>
      </c>
      <c r="K81" s="84" t="s">
        <v>866</v>
      </c>
      <c r="L81" s="63" t="s">
        <v>850</v>
      </c>
    </row>
    <row r="82" spans="1:12" x14ac:dyDescent="0.45">
      <c r="A82" s="57" t="s">
        <v>780</v>
      </c>
      <c r="B82" s="75" t="str">
        <f>VLOOKUP(A82,Table9[[Protein]:[ENSEMBL ID]],2,FALSE)</f>
        <v>ENSG00000204490</v>
      </c>
      <c r="C82" s="91">
        <v>0.46</v>
      </c>
      <c r="D82" s="39">
        <v>5.7049207349371002E-2</v>
      </c>
      <c r="E82" s="82" t="s">
        <v>866</v>
      </c>
      <c r="F82" s="66">
        <v>1.06</v>
      </c>
      <c r="G82" s="39">
        <v>1.7010584348502701E-2</v>
      </c>
      <c r="H82" s="85" t="s">
        <v>883</v>
      </c>
      <c r="I82" s="66">
        <v>0.15</v>
      </c>
      <c r="J82" s="39">
        <v>0.42312736899999998</v>
      </c>
      <c r="K82" s="82" t="s">
        <v>866</v>
      </c>
      <c r="L82" s="67" t="s">
        <v>851</v>
      </c>
    </row>
    <row r="83" spans="1:12" x14ac:dyDescent="0.45">
      <c r="A83" s="58" t="s">
        <v>332</v>
      </c>
      <c r="B83" s="73" t="str">
        <f>VLOOKUP(A83,Table9[[Protein]:[ENSEMBL ID]],2,FALSE)</f>
        <v>ENSG00000115380</v>
      </c>
      <c r="C83" s="7">
        <v>0.08</v>
      </c>
      <c r="D83" s="6">
        <v>0.55976871374650905</v>
      </c>
      <c r="E83" s="83" t="s">
        <v>866</v>
      </c>
      <c r="F83" s="50">
        <v>0.61</v>
      </c>
      <c r="G83" s="6">
        <v>4.7085722200528702E-4</v>
      </c>
      <c r="H83" s="86" t="s">
        <v>883</v>
      </c>
      <c r="I83" s="50">
        <v>0.2</v>
      </c>
      <c r="J83" s="6">
        <v>8.5503336999999999E-2</v>
      </c>
      <c r="K83" s="83" t="s">
        <v>866</v>
      </c>
      <c r="L83" s="61" t="s">
        <v>851</v>
      </c>
    </row>
    <row r="84" spans="1:12" x14ac:dyDescent="0.45">
      <c r="A84" s="58" t="s">
        <v>444</v>
      </c>
      <c r="B84" s="73" t="str">
        <f>VLOOKUP(A84,Table9[[Protein]:[ENSEMBL ID]],2,FALSE)</f>
        <v>ENSG00000243646</v>
      </c>
      <c r="C84" s="7">
        <v>0.16</v>
      </c>
      <c r="D84" s="6">
        <v>0.16173308391792299</v>
      </c>
      <c r="E84" s="83" t="s">
        <v>866</v>
      </c>
      <c r="F84" s="50">
        <v>0.5</v>
      </c>
      <c r="G84" s="6">
        <v>7.9498777441370395E-3</v>
      </c>
      <c r="H84" s="86" t="s">
        <v>883</v>
      </c>
      <c r="I84" s="50">
        <v>-0.03</v>
      </c>
      <c r="J84" s="6">
        <v>0.76660517900000003</v>
      </c>
      <c r="K84" s="83" t="s">
        <v>866</v>
      </c>
      <c r="L84" s="61" t="s">
        <v>851</v>
      </c>
    </row>
    <row r="85" spans="1:12" x14ac:dyDescent="0.45">
      <c r="A85" s="58" t="s">
        <v>162</v>
      </c>
      <c r="B85" s="73" t="str">
        <f>VLOOKUP(A85,Table9[[Protein]:[ENSEMBL ID]],2,FALSE)</f>
        <v>ENSG00000172724</v>
      </c>
      <c r="C85" s="7">
        <v>0.24</v>
      </c>
      <c r="D85" s="6">
        <v>0.24394600944353001</v>
      </c>
      <c r="E85" s="83" t="s">
        <v>866</v>
      </c>
      <c r="F85" s="50">
        <v>0.5</v>
      </c>
      <c r="G85" s="6">
        <v>2.86260861312796E-2</v>
      </c>
      <c r="H85" s="86" t="s">
        <v>883</v>
      </c>
      <c r="I85" s="50">
        <v>0.1</v>
      </c>
      <c r="J85" s="6">
        <v>0.75981113499999997</v>
      </c>
      <c r="K85" s="83" t="s">
        <v>866</v>
      </c>
      <c r="L85" s="61" t="s">
        <v>851</v>
      </c>
    </row>
    <row r="86" spans="1:12" x14ac:dyDescent="0.45">
      <c r="A86" s="58" t="s">
        <v>100</v>
      </c>
      <c r="B86" s="73" t="str">
        <f>VLOOKUP(A86,Table9[[Protein]:[ENSEMBL ID]],2,FALSE)</f>
        <v>ENSG00000132855</v>
      </c>
      <c r="C86" s="7">
        <v>0.15</v>
      </c>
      <c r="D86" s="6">
        <v>0.13617601624523101</v>
      </c>
      <c r="E86" s="83" t="s">
        <v>866</v>
      </c>
      <c r="F86" s="50">
        <v>0.39</v>
      </c>
      <c r="G86" s="6">
        <v>5.6784975068238704E-3</v>
      </c>
      <c r="H86" s="86" t="s">
        <v>883</v>
      </c>
      <c r="I86" s="50">
        <v>-0.02</v>
      </c>
      <c r="J86" s="6">
        <v>0.87836953799999995</v>
      </c>
      <c r="K86" s="83" t="s">
        <v>866</v>
      </c>
      <c r="L86" s="61" t="s">
        <v>851</v>
      </c>
    </row>
    <row r="87" spans="1:12" x14ac:dyDescent="0.45">
      <c r="A87" s="58" t="s">
        <v>121</v>
      </c>
      <c r="B87" s="73" t="str">
        <f>VLOOKUP(A87,Table9[[Protein]:[ENSEMBL ID]],2,FALSE)</f>
        <v>ENSG00000173918</v>
      </c>
      <c r="C87" s="7">
        <v>0.16</v>
      </c>
      <c r="D87" s="6">
        <v>0.19980082753890599</v>
      </c>
      <c r="E87" s="83" t="s">
        <v>866</v>
      </c>
      <c r="F87" s="50">
        <v>0.39</v>
      </c>
      <c r="G87" s="6">
        <v>4.1533979012793E-3</v>
      </c>
      <c r="H87" s="86" t="s">
        <v>883</v>
      </c>
      <c r="I87" s="50">
        <v>-0.06</v>
      </c>
      <c r="J87" s="6">
        <v>0.63099421300000003</v>
      </c>
      <c r="K87" s="83" t="s">
        <v>866</v>
      </c>
      <c r="L87" s="61" t="s">
        <v>851</v>
      </c>
    </row>
    <row r="88" spans="1:12" x14ac:dyDescent="0.45">
      <c r="A88" s="58" t="s">
        <v>412</v>
      </c>
      <c r="B88" s="73" t="str">
        <f>VLOOKUP(A88,Table9[[Protein]:[ENSEMBL ID]],2,FALSE)</f>
        <v>ENSG00000090339</v>
      </c>
      <c r="C88" s="7">
        <v>0.15</v>
      </c>
      <c r="D88" s="6">
        <v>7.3863961426684097E-2</v>
      </c>
      <c r="E88" s="83" t="s">
        <v>866</v>
      </c>
      <c r="F88" s="50">
        <v>0.38</v>
      </c>
      <c r="G88" s="6">
        <v>1.53134255726184E-3</v>
      </c>
      <c r="H88" s="86" t="s">
        <v>883</v>
      </c>
      <c r="I88" s="50">
        <v>0.08</v>
      </c>
      <c r="J88" s="6">
        <v>0.40332477500000002</v>
      </c>
      <c r="K88" s="83" t="s">
        <v>866</v>
      </c>
      <c r="L88" s="61" t="s">
        <v>851</v>
      </c>
    </row>
    <row r="89" spans="1:12" x14ac:dyDescent="0.45">
      <c r="A89" s="58" t="s">
        <v>404</v>
      </c>
      <c r="B89" s="73" t="str">
        <f>VLOOKUP(A89,Table9[[Protein]:[ENSEMBL ID]],2,FALSE)</f>
        <v>ENSG00000185245</v>
      </c>
      <c r="C89" s="7">
        <v>0.16</v>
      </c>
      <c r="D89" s="6">
        <v>0.15459135283129199</v>
      </c>
      <c r="E89" s="83" t="s">
        <v>866</v>
      </c>
      <c r="F89" s="50">
        <v>0.31</v>
      </c>
      <c r="G89" s="6">
        <v>3.8593342276456201E-2</v>
      </c>
      <c r="H89" s="86" t="s">
        <v>883</v>
      </c>
      <c r="I89" s="50">
        <v>0.09</v>
      </c>
      <c r="J89" s="6">
        <v>0.31555517900000002</v>
      </c>
      <c r="K89" s="83" t="s">
        <v>866</v>
      </c>
      <c r="L89" s="61" t="s">
        <v>851</v>
      </c>
    </row>
    <row r="90" spans="1:12" x14ac:dyDescent="0.45">
      <c r="A90" s="58" t="s">
        <v>226</v>
      </c>
      <c r="B90" s="73" t="str">
        <f>VLOOKUP(A90,Table9[[Protein]:[ENSEMBL ID]],2,FALSE)</f>
        <v>ENSG00000085063</v>
      </c>
      <c r="C90" s="7">
        <v>0.12</v>
      </c>
      <c r="D90" s="6">
        <v>0.15490696946715499</v>
      </c>
      <c r="E90" s="83" t="s">
        <v>866</v>
      </c>
      <c r="F90" s="50">
        <v>0.3</v>
      </c>
      <c r="G90" s="6">
        <v>3.2340864514744301E-3</v>
      </c>
      <c r="H90" s="86" t="s">
        <v>883</v>
      </c>
      <c r="I90" s="50">
        <v>-0.05</v>
      </c>
      <c r="J90" s="6">
        <v>0.48671780999999997</v>
      </c>
      <c r="K90" s="83" t="s">
        <v>866</v>
      </c>
      <c r="L90" s="61" t="s">
        <v>851</v>
      </c>
    </row>
    <row r="91" spans="1:12" x14ac:dyDescent="0.45">
      <c r="A91" s="58" t="s">
        <v>824</v>
      </c>
      <c r="B91" s="73" t="str">
        <f>VLOOKUP(A91,Table9[[Protein]:[ENSEMBL ID]],2,FALSE)</f>
        <v>ENSG00000162692</v>
      </c>
      <c r="C91" s="7">
        <v>0.01</v>
      </c>
      <c r="D91" s="6">
        <v>0.93170990519946795</v>
      </c>
      <c r="E91" s="83" t="s">
        <v>866</v>
      </c>
      <c r="F91" s="50">
        <v>0.27</v>
      </c>
      <c r="G91" s="6">
        <v>3.02720806747762E-2</v>
      </c>
      <c r="H91" s="86" t="s">
        <v>883</v>
      </c>
      <c r="I91" s="50">
        <v>0.03</v>
      </c>
      <c r="J91" s="6">
        <v>0.75981113499999997</v>
      </c>
      <c r="K91" s="83" t="s">
        <v>866</v>
      </c>
      <c r="L91" s="61" t="s">
        <v>851</v>
      </c>
    </row>
    <row r="92" spans="1:12" x14ac:dyDescent="0.45">
      <c r="A92" s="58" t="s">
        <v>400</v>
      </c>
      <c r="B92" s="73" t="str">
        <f>VLOOKUP(A92,Table9[[Protein]:[ENSEMBL ID]],2,FALSE)</f>
        <v>ENSG00000115523</v>
      </c>
      <c r="C92" s="7">
        <v>0.11</v>
      </c>
      <c r="D92" s="6">
        <v>0.166479290832689</v>
      </c>
      <c r="E92" s="83" t="s">
        <v>866</v>
      </c>
      <c r="F92" s="50">
        <v>0.26</v>
      </c>
      <c r="G92" s="6">
        <v>4.3039728081169001E-2</v>
      </c>
      <c r="H92" s="86" t="s">
        <v>883</v>
      </c>
      <c r="I92" s="50">
        <v>-0.12</v>
      </c>
      <c r="J92" s="6">
        <v>0.16887458</v>
      </c>
      <c r="K92" s="83" t="s">
        <v>866</v>
      </c>
      <c r="L92" s="61" t="s">
        <v>851</v>
      </c>
    </row>
    <row r="93" spans="1:12" x14ac:dyDescent="0.45">
      <c r="A93" s="58" t="s">
        <v>348</v>
      </c>
      <c r="B93" s="73" t="str">
        <f>VLOOKUP(A93,Table9[[Protein]:[ENSEMBL ID]],2,FALSE)</f>
        <v>ENSG00000057593</v>
      </c>
      <c r="C93" s="7">
        <v>0.06</v>
      </c>
      <c r="D93" s="6">
        <v>0.58296799254652298</v>
      </c>
      <c r="E93" s="83" t="s">
        <v>866</v>
      </c>
      <c r="F93" s="50">
        <v>0.26</v>
      </c>
      <c r="G93" s="6">
        <v>1.8828200614075499E-2</v>
      </c>
      <c r="H93" s="86" t="s">
        <v>883</v>
      </c>
      <c r="I93" s="50">
        <v>-0.1</v>
      </c>
      <c r="J93" s="6">
        <v>0.34045346799999998</v>
      </c>
      <c r="K93" s="83" t="s">
        <v>866</v>
      </c>
      <c r="L93" s="61" t="s">
        <v>851</v>
      </c>
    </row>
    <row r="94" spans="1:12" x14ac:dyDescent="0.45">
      <c r="A94" s="58" t="s">
        <v>680</v>
      </c>
      <c r="B94" s="73" t="str">
        <f>VLOOKUP(A94,Table9[[Protein]:[ENSEMBL ID]],2,FALSE)</f>
        <v>ENSG00000115828</v>
      </c>
      <c r="C94" s="7">
        <v>0.08</v>
      </c>
      <c r="D94" s="6">
        <v>0.298075188171876</v>
      </c>
      <c r="E94" s="83" t="s">
        <v>866</v>
      </c>
      <c r="F94" s="50">
        <v>0.24</v>
      </c>
      <c r="G94" s="6">
        <v>2.6324646409576099E-2</v>
      </c>
      <c r="H94" s="86" t="s">
        <v>883</v>
      </c>
      <c r="I94" s="50">
        <v>-0.03</v>
      </c>
      <c r="J94" s="6">
        <v>0.70322050199999997</v>
      </c>
      <c r="K94" s="83" t="s">
        <v>866</v>
      </c>
      <c r="L94" s="61" t="s">
        <v>851</v>
      </c>
    </row>
    <row r="95" spans="1:12" x14ac:dyDescent="0.45">
      <c r="A95" s="58" t="s">
        <v>344</v>
      </c>
      <c r="B95" s="73" t="str">
        <f>VLOOKUP(A95,Table9[[Protein]:[ENSEMBL ID]],2,FALSE)</f>
        <v>ENSG00000088926</v>
      </c>
      <c r="C95" s="7">
        <v>0.06</v>
      </c>
      <c r="D95" s="6">
        <v>0.44384689172040198</v>
      </c>
      <c r="E95" s="83" t="s">
        <v>866</v>
      </c>
      <c r="F95" s="50">
        <v>0.2</v>
      </c>
      <c r="G95" s="6">
        <v>4.3777353451978203E-2</v>
      </c>
      <c r="H95" s="86" t="s">
        <v>883</v>
      </c>
      <c r="I95" s="50">
        <v>0</v>
      </c>
      <c r="J95" s="6">
        <v>0.98817113099999998</v>
      </c>
      <c r="K95" s="83" t="s">
        <v>866</v>
      </c>
      <c r="L95" s="61" t="s">
        <v>851</v>
      </c>
    </row>
    <row r="96" spans="1:12" x14ac:dyDescent="0.45">
      <c r="A96" s="58" t="s">
        <v>258</v>
      </c>
      <c r="B96" s="73" t="str">
        <f>VLOOKUP(A96,Table9[[Protein]:[ENSEMBL ID]],2,FALSE)</f>
        <v>ENSG00000150656</v>
      </c>
      <c r="C96" s="7">
        <v>-0.08</v>
      </c>
      <c r="D96" s="6">
        <v>0.59925950892940405</v>
      </c>
      <c r="E96" s="83" t="s">
        <v>866</v>
      </c>
      <c r="F96" s="50">
        <v>-0.44</v>
      </c>
      <c r="G96" s="6">
        <v>1.17136729647833E-2</v>
      </c>
      <c r="H96" s="86" t="s">
        <v>883</v>
      </c>
      <c r="I96" s="50">
        <v>-0.12</v>
      </c>
      <c r="J96" s="6">
        <v>0.47178466899999999</v>
      </c>
      <c r="K96" s="83" t="s">
        <v>866</v>
      </c>
      <c r="L96" s="61" t="s">
        <v>851</v>
      </c>
    </row>
    <row r="97" spans="1:12" ht="14.65" thickBot="1" x14ac:dyDescent="0.5">
      <c r="A97" s="59" t="s">
        <v>568</v>
      </c>
      <c r="B97" s="74" t="str">
        <f>VLOOKUP(A97,Table9[[Protein]:[ENSEMBL ID]],2,FALSE)</f>
        <v>ENSG00000230279</v>
      </c>
      <c r="C97" s="55">
        <v>-0.23</v>
      </c>
      <c r="D97" s="38">
        <v>8.7010329566849495E-2</v>
      </c>
      <c r="E97" s="84" t="s">
        <v>866</v>
      </c>
      <c r="F97" s="62">
        <v>-0.47</v>
      </c>
      <c r="G97" s="38">
        <v>1.4153929466983999E-2</v>
      </c>
      <c r="H97" s="87" t="s">
        <v>883</v>
      </c>
      <c r="I97" s="62">
        <v>-0.15</v>
      </c>
      <c r="J97" s="38">
        <v>0.20950297500000001</v>
      </c>
      <c r="K97" s="84" t="s">
        <v>866</v>
      </c>
      <c r="L97" s="63" t="s">
        <v>851</v>
      </c>
    </row>
    <row r="98" spans="1:12" x14ac:dyDescent="0.45">
      <c r="A98" s="58" t="s">
        <v>304</v>
      </c>
      <c r="B98" s="73" t="str">
        <f>VLOOKUP(A98,Table9[[Protein]:[ENSEMBL ID]],2,FALSE)</f>
        <v>ENSG00000169248</v>
      </c>
      <c r="C98" s="91">
        <v>0.51</v>
      </c>
      <c r="D98" s="39">
        <v>6.0690905695067798E-2</v>
      </c>
      <c r="E98" s="82" t="s">
        <v>866</v>
      </c>
      <c r="F98" s="66">
        <v>0.56000000000000005</v>
      </c>
      <c r="G98" s="39">
        <v>8.2931202224373501E-2</v>
      </c>
      <c r="H98" s="82" t="s">
        <v>866</v>
      </c>
      <c r="I98" s="66">
        <v>0.67</v>
      </c>
      <c r="J98" s="39">
        <v>4.2087199999999998E-4</v>
      </c>
      <c r="K98" s="88" t="s">
        <v>883</v>
      </c>
      <c r="L98" s="67" t="s">
        <v>852</v>
      </c>
    </row>
    <row r="99" spans="1:12" x14ac:dyDescent="0.45">
      <c r="A99" s="58" t="s">
        <v>300</v>
      </c>
      <c r="B99" s="73" t="str">
        <f>VLOOKUP(A99,Table9[[Protein]:[ENSEMBL ID]],2,FALSE)</f>
        <v>ENSG00000169245</v>
      </c>
      <c r="C99" s="7">
        <v>-0.1</v>
      </c>
      <c r="D99" s="6">
        <v>0.77228494124008396</v>
      </c>
      <c r="E99" s="83" t="s">
        <v>866</v>
      </c>
      <c r="F99" s="50">
        <v>0.36</v>
      </c>
      <c r="G99" s="6">
        <v>0.30545235631181999</v>
      </c>
      <c r="H99" s="83" t="s">
        <v>866</v>
      </c>
      <c r="I99" s="50">
        <v>0.62</v>
      </c>
      <c r="J99" s="6">
        <v>2.6148270000000001E-3</v>
      </c>
      <c r="K99" s="89" t="s">
        <v>883</v>
      </c>
      <c r="L99" s="61" t="s">
        <v>852</v>
      </c>
    </row>
    <row r="100" spans="1:12" x14ac:dyDescent="0.45">
      <c r="A100" s="58" t="s">
        <v>308</v>
      </c>
      <c r="B100" s="73" t="str">
        <f>VLOOKUP(A100,Table9[[Protein]:[ENSEMBL ID]],2,FALSE)</f>
        <v>ENSG00000163735</v>
      </c>
      <c r="C100" s="7">
        <v>0.62</v>
      </c>
      <c r="D100" s="6">
        <v>0.11972346791201501</v>
      </c>
      <c r="E100" s="83" t="s">
        <v>866</v>
      </c>
      <c r="F100" s="50">
        <v>0.12</v>
      </c>
      <c r="G100" s="6">
        <v>0.861258448196486</v>
      </c>
      <c r="H100" s="83" t="s">
        <v>866</v>
      </c>
      <c r="I100" s="50">
        <v>0.59</v>
      </c>
      <c r="J100" s="6">
        <v>3.9725239000000002E-2</v>
      </c>
      <c r="K100" s="89" t="s">
        <v>883</v>
      </c>
      <c r="L100" s="61" t="s">
        <v>852</v>
      </c>
    </row>
    <row r="101" spans="1:12" x14ac:dyDescent="0.45">
      <c r="A101" s="58" t="s">
        <v>616</v>
      </c>
      <c r="B101" s="73" t="str">
        <f>VLOOKUP(A101,Table9[[Protein]:[ENSEMBL ID]],2,FALSE)</f>
        <v>ENSG00000148400</v>
      </c>
      <c r="C101" s="7">
        <v>-0.06</v>
      </c>
      <c r="D101" s="6">
        <v>0.17176093732216699</v>
      </c>
      <c r="E101" s="83" t="s">
        <v>866</v>
      </c>
      <c r="F101" s="50">
        <v>0.01</v>
      </c>
      <c r="G101" s="6">
        <v>0.88572604995509896</v>
      </c>
      <c r="H101" s="83" t="s">
        <v>866</v>
      </c>
      <c r="I101" s="50">
        <v>-0.12</v>
      </c>
      <c r="J101" s="6">
        <v>2.9822224000000001E-2</v>
      </c>
      <c r="K101" s="89" t="s">
        <v>883</v>
      </c>
      <c r="L101" s="61" t="s">
        <v>852</v>
      </c>
    </row>
    <row r="102" spans="1:12" x14ac:dyDescent="0.45">
      <c r="A102" s="58" t="s">
        <v>416</v>
      </c>
      <c r="B102" s="73" t="str">
        <f>VLOOKUP(A102,Table9[[Protein]:[ENSEMBL ID]],2,FALSE)</f>
        <v>ENSG00000076662</v>
      </c>
      <c r="C102" s="7">
        <v>-0.01</v>
      </c>
      <c r="D102" s="6">
        <v>0.94370640443655496</v>
      </c>
      <c r="E102" s="83" t="s">
        <v>866</v>
      </c>
      <c r="F102" s="50">
        <v>-0.02</v>
      </c>
      <c r="G102" s="6">
        <v>0.91151730903040495</v>
      </c>
      <c r="H102" s="83" t="s">
        <v>866</v>
      </c>
      <c r="I102" s="50">
        <v>-0.19</v>
      </c>
      <c r="J102" s="6">
        <v>1.6859387E-2</v>
      </c>
      <c r="K102" s="89" t="s">
        <v>883</v>
      </c>
      <c r="L102" s="61" t="s">
        <v>852</v>
      </c>
    </row>
    <row r="103" spans="1:12" x14ac:dyDescent="0.45">
      <c r="A103" s="58" t="s">
        <v>752</v>
      </c>
      <c r="B103" s="73" t="str">
        <f>VLOOKUP(A103,Table9[[Protein]:[ENSEMBL ID]],2,FALSE)</f>
        <v>ENSG00000120708</v>
      </c>
      <c r="C103" s="7">
        <v>0.01</v>
      </c>
      <c r="D103" s="6">
        <v>0.92735412202131495</v>
      </c>
      <c r="E103" s="83" t="s">
        <v>866</v>
      </c>
      <c r="F103" s="50">
        <v>-0.16</v>
      </c>
      <c r="G103" s="6">
        <v>0.24571720363208299</v>
      </c>
      <c r="H103" s="83" t="s">
        <v>866</v>
      </c>
      <c r="I103" s="50">
        <v>-0.21</v>
      </c>
      <c r="J103" s="6">
        <v>1.7221410999999999E-2</v>
      </c>
      <c r="K103" s="89" t="s">
        <v>883</v>
      </c>
      <c r="L103" s="61" t="s">
        <v>852</v>
      </c>
    </row>
    <row r="104" spans="1:12" x14ac:dyDescent="0.45">
      <c r="A104" s="58" t="s">
        <v>584</v>
      </c>
      <c r="B104" s="73" t="str">
        <f>VLOOKUP(A104,Table9[[Protein]:[ENSEMBL ID]],2,FALSE)</f>
        <v>ENSG00000106780</v>
      </c>
      <c r="C104" s="7">
        <v>0.11</v>
      </c>
      <c r="D104" s="6">
        <v>0.20346868898857201</v>
      </c>
      <c r="E104" s="83" t="s">
        <v>866</v>
      </c>
      <c r="F104" s="50">
        <v>0.2</v>
      </c>
      <c r="G104" s="6">
        <v>8.97337538742526E-2</v>
      </c>
      <c r="H104" s="83" t="s">
        <v>866</v>
      </c>
      <c r="I104" s="50">
        <v>-0.22</v>
      </c>
      <c r="J104" s="6">
        <v>4.8854400000000004E-4</v>
      </c>
      <c r="K104" s="89" t="s">
        <v>883</v>
      </c>
      <c r="L104" s="61" t="s">
        <v>852</v>
      </c>
    </row>
    <row r="105" spans="1:12" x14ac:dyDescent="0.45">
      <c r="A105" s="58" t="s">
        <v>644</v>
      </c>
      <c r="B105" s="73" t="str">
        <f>VLOOKUP(A105,Table9[[Protein]:[ENSEMBL ID]],2,FALSE)</f>
        <v>ENSG00000106333</v>
      </c>
      <c r="C105" s="7">
        <v>0.11</v>
      </c>
      <c r="D105" s="6">
        <v>0.42444475834602302</v>
      </c>
      <c r="E105" s="83" t="s">
        <v>866</v>
      </c>
      <c r="F105" s="50">
        <v>7.0000000000000007E-2</v>
      </c>
      <c r="G105" s="6">
        <v>0.75444520384453495</v>
      </c>
      <c r="H105" s="83" t="s">
        <v>866</v>
      </c>
      <c r="I105" s="50">
        <v>-0.26</v>
      </c>
      <c r="J105" s="6">
        <v>1.1587151E-2</v>
      </c>
      <c r="K105" s="89" t="s">
        <v>883</v>
      </c>
      <c r="L105" s="61" t="s">
        <v>852</v>
      </c>
    </row>
    <row r="106" spans="1:12" x14ac:dyDescent="0.45">
      <c r="A106" s="58" t="s">
        <v>360</v>
      </c>
      <c r="B106" s="73" t="str">
        <f>VLOOKUP(A106,Table9[[Protein]:[ENSEMBL ID]],2,FALSE)</f>
        <v>ENSG00000162747</v>
      </c>
      <c r="C106" s="7">
        <v>0.2</v>
      </c>
      <c r="D106" s="6">
        <v>0.232459954411185</v>
      </c>
      <c r="E106" s="83" t="s">
        <v>866</v>
      </c>
      <c r="F106" s="50">
        <v>0.01</v>
      </c>
      <c r="G106" s="6">
        <v>0.96125038914955296</v>
      </c>
      <c r="H106" s="83" t="s">
        <v>866</v>
      </c>
      <c r="I106" s="50">
        <v>-0.26</v>
      </c>
      <c r="J106" s="6">
        <v>2.6077941E-2</v>
      </c>
      <c r="K106" s="89" t="s">
        <v>883</v>
      </c>
      <c r="L106" s="61" t="s">
        <v>852</v>
      </c>
    </row>
    <row r="107" spans="1:12" x14ac:dyDescent="0.45">
      <c r="A107" s="58" t="s">
        <v>792</v>
      </c>
      <c r="B107" s="73" t="str">
        <f>VLOOKUP(A107,Table9[[Protein]:[ENSEMBL ID]],2,FALSE)</f>
        <v>ENSG00000121858</v>
      </c>
      <c r="C107" s="7">
        <v>-0.04</v>
      </c>
      <c r="D107" s="6">
        <v>0.68624771885907998</v>
      </c>
      <c r="E107" s="83" t="s">
        <v>866</v>
      </c>
      <c r="F107" s="50">
        <v>-0.09</v>
      </c>
      <c r="G107" s="6">
        <v>0.52032973336218102</v>
      </c>
      <c r="H107" s="83" t="s">
        <v>866</v>
      </c>
      <c r="I107" s="50">
        <v>-0.27</v>
      </c>
      <c r="J107" s="6">
        <v>2.6860349999999998E-3</v>
      </c>
      <c r="K107" s="89" t="s">
        <v>883</v>
      </c>
      <c r="L107" s="61" t="s">
        <v>852</v>
      </c>
    </row>
    <row r="108" spans="1:12" x14ac:dyDescent="0.45">
      <c r="A108" s="58" t="s">
        <v>88</v>
      </c>
      <c r="B108" s="73" t="str">
        <f>VLOOKUP(A108,Table9[[Protein]:[ENSEMBL ID]],2,FALSE)</f>
        <v>ENSG00000196839</v>
      </c>
      <c r="C108" s="7">
        <v>0.01</v>
      </c>
      <c r="D108" s="6">
        <v>0.96405017935272896</v>
      </c>
      <c r="E108" s="83" t="s">
        <v>866</v>
      </c>
      <c r="F108" s="50">
        <v>-0.32</v>
      </c>
      <c r="G108" s="6">
        <v>6.4544118778044599E-2</v>
      </c>
      <c r="H108" s="83" t="s">
        <v>866</v>
      </c>
      <c r="I108" s="50">
        <v>-0.27</v>
      </c>
      <c r="J108" s="6">
        <v>5.0924630000000002E-3</v>
      </c>
      <c r="K108" s="89" t="s">
        <v>883</v>
      </c>
      <c r="L108" s="61" t="s">
        <v>852</v>
      </c>
    </row>
    <row r="109" spans="1:12" x14ac:dyDescent="0.45">
      <c r="A109" s="58" t="s">
        <v>104</v>
      </c>
      <c r="B109" s="73" t="str">
        <f>VLOOKUP(A109,Table9[[Protein]:[ENSEMBL ID]],2,FALSE)</f>
        <v>ENSG00000131471</v>
      </c>
      <c r="C109" s="7">
        <v>-0.17</v>
      </c>
      <c r="D109" s="6">
        <v>7.3482365335749297E-2</v>
      </c>
      <c r="E109" s="83" t="s">
        <v>866</v>
      </c>
      <c r="F109" s="50">
        <v>-0.09</v>
      </c>
      <c r="G109" s="6">
        <v>0.46846384146083903</v>
      </c>
      <c r="H109" s="83" t="s">
        <v>866</v>
      </c>
      <c r="I109" s="50">
        <v>-0.28999999999999998</v>
      </c>
      <c r="J109" s="6">
        <v>1.01635E-4</v>
      </c>
      <c r="K109" s="89" t="s">
        <v>883</v>
      </c>
      <c r="L109" s="61" t="s">
        <v>852</v>
      </c>
    </row>
    <row r="110" spans="1:12" x14ac:dyDescent="0.45">
      <c r="A110" s="58" t="s">
        <v>242</v>
      </c>
      <c r="B110" s="73" t="str">
        <f>VLOOKUP(A110,Table9[[Protein]:[ENSEMBL ID]],2,FALSE)</f>
        <v>ENSG00000039068</v>
      </c>
      <c r="C110" s="7">
        <v>0.04</v>
      </c>
      <c r="D110" s="6">
        <v>0.70748143988021495</v>
      </c>
      <c r="E110" s="83" t="s">
        <v>866</v>
      </c>
      <c r="F110" s="50">
        <v>0.1</v>
      </c>
      <c r="G110" s="6">
        <v>0.40940551408665898</v>
      </c>
      <c r="H110" s="83" t="s">
        <v>866</v>
      </c>
      <c r="I110" s="50">
        <v>-0.3</v>
      </c>
      <c r="J110" s="6">
        <v>2.4445069999999998E-3</v>
      </c>
      <c r="K110" s="89" t="s">
        <v>883</v>
      </c>
      <c r="L110" s="61" t="s">
        <v>852</v>
      </c>
    </row>
    <row r="111" spans="1:12" x14ac:dyDescent="0.45">
      <c r="A111" s="58" t="s">
        <v>230</v>
      </c>
      <c r="B111" s="73" t="str">
        <f>VLOOKUP(A111,Table9[[Protein]:[ENSEMBL ID]],2,FALSE)</f>
        <v>ENSG00000013725</v>
      </c>
      <c r="C111" s="7">
        <v>-0.1</v>
      </c>
      <c r="D111" s="6">
        <v>0.54709201436928401</v>
      </c>
      <c r="E111" s="83" t="s">
        <v>866</v>
      </c>
      <c r="F111" s="50">
        <v>-0.14000000000000001</v>
      </c>
      <c r="G111" s="6">
        <v>0.49287402725561602</v>
      </c>
      <c r="H111" s="83" t="s">
        <v>866</v>
      </c>
      <c r="I111" s="50">
        <v>-0.3</v>
      </c>
      <c r="J111" s="6">
        <v>1.1587151E-2</v>
      </c>
      <c r="K111" s="89" t="s">
        <v>883</v>
      </c>
      <c r="L111" s="61" t="s">
        <v>852</v>
      </c>
    </row>
    <row r="112" spans="1:12" x14ac:dyDescent="0.45">
      <c r="A112" s="58" t="s">
        <v>600</v>
      </c>
      <c r="B112" s="73" t="str">
        <f>VLOOKUP(A112,Table9[[Protein]:[ENSEMBL ID]],2,FALSE)</f>
        <v>ENSG00000166670</v>
      </c>
      <c r="C112" s="7">
        <v>0.01</v>
      </c>
      <c r="D112" s="6">
        <v>0.97735224854894698</v>
      </c>
      <c r="E112" s="83" t="s">
        <v>866</v>
      </c>
      <c r="F112" s="50">
        <v>-0.42</v>
      </c>
      <c r="G112" s="6">
        <v>0.18403775329834901</v>
      </c>
      <c r="H112" s="83" t="s">
        <v>866</v>
      </c>
      <c r="I112" s="50">
        <v>-0.31</v>
      </c>
      <c r="J112" s="6">
        <v>4.5575116999999998E-2</v>
      </c>
      <c r="K112" s="89" t="s">
        <v>883</v>
      </c>
      <c r="L112" s="61" t="s">
        <v>852</v>
      </c>
    </row>
    <row r="113" spans="1:12" x14ac:dyDescent="0.45">
      <c r="A113" s="58" t="s">
        <v>109</v>
      </c>
      <c r="B113" s="73" t="str">
        <f>VLOOKUP(A113,Table9[[Protein]:[ENSEMBL ID]],2,FALSE)</f>
        <v>ENSG00000204444</v>
      </c>
      <c r="C113" s="7">
        <v>-0.11</v>
      </c>
      <c r="D113" s="6">
        <v>0.232459954411185</v>
      </c>
      <c r="E113" s="83" t="s">
        <v>866</v>
      </c>
      <c r="F113" s="50">
        <v>-0.28000000000000003</v>
      </c>
      <c r="G113" s="6">
        <v>8.2079227848792194E-2</v>
      </c>
      <c r="H113" s="83" t="s">
        <v>866</v>
      </c>
      <c r="I113" s="50">
        <v>-0.33</v>
      </c>
      <c r="J113" s="6">
        <v>7.1899999999999999E-5</v>
      </c>
      <c r="K113" s="89" t="s">
        <v>883</v>
      </c>
      <c r="L113" s="61" t="s">
        <v>852</v>
      </c>
    </row>
    <row r="114" spans="1:12" x14ac:dyDescent="0.45">
      <c r="A114" s="58" t="s">
        <v>424</v>
      </c>
      <c r="B114" s="73" t="str">
        <f>VLOOKUP(A114,Table9[[Protein]:[ENSEMBL ID]],2,FALSE)</f>
        <v>ENSG00000146674</v>
      </c>
      <c r="C114" s="7">
        <v>0.01</v>
      </c>
      <c r="D114" s="6">
        <v>0.94370640443655496</v>
      </c>
      <c r="E114" s="83" t="s">
        <v>866</v>
      </c>
      <c r="F114" s="50">
        <v>-0.01</v>
      </c>
      <c r="G114" s="6">
        <v>0.94830226759011504</v>
      </c>
      <c r="H114" s="83" t="s">
        <v>866</v>
      </c>
      <c r="I114" s="50">
        <v>-0.33</v>
      </c>
      <c r="J114" s="6">
        <v>2.4445069999999998E-3</v>
      </c>
      <c r="K114" s="89" t="s">
        <v>883</v>
      </c>
      <c r="L114" s="61" t="s">
        <v>852</v>
      </c>
    </row>
    <row r="115" spans="1:12" x14ac:dyDescent="0.45">
      <c r="A115" s="58" t="s">
        <v>145</v>
      </c>
      <c r="B115" s="73" t="str">
        <f>VLOOKUP(A115,Table9[[Protein]:[ENSEMBL ID]],2,FALSE)</f>
        <v>ENSG00000172156</v>
      </c>
      <c r="C115" s="7">
        <v>0.14000000000000001</v>
      </c>
      <c r="D115" s="6">
        <v>0.30519041555347898</v>
      </c>
      <c r="E115" s="83" t="s">
        <v>866</v>
      </c>
      <c r="F115" s="50">
        <v>0.33</v>
      </c>
      <c r="G115" s="6">
        <v>7.4120517542832304E-2</v>
      </c>
      <c r="H115" s="83" t="s">
        <v>866</v>
      </c>
      <c r="I115" s="50">
        <v>-0.39</v>
      </c>
      <c r="J115" s="6">
        <v>7.6558190000000003E-3</v>
      </c>
      <c r="K115" s="89" t="s">
        <v>883</v>
      </c>
      <c r="L115" s="61" t="s">
        <v>852</v>
      </c>
    </row>
    <row r="116" spans="1:12" x14ac:dyDescent="0.45">
      <c r="A116" s="58" t="s">
        <v>246</v>
      </c>
      <c r="B116" s="73" t="str">
        <f>VLOOKUP(A116,Table9[[Protein]:[ENSEMBL ID]],2,FALSE)</f>
        <v>ENSG00000198848</v>
      </c>
      <c r="C116" s="7">
        <v>0.31</v>
      </c>
      <c r="D116" s="6">
        <v>5.8586372440462602E-2</v>
      </c>
      <c r="E116" s="83" t="s">
        <v>866</v>
      </c>
      <c r="F116" s="50">
        <v>0.35</v>
      </c>
      <c r="G116" s="6">
        <v>6.4470020479906798E-2</v>
      </c>
      <c r="H116" s="83" t="s">
        <v>866</v>
      </c>
      <c r="I116" s="50">
        <v>-0.53</v>
      </c>
      <c r="J116" s="6">
        <v>5.5378100000000004E-4</v>
      </c>
      <c r="K116" s="89" t="s">
        <v>883</v>
      </c>
      <c r="L116" s="61" t="s">
        <v>852</v>
      </c>
    </row>
    <row r="117" spans="1:12" ht="14.65" thickBot="1" x14ac:dyDescent="0.5">
      <c r="A117" s="59" t="s">
        <v>704</v>
      </c>
      <c r="B117" s="74" t="str">
        <f>VLOOKUP(A117,Table9[[Protein]:[ENSEMBL ID]],2,FALSE)</f>
        <v>ENSG00000188488</v>
      </c>
      <c r="C117" s="55">
        <v>-0.03</v>
      </c>
      <c r="D117" s="38">
        <v>0.76943327652632698</v>
      </c>
      <c r="E117" s="84" t="s">
        <v>866</v>
      </c>
      <c r="F117" s="62">
        <v>-0.2</v>
      </c>
      <c r="G117" s="38">
        <v>9.4634496144096802E-2</v>
      </c>
      <c r="H117" s="84" t="s">
        <v>866</v>
      </c>
      <c r="I117" s="62">
        <v>-0.62</v>
      </c>
      <c r="J117" s="38">
        <v>1.7600000000000001E-13</v>
      </c>
      <c r="K117" s="90" t="s">
        <v>883</v>
      </c>
      <c r="L117" s="63" t="s">
        <v>852</v>
      </c>
    </row>
    <row r="120" spans="1:12" x14ac:dyDescent="0.45">
      <c r="F120"/>
      <c r="G120"/>
      <c r="H120"/>
      <c r="I120"/>
    </row>
    <row r="121" spans="1:12" x14ac:dyDescent="0.45">
      <c r="F121"/>
      <c r="G121"/>
      <c r="H121"/>
      <c r="I121"/>
    </row>
    <row r="122" spans="1:12" x14ac:dyDescent="0.45">
      <c r="F122"/>
      <c r="G122"/>
      <c r="H122"/>
      <c r="I122"/>
    </row>
    <row r="123" spans="1:12" x14ac:dyDescent="0.45">
      <c r="F123"/>
      <c r="G123"/>
      <c r="H123"/>
      <c r="I123"/>
    </row>
    <row r="124" spans="1:12" x14ac:dyDescent="0.45">
      <c r="F124"/>
      <c r="G124"/>
      <c r="H124"/>
      <c r="I124"/>
    </row>
    <row r="125" spans="1:12" x14ac:dyDescent="0.45">
      <c r="F125"/>
      <c r="G125"/>
      <c r="H125"/>
      <c r="I125"/>
    </row>
    <row r="126" spans="1:12" x14ac:dyDescent="0.45">
      <c r="F126"/>
      <c r="G126"/>
      <c r="H126"/>
      <c r="I126"/>
    </row>
    <row r="127" spans="1:12" x14ac:dyDescent="0.45">
      <c r="F127"/>
      <c r="G127"/>
      <c r="H127"/>
      <c r="I127"/>
    </row>
    <row r="128" spans="1:12" x14ac:dyDescent="0.45">
      <c r="F128"/>
      <c r="G128"/>
      <c r="H128"/>
      <c r="I128"/>
    </row>
    <row r="129" spans="6:9" x14ac:dyDescent="0.45">
      <c r="F129"/>
      <c r="G129"/>
      <c r="H129"/>
      <c r="I129"/>
    </row>
    <row r="130" spans="6:9" x14ac:dyDescent="0.45">
      <c r="F130"/>
      <c r="G130"/>
      <c r="H130"/>
      <c r="I130"/>
    </row>
    <row r="131" spans="6:9" x14ac:dyDescent="0.45">
      <c r="F131"/>
      <c r="G131"/>
      <c r="H131"/>
      <c r="I131"/>
    </row>
    <row r="132" spans="6:9" x14ac:dyDescent="0.45">
      <c r="F132"/>
      <c r="G132"/>
      <c r="H132"/>
      <c r="I132"/>
    </row>
    <row r="133" spans="6:9" x14ac:dyDescent="0.45">
      <c r="F133"/>
      <c r="G133"/>
      <c r="H133"/>
      <c r="I133"/>
    </row>
    <row r="134" spans="6:9" x14ac:dyDescent="0.45">
      <c r="F134"/>
      <c r="G134"/>
      <c r="H134"/>
      <c r="I134"/>
    </row>
    <row r="135" spans="6:9" x14ac:dyDescent="0.45">
      <c r="F135"/>
      <c r="G135"/>
      <c r="H135"/>
      <c r="I135"/>
    </row>
    <row r="136" spans="6:9" x14ac:dyDescent="0.45">
      <c r="F136"/>
      <c r="G136"/>
      <c r="H136"/>
      <c r="I136"/>
    </row>
    <row r="137" spans="6:9" x14ac:dyDescent="0.45">
      <c r="F137"/>
      <c r="G137"/>
      <c r="H137"/>
      <c r="I137"/>
    </row>
    <row r="138" spans="6:9" x14ac:dyDescent="0.45">
      <c r="F138"/>
      <c r="G138"/>
      <c r="H138"/>
      <c r="I138"/>
    </row>
    <row r="139" spans="6:9" x14ac:dyDescent="0.45">
      <c r="F139"/>
      <c r="G139"/>
      <c r="H139"/>
      <c r="I139"/>
    </row>
    <row r="140" spans="6:9" x14ac:dyDescent="0.45">
      <c r="F140"/>
      <c r="G140"/>
      <c r="H140"/>
      <c r="I140"/>
    </row>
    <row r="141" spans="6:9" x14ac:dyDescent="0.45">
      <c r="F141"/>
      <c r="G141"/>
      <c r="H141"/>
      <c r="I141"/>
    </row>
    <row r="142" spans="6:9" x14ac:dyDescent="0.45">
      <c r="F142"/>
      <c r="G142"/>
      <c r="H142"/>
      <c r="I142"/>
    </row>
    <row r="143" spans="6:9" x14ac:dyDescent="0.45">
      <c r="F143"/>
      <c r="G143"/>
      <c r="H143"/>
      <c r="I143"/>
    </row>
    <row r="144" spans="6:9" x14ac:dyDescent="0.45">
      <c r="F144"/>
      <c r="G144"/>
      <c r="H144"/>
      <c r="I144"/>
    </row>
    <row r="145" spans="6:9" x14ac:dyDescent="0.45">
      <c r="F145"/>
      <c r="G145"/>
      <c r="H145"/>
      <c r="I145"/>
    </row>
    <row r="146" spans="6:9" x14ac:dyDescent="0.45">
      <c r="F146"/>
      <c r="G146"/>
      <c r="H146"/>
      <c r="I146"/>
    </row>
    <row r="147" spans="6:9" x14ac:dyDescent="0.45">
      <c r="F147"/>
      <c r="G147"/>
      <c r="H147"/>
      <c r="I147"/>
    </row>
    <row r="148" spans="6:9" x14ac:dyDescent="0.45">
      <c r="F148"/>
      <c r="G148"/>
      <c r="H148"/>
      <c r="I148"/>
    </row>
    <row r="149" spans="6:9" x14ac:dyDescent="0.45">
      <c r="F149"/>
      <c r="G149"/>
      <c r="H149"/>
      <c r="I149"/>
    </row>
    <row r="150" spans="6:9" x14ac:dyDescent="0.45">
      <c r="F150"/>
      <c r="G150"/>
      <c r="H150"/>
      <c r="I150"/>
    </row>
    <row r="151" spans="6:9" x14ac:dyDescent="0.45">
      <c r="F151"/>
      <c r="G151"/>
      <c r="H151"/>
      <c r="I151"/>
    </row>
    <row r="152" spans="6:9" x14ac:dyDescent="0.45">
      <c r="F152"/>
      <c r="G152"/>
      <c r="H152"/>
      <c r="I152"/>
    </row>
    <row r="153" spans="6:9" x14ac:dyDescent="0.45">
      <c r="F153"/>
      <c r="G153"/>
      <c r="H153"/>
      <c r="I153"/>
    </row>
    <row r="154" spans="6:9" x14ac:dyDescent="0.45">
      <c r="F154"/>
      <c r="G154"/>
      <c r="H154"/>
      <c r="I154"/>
    </row>
    <row r="155" spans="6:9" x14ac:dyDescent="0.45">
      <c r="F155"/>
      <c r="G155"/>
      <c r="H155"/>
      <c r="I155"/>
    </row>
    <row r="156" spans="6:9" x14ac:dyDescent="0.45">
      <c r="F156"/>
      <c r="G156"/>
      <c r="H156"/>
      <c r="I156"/>
    </row>
    <row r="157" spans="6:9" x14ac:dyDescent="0.45">
      <c r="F157"/>
      <c r="G157"/>
      <c r="H157"/>
      <c r="I157"/>
    </row>
    <row r="158" spans="6:9" x14ac:dyDescent="0.45">
      <c r="F158"/>
      <c r="G158"/>
      <c r="H158"/>
      <c r="I158"/>
    </row>
    <row r="159" spans="6:9" x14ac:dyDescent="0.45">
      <c r="F159"/>
      <c r="G159"/>
      <c r="H159"/>
      <c r="I159"/>
    </row>
    <row r="160" spans="6:9" x14ac:dyDescent="0.45">
      <c r="F160"/>
      <c r="G160"/>
      <c r="H160"/>
      <c r="I160"/>
    </row>
    <row r="161" spans="6:9" x14ac:dyDescent="0.45">
      <c r="F161"/>
      <c r="G161"/>
      <c r="H161"/>
      <c r="I161"/>
    </row>
    <row r="162" spans="6:9" x14ac:dyDescent="0.45">
      <c r="F162"/>
      <c r="G162"/>
      <c r="H162"/>
      <c r="I162"/>
    </row>
    <row r="163" spans="6:9" x14ac:dyDescent="0.45">
      <c r="F163"/>
      <c r="G163"/>
      <c r="H163"/>
      <c r="I163"/>
    </row>
    <row r="164" spans="6:9" x14ac:dyDescent="0.45">
      <c r="F164"/>
      <c r="G164"/>
      <c r="H164"/>
      <c r="I164"/>
    </row>
    <row r="165" spans="6:9" x14ac:dyDescent="0.45">
      <c r="F165"/>
      <c r="G165"/>
      <c r="H165"/>
      <c r="I165"/>
    </row>
    <row r="166" spans="6:9" x14ac:dyDescent="0.45">
      <c r="F166"/>
      <c r="G166"/>
      <c r="H166"/>
      <c r="I166"/>
    </row>
    <row r="167" spans="6:9" x14ac:dyDescent="0.45">
      <c r="F167"/>
      <c r="G167"/>
      <c r="H167"/>
      <c r="I167"/>
    </row>
    <row r="168" spans="6:9" x14ac:dyDescent="0.45">
      <c r="F168"/>
      <c r="G168"/>
      <c r="H168"/>
      <c r="I168"/>
    </row>
    <row r="169" spans="6:9" x14ac:dyDescent="0.45">
      <c r="F169"/>
      <c r="G169"/>
      <c r="H169"/>
      <c r="I169"/>
    </row>
    <row r="170" spans="6:9" x14ac:dyDescent="0.45">
      <c r="F170"/>
      <c r="G170"/>
      <c r="H170"/>
      <c r="I170"/>
    </row>
    <row r="171" spans="6:9" x14ac:dyDescent="0.45">
      <c r="F171"/>
      <c r="G171"/>
      <c r="H171"/>
      <c r="I171"/>
    </row>
    <row r="172" spans="6:9" x14ac:dyDescent="0.45">
      <c r="F172"/>
      <c r="G172"/>
      <c r="H172"/>
      <c r="I172"/>
    </row>
    <row r="173" spans="6:9" x14ac:dyDescent="0.45">
      <c r="F173"/>
      <c r="G173"/>
      <c r="H173"/>
      <c r="I173"/>
    </row>
    <row r="174" spans="6:9" x14ac:dyDescent="0.45">
      <c r="F174"/>
      <c r="G174"/>
      <c r="H174"/>
      <c r="I174"/>
    </row>
    <row r="175" spans="6:9" x14ac:dyDescent="0.45">
      <c r="F175"/>
      <c r="G175"/>
      <c r="H175"/>
      <c r="I175"/>
    </row>
    <row r="176" spans="6:9" x14ac:dyDescent="0.45">
      <c r="F176"/>
      <c r="G176"/>
      <c r="H176"/>
      <c r="I176"/>
    </row>
    <row r="177" spans="6:9" x14ac:dyDescent="0.45">
      <c r="F177"/>
      <c r="G177"/>
      <c r="H177"/>
      <c r="I177"/>
    </row>
    <row r="178" spans="6:9" x14ac:dyDescent="0.45">
      <c r="F178"/>
      <c r="G178"/>
      <c r="H178"/>
      <c r="I178"/>
    </row>
    <row r="179" spans="6:9" x14ac:dyDescent="0.45">
      <c r="F179"/>
      <c r="G179"/>
      <c r="H179"/>
      <c r="I179"/>
    </row>
    <row r="180" spans="6:9" x14ac:dyDescent="0.45">
      <c r="F180"/>
      <c r="G180"/>
      <c r="H180"/>
      <c r="I180"/>
    </row>
    <row r="181" spans="6:9" x14ac:dyDescent="0.45">
      <c r="F181"/>
      <c r="G181"/>
      <c r="H181"/>
      <c r="I181"/>
    </row>
    <row r="182" spans="6:9" x14ac:dyDescent="0.45">
      <c r="F182"/>
      <c r="G182"/>
      <c r="H182"/>
      <c r="I182"/>
    </row>
    <row r="183" spans="6:9" x14ac:dyDescent="0.45">
      <c r="F183"/>
      <c r="G183"/>
      <c r="H183"/>
      <c r="I183"/>
    </row>
    <row r="184" spans="6:9" x14ac:dyDescent="0.45">
      <c r="F184"/>
      <c r="G184"/>
      <c r="H184"/>
      <c r="I184"/>
    </row>
    <row r="185" spans="6:9" x14ac:dyDescent="0.45">
      <c r="F185"/>
      <c r="G185"/>
      <c r="H185"/>
      <c r="I185"/>
    </row>
    <row r="186" spans="6:9" x14ac:dyDescent="0.45">
      <c r="F186"/>
      <c r="G186"/>
      <c r="H186"/>
      <c r="I186"/>
    </row>
    <row r="187" spans="6:9" x14ac:dyDescent="0.45">
      <c r="F187"/>
      <c r="G187"/>
      <c r="H187"/>
      <c r="I187"/>
    </row>
    <row r="188" spans="6:9" x14ac:dyDescent="0.45">
      <c r="F188"/>
      <c r="G188"/>
      <c r="H188"/>
      <c r="I188"/>
    </row>
    <row r="189" spans="6:9" x14ac:dyDescent="0.45">
      <c r="F189"/>
      <c r="G189"/>
      <c r="H189"/>
      <c r="I189"/>
    </row>
    <row r="190" spans="6:9" x14ac:dyDescent="0.45">
      <c r="F190"/>
      <c r="G190"/>
      <c r="H190"/>
      <c r="I190"/>
    </row>
    <row r="191" spans="6:9" x14ac:dyDescent="0.45">
      <c r="F191"/>
      <c r="G191"/>
      <c r="H191"/>
      <c r="I191"/>
    </row>
    <row r="192" spans="6:9" x14ac:dyDescent="0.45">
      <c r="F192"/>
      <c r="G192"/>
      <c r="H192"/>
      <c r="I192"/>
    </row>
    <row r="193" spans="6:9" x14ac:dyDescent="0.45">
      <c r="F193"/>
      <c r="G193"/>
      <c r="H193"/>
      <c r="I193"/>
    </row>
    <row r="194" spans="6:9" x14ac:dyDescent="0.45">
      <c r="F194"/>
      <c r="G194"/>
      <c r="H194"/>
      <c r="I194"/>
    </row>
    <row r="195" spans="6:9" x14ac:dyDescent="0.45">
      <c r="F195"/>
      <c r="G195"/>
      <c r="H195"/>
      <c r="I195"/>
    </row>
    <row r="196" spans="6:9" x14ac:dyDescent="0.45">
      <c r="F196"/>
      <c r="G196"/>
      <c r="H196"/>
      <c r="I196"/>
    </row>
    <row r="197" spans="6:9" x14ac:dyDescent="0.45">
      <c r="F197"/>
      <c r="G197"/>
      <c r="H197"/>
      <c r="I197"/>
    </row>
    <row r="198" spans="6:9" x14ac:dyDescent="0.45">
      <c r="F198"/>
      <c r="G198"/>
      <c r="H198"/>
      <c r="I198"/>
    </row>
    <row r="199" spans="6:9" x14ac:dyDescent="0.45">
      <c r="F199"/>
      <c r="G199"/>
      <c r="H199"/>
      <c r="I199"/>
    </row>
    <row r="200" spans="6:9" x14ac:dyDescent="0.45">
      <c r="F200"/>
      <c r="G200"/>
      <c r="H200"/>
      <c r="I200"/>
    </row>
    <row r="201" spans="6:9" x14ac:dyDescent="0.45">
      <c r="F201"/>
      <c r="G201"/>
      <c r="H201"/>
      <c r="I201"/>
    </row>
    <row r="202" spans="6:9" x14ac:dyDescent="0.45">
      <c r="F202"/>
      <c r="G202"/>
      <c r="H202"/>
      <c r="I202"/>
    </row>
    <row r="203" spans="6:9" x14ac:dyDescent="0.45">
      <c r="F203"/>
      <c r="G203"/>
      <c r="H203"/>
      <c r="I203"/>
    </row>
    <row r="204" spans="6:9" x14ac:dyDescent="0.45">
      <c r="F204"/>
      <c r="G204"/>
      <c r="H204"/>
      <c r="I204"/>
    </row>
    <row r="205" spans="6:9" x14ac:dyDescent="0.45">
      <c r="F205"/>
      <c r="G205"/>
      <c r="H205"/>
      <c r="I205"/>
    </row>
    <row r="206" spans="6:9" x14ac:dyDescent="0.45">
      <c r="F206"/>
      <c r="G206"/>
      <c r="H206"/>
      <c r="I206"/>
    </row>
    <row r="207" spans="6:9" x14ac:dyDescent="0.45">
      <c r="F207"/>
      <c r="G207"/>
      <c r="H207"/>
      <c r="I207"/>
    </row>
    <row r="208" spans="6:9" x14ac:dyDescent="0.45">
      <c r="F208"/>
      <c r="G208"/>
      <c r="H208"/>
      <c r="I208"/>
    </row>
    <row r="209" spans="6:9" x14ac:dyDescent="0.45">
      <c r="F209"/>
      <c r="G209"/>
      <c r="H209"/>
      <c r="I209"/>
    </row>
    <row r="210" spans="6:9" x14ac:dyDescent="0.45">
      <c r="F210"/>
      <c r="G210"/>
      <c r="H210"/>
      <c r="I210"/>
    </row>
    <row r="211" spans="6:9" x14ac:dyDescent="0.45">
      <c r="F211"/>
      <c r="G211"/>
      <c r="H211"/>
      <c r="I211"/>
    </row>
    <row r="212" spans="6:9" x14ac:dyDescent="0.45">
      <c r="F212"/>
      <c r="G212"/>
      <c r="H212"/>
      <c r="I212"/>
    </row>
    <row r="213" spans="6:9" x14ac:dyDescent="0.45">
      <c r="F213"/>
      <c r="G213"/>
      <c r="H213"/>
      <c r="I213"/>
    </row>
    <row r="214" spans="6:9" x14ac:dyDescent="0.45">
      <c r="F214"/>
      <c r="G214"/>
      <c r="H214"/>
      <c r="I214"/>
    </row>
    <row r="215" spans="6:9" x14ac:dyDescent="0.45">
      <c r="F215"/>
      <c r="G215"/>
      <c r="H215"/>
      <c r="I215"/>
    </row>
    <row r="216" spans="6:9" x14ac:dyDescent="0.45">
      <c r="F216"/>
      <c r="G216"/>
      <c r="H216"/>
      <c r="I216"/>
    </row>
    <row r="217" spans="6:9" x14ac:dyDescent="0.45">
      <c r="F217"/>
      <c r="G217"/>
      <c r="H217"/>
      <c r="I217"/>
    </row>
    <row r="218" spans="6:9" x14ac:dyDescent="0.45">
      <c r="F218"/>
      <c r="G218"/>
      <c r="H218"/>
      <c r="I218"/>
    </row>
    <row r="219" spans="6:9" x14ac:dyDescent="0.45">
      <c r="F219"/>
      <c r="G219"/>
      <c r="H219"/>
      <c r="I219"/>
    </row>
    <row r="220" spans="6:9" x14ac:dyDescent="0.45">
      <c r="F220"/>
      <c r="G220"/>
      <c r="H220"/>
      <c r="I220"/>
    </row>
    <row r="221" spans="6:9" x14ac:dyDescent="0.45">
      <c r="F221"/>
      <c r="G221"/>
      <c r="H221"/>
      <c r="I221"/>
    </row>
    <row r="222" spans="6:9" x14ac:dyDescent="0.45">
      <c r="F222"/>
      <c r="G222"/>
      <c r="H222"/>
      <c r="I222"/>
    </row>
    <row r="223" spans="6:9" x14ac:dyDescent="0.45">
      <c r="F223"/>
      <c r="G223"/>
      <c r="H223"/>
      <c r="I223"/>
    </row>
    <row r="224" spans="6:9" x14ac:dyDescent="0.45">
      <c r="F224"/>
      <c r="G224"/>
      <c r="H224"/>
      <c r="I224"/>
    </row>
    <row r="225" spans="6:9" x14ac:dyDescent="0.45">
      <c r="F225"/>
      <c r="G225"/>
      <c r="H225"/>
      <c r="I225"/>
    </row>
    <row r="226" spans="6:9" x14ac:dyDescent="0.45">
      <c r="F226"/>
      <c r="G226"/>
      <c r="H226"/>
      <c r="I226"/>
    </row>
    <row r="227" spans="6:9" x14ac:dyDescent="0.45">
      <c r="F227"/>
      <c r="G227"/>
      <c r="H227"/>
      <c r="I227"/>
    </row>
    <row r="228" spans="6:9" x14ac:dyDescent="0.45">
      <c r="F228"/>
      <c r="G228"/>
      <c r="H228"/>
      <c r="I228"/>
    </row>
    <row r="229" spans="6:9" x14ac:dyDescent="0.45">
      <c r="F229"/>
      <c r="G229"/>
      <c r="H229"/>
      <c r="I229"/>
    </row>
    <row r="230" spans="6:9" x14ac:dyDescent="0.45">
      <c r="F230"/>
      <c r="G230"/>
      <c r="H230"/>
      <c r="I230"/>
    </row>
    <row r="231" spans="6:9" x14ac:dyDescent="0.45">
      <c r="F231"/>
      <c r="G231"/>
      <c r="H231"/>
      <c r="I231"/>
    </row>
  </sheetData>
  <mergeCells count="6">
    <mergeCell ref="L4:L5"/>
    <mergeCell ref="A4:A5"/>
    <mergeCell ref="B4:B5"/>
    <mergeCell ref="C4:E4"/>
    <mergeCell ref="F4:H4"/>
    <mergeCell ref="I4:K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05DA7-1CEC-444E-B272-90A9D06A70A6}">
  <dimension ref="A1:G187"/>
  <sheetViews>
    <sheetView workbookViewId="0">
      <selection activeCell="B32" sqref="B32"/>
    </sheetView>
  </sheetViews>
  <sheetFormatPr defaultColWidth="8.796875" defaultRowHeight="14.25" x14ac:dyDescent="0.45"/>
  <cols>
    <col min="1" max="1" width="21.33203125" bestFit="1" customWidth="1"/>
    <col min="2" max="2" width="55.33203125" customWidth="1"/>
    <col min="3" max="3" width="16" bestFit="1" customWidth="1"/>
    <col min="4" max="4" width="11.33203125" customWidth="1"/>
    <col min="5" max="5" width="9.796875" bestFit="1" customWidth="1"/>
    <col min="6" max="6" width="13.6640625" bestFit="1" customWidth="1"/>
    <col min="7" max="7" width="38.86328125" bestFit="1" customWidth="1"/>
  </cols>
  <sheetData>
    <row r="1" spans="1:7" ht="15.4" x14ac:dyDescent="0.45">
      <c r="A1" s="34" t="s">
        <v>932</v>
      </c>
    </row>
    <row r="2" spans="1:7" ht="15.4" x14ac:dyDescent="0.45">
      <c r="A2" s="34"/>
    </row>
    <row r="3" spans="1:7" x14ac:dyDescent="0.45">
      <c r="A3" s="2" t="s">
        <v>82</v>
      </c>
      <c r="B3" s="2" t="s">
        <v>83</v>
      </c>
      <c r="C3" s="2" t="s">
        <v>84</v>
      </c>
      <c r="D3" s="2" t="s">
        <v>85</v>
      </c>
      <c r="E3" s="2" t="s">
        <v>914</v>
      </c>
      <c r="F3" s="2" t="s">
        <v>86</v>
      </c>
      <c r="G3" s="2" t="s">
        <v>87</v>
      </c>
    </row>
    <row r="4" spans="1:7" x14ac:dyDescent="0.45">
      <c r="A4" t="s">
        <v>88</v>
      </c>
      <c r="B4" t="s">
        <v>89</v>
      </c>
      <c r="C4" t="s">
        <v>90</v>
      </c>
      <c r="D4" t="s">
        <v>91</v>
      </c>
      <c r="E4" t="str">
        <f>VLOOKUP(Table1[[#This Row],[Gene/Protein Symbol]],'[1]Assay Information LVV Plasma Pr'!$A$2:$F$185,6,FALSE)</f>
        <v>OID00560</v>
      </c>
      <c r="F4" t="s">
        <v>92</v>
      </c>
      <c r="G4" t="s">
        <v>93</v>
      </c>
    </row>
    <row r="5" spans="1:7" x14ac:dyDescent="0.45">
      <c r="A5" t="s">
        <v>94</v>
      </c>
      <c r="B5" t="s">
        <v>95</v>
      </c>
      <c r="C5" t="s">
        <v>96</v>
      </c>
      <c r="D5" t="s">
        <v>97</v>
      </c>
      <c r="E5" t="str">
        <f>VLOOKUP(Table1[[#This Row],[Gene/Protein Symbol]],'[1]Assay Information LVV Plasma Pr'!$A$2:$F$185,6,FALSE)</f>
        <v>OID01226</v>
      </c>
      <c r="F5" t="s">
        <v>98</v>
      </c>
      <c r="G5" t="s">
        <v>99</v>
      </c>
    </row>
    <row r="6" spans="1:7" x14ac:dyDescent="0.45">
      <c r="A6" t="s">
        <v>100</v>
      </c>
      <c r="B6" t="s">
        <v>101</v>
      </c>
      <c r="C6" t="s">
        <v>102</v>
      </c>
      <c r="D6" t="s">
        <v>103</v>
      </c>
      <c r="E6" t="str">
        <f>VLOOKUP(Table1[[#This Row],[Gene/Protein Symbol]],'[1]Assay Information LVV Plasma Pr'!$A$2:$F$185,6,FALSE)</f>
        <v>OID01306</v>
      </c>
      <c r="F6" t="s">
        <v>98</v>
      </c>
      <c r="G6" t="s">
        <v>99</v>
      </c>
    </row>
    <row r="7" spans="1:7" x14ac:dyDescent="0.45">
      <c r="A7" t="s">
        <v>104</v>
      </c>
      <c r="B7" t="s">
        <v>105</v>
      </c>
      <c r="C7" t="s">
        <v>106</v>
      </c>
      <c r="D7" t="s">
        <v>107</v>
      </c>
      <c r="E7" t="str">
        <f>VLOOKUP(Table1[[#This Row],[Gene/Protein Symbol]],'[1]Assay Information LVV Plasma Pr'!$A$2:$F$185,6,FALSE)</f>
        <v>OID01294</v>
      </c>
      <c r="F7" t="s">
        <v>98</v>
      </c>
      <c r="G7" t="s">
        <v>108</v>
      </c>
    </row>
    <row r="8" spans="1:7" x14ac:dyDescent="0.45">
      <c r="A8" t="s">
        <v>109</v>
      </c>
      <c r="B8" t="s">
        <v>110</v>
      </c>
      <c r="C8" t="s">
        <v>111</v>
      </c>
      <c r="D8" t="s">
        <v>112</v>
      </c>
      <c r="E8" t="str">
        <f>VLOOKUP(Table1[[#This Row],[Gene/Protein Symbol]],'[1]Assay Information LVV Plasma Pr'!$A$2:$F$185,6,FALSE)</f>
        <v>OID01221</v>
      </c>
      <c r="F8" t="s">
        <v>98</v>
      </c>
      <c r="G8" t="s">
        <v>93</v>
      </c>
    </row>
    <row r="9" spans="1:7" x14ac:dyDescent="0.45">
      <c r="A9" t="s">
        <v>113</v>
      </c>
      <c r="B9" t="s">
        <v>114</v>
      </c>
      <c r="C9" t="s">
        <v>115</v>
      </c>
      <c r="D9" t="s">
        <v>116</v>
      </c>
      <c r="E9" t="str">
        <f>VLOOKUP(Table1[[#This Row],[Gene/Protein Symbol]],'[1]Assay Information LVV Plasma Pr'!$A$2:$F$185,6,FALSE)</f>
        <v>OID00526</v>
      </c>
      <c r="F9" t="s">
        <v>92</v>
      </c>
      <c r="G9" t="s">
        <v>99</v>
      </c>
    </row>
    <row r="10" spans="1:7" x14ac:dyDescent="0.45">
      <c r="A10" t="s">
        <v>117</v>
      </c>
      <c r="B10" t="s">
        <v>118</v>
      </c>
      <c r="C10" t="s">
        <v>119</v>
      </c>
      <c r="D10" t="s">
        <v>120</v>
      </c>
      <c r="E10" t="str">
        <f>VLOOKUP(Table1[[#This Row],[Gene/Protein Symbol]],'[1]Assay Information LVV Plasma Pr'!$A$2:$F$185,6,FALSE)</f>
        <v>OID00487</v>
      </c>
      <c r="F10" t="s">
        <v>92</v>
      </c>
      <c r="G10" t="s">
        <v>93</v>
      </c>
    </row>
    <row r="11" spans="1:7" x14ac:dyDescent="0.45">
      <c r="A11" t="s">
        <v>121</v>
      </c>
      <c r="B11" t="s">
        <v>122</v>
      </c>
      <c r="C11" t="s">
        <v>123</v>
      </c>
      <c r="D11" t="s">
        <v>124</v>
      </c>
      <c r="E11" t="str">
        <f>VLOOKUP(Table1[[#This Row],[Gene/Protein Symbol]],'[1]Assay Information LVV Plasma Pr'!$A$2:$F$185,6,FALSE)</f>
        <v>OID01301</v>
      </c>
      <c r="F11" t="s">
        <v>98</v>
      </c>
      <c r="G11" t="s">
        <v>93</v>
      </c>
    </row>
    <row r="12" spans="1:7" x14ac:dyDescent="0.45">
      <c r="A12" t="s">
        <v>125</v>
      </c>
      <c r="B12" t="s">
        <v>126</v>
      </c>
      <c r="C12" t="s">
        <v>127</v>
      </c>
      <c r="D12" t="s">
        <v>128</v>
      </c>
      <c r="E12" t="str">
        <f>VLOOKUP(Table1[[#This Row],[Gene/Protein Symbol]],'[1]Assay Information LVV Plasma Pr'!$A$2:$F$185,6,FALSE)</f>
        <v>OID01233</v>
      </c>
      <c r="F12" t="s">
        <v>98</v>
      </c>
      <c r="G12" t="s">
        <v>108</v>
      </c>
    </row>
    <row r="13" spans="1:7" x14ac:dyDescent="0.45">
      <c r="A13" t="s">
        <v>129</v>
      </c>
      <c r="B13" t="s">
        <v>130</v>
      </c>
      <c r="C13" t="s">
        <v>131</v>
      </c>
      <c r="D13" t="s">
        <v>132</v>
      </c>
      <c r="E13" t="str">
        <f>VLOOKUP(Table1[[#This Row],[Gene/Protein Symbol]],'[1]Assay Information LVV Plasma Pr'!$A$2:$F$185,6,FALSE)</f>
        <v>OID01223</v>
      </c>
      <c r="F13" t="s">
        <v>98</v>
      </c>
      <c r="G13" t="s">
        <v>93</v>
      </c>
    </row>
    <row r="14" spans="1:7" x14ac:dyDescent="0.45">
      <c r="A14" t="s">
        <v>133</v>
      </c>
      <c r="B14" t="s">
        <v>134</v>
      </c>
      <c r="C14" t="s">
        <v>135</v>
      </c>
      <c r="D14" t="s">
        <v>136</v>
      </c>
      <c r="E14" t="str">
        <f>VLOOKUP(Table1[[#This Row],[Gene/Protein Symbol]],'[1]Assay Information LVV Plasma Pr'!$A$2:$F$185,6,FALSE)</f>
        <v>OID01235</v>
      </c>
      <c r="F14" t="s">
        <v>98</v>
      </c>
      <c r="G14" t="s">
        <v>93</v>
      </c>
    </row>
    <row r="15" spans="1:7" x14ac:dyDescent="0.45">
      <c r="A15" t="s">
        <v>137</v>
      </c>
      <c r="B15" t="s">
        <v>138</v>
      </c>
      <c r="C15" t="s">
        <v>139</v>
      </c>
      <c r="D15" t="s">
        <v>140</v>
      </c>
      <c r="E15" t="str">
        <f>VLOOKUP(Table1[[#This Row],[Gene/Protein Symbol]],'[1]Assay Information LVV Plasma Pr'!$A$2:$F$185,6,FALSE)</f>
        <v>OID01261</v>
      </c>
      <c r="F15" t="s">
        <v>98</v>
      </c>
      <c r="G15" t="s">
        <v>93</v>
      </c>
    </row>
    <row r="16" spans="1:7" x14ac:dyDescent="0.45">
      <c r="A16" t="s">
        <v>141</v>
      </c>
      <c r="B16" t="s">
        <v>142</v>
      </c>
      <c r="C16" t="s">
        <v>143</v>
      </c>
      <c r="D16" t="s">
        <v>144</v>
      </c>
      <c r="E16" t="str">
        <f>VLOOKUP(Table1[[#This Row],[Gene/Protein Symbol]],'[1]Assay Information LVV Plasma Pr'!$A$2:$F$185,6,FALSE)</f>
        <v>OID00550</v>
      </c>
      <c r="F16" t="s">
        <v>92</v>
      </c>
      <c r="G16" t="s">
        <v>93</v>
      </c>
    </row>
    <row r="17" spans="1:7" x14ac:dyDescent="0.45">
      <c r="A17" t="s">
        <v>145</v>
      </c>
      <c r="B17" t="s">
        <v>146</v>
      </c>
      <c r="C17" t="s">
        <v>147</v>
      </c>
      <c r="D17" t="s">
        <v>148</v>
      </c>
      <c r="E17" t="str">
        <f>VLOOKUP(Table1[[#This Row],[Gene/Protein Symbol]],'[1]Assay Information LVV Plasma Pr'!$A$2:$F$185,6,FALSE)</f>
        <v>OID00505</v>
      </c>
      <c r="F17" t="s">
        <v>92</v>
      </c>
      <c r="G17" t="s">
        <v>149</v>
      </c>
    </row>
    <row r="18" spans="1:7" x14ac:dyDescent="0.45">
      <c r="A18" t="s">
        <v>150</v>
      </c>
      <c r="B18" t="s">
        <v>151</v>
      </c>
      <c r="C18" t="s">
        <v>152</v>
      </c>
      <c r="D18" t="s">
        <v>153</v>
      </c>
      <c r="E18" t="str">
        <f>VLOOKUP(Table1[[#This Row],[Gene/Protein Symbol]],'[1]Assay Information LVV Plasma Pr'!$A$2:$F$185,6,FALSE)</f>
        <v>OID00504</v>
      </c>
      <c r="F18" t="s">
        <v>92</v>
      </c>
      <c r="G18" t="s">
        <v>149</v>
      </c>
    </row>
    <row r="19" spans="1:7" x14ac:dyDescent="0.45">
      <c r="A19" t="s">
        <v>154</v>
      </c>
      <c r="B19" t="s">
        <v>155</v>
      </c>
      <c r="C19" t="s">
        <v>156</v>
      </c>
      <c r="D19" t="s">
        <v>157</v>
      </c>
      <c r="E19" t="str">
        <f>VLOOKUP(Table1[[#This Row],[Gene/Protein Symbol]],'[1]Assay Information LVV Plasma Pr'!$A$2:$F$185,6,FALSE)</f>
        <v>OID01292</v>
      </c>
      <c r="F19" t="s">
        <v>98</v>
      </c>
      <c r="G19" t="s">
        <v>149</v>
      </c>
    </row>
    <row r="20" spans="1:7" x14ac:dyDescent="0.45">
      <c r="A20" t="s">
        <v>158</v>
      </c>
      <c r="B20" t="s">
        <v>159</v>
      </c>
      <c r="C20" t="s">
        <v>160</v>
      </c>
      <c r="D20" t="s">
        <v>161</v>
      </c>
      <c r="E20" t="str">
        <f>VLOOKUP(Table1[[#This Row],[Gene/Protein Symbol]],'[1]Assay Information LVV Plasma Pr'!$A$2:$F$185,6,FALSE)</f>
        <v>OID01276</v>
      </c>
      <c r="F20" t="s">
        <v>98</v>
      </c>
      <c r="G20" t="s">
        <v>149</v>
      </c>
    </row>
    <row r="21" spans="1:7" x14ac:dyDescent="0.45">
      <c r="A21" t="s">
        <v>162</v>
      </c>
      <c r="B21" t="s">
        <v>163</v>
      </c>
      <c r="C21" t="s">
        <v>164</v>
      </c>
      <c r="D21" t="s">
        <v>165</v>
      </c>
      <c r="E21" t="str">
        <f>VLOOKUP(Table1[[#This Row],[Gene/Protein Symbol]],'[1]Assay Information LVV Plasma Pr'!$A$2:$F$185,6,FALSE)</f>
        <v>OID00513</v>
      </c>
      <c r="F21" t="s">
        <v>92</v>
      </c>
      <c r="G21" t="s">
        <v>149</v>
      </c>
    </row>
    <row r="22" spans="1:7" x14ac:dyDescent="0.45">
      <c r="A22" t="s">
        <v>166</v>
      </c>
      <c r="B22" t="s">
        <v>167</v>
      </c>
      <c r="C22" t="s">
        <v>168</v>
      </c>
      <c r="D22" t="s">
        <v>169</v>
      </c>
      <c r="E22" t="str">
        <f>VLOOKUP(Table1[[#This Row],[Gene/Protein Symbol]],'[1]Assay Information LVV Plasma Pr'!$A$2:$F$185,6,FALSE)</f>
        <v>OID00484</v>
      </c>
      <c r="F22" t="s">
        <v>92</v>
      </c>
      <c r="G22" t="s">
        <v>149</v>
      </c>
    </row>
    <row r="23" spans="1:7" x14ac:dyDescent="0.45">
      <c r="A23" t="s">
        <v>170</v>
      </c>
      <c r="B23" t="s">
        <v>171</v>
      </c>
      <c r="C23" t="s">
        <v>172</v>
      </c>
      <c r="D23" t="s">
        <v>173</v>
      </c>
      <c r="E23" t="str">
        <f>VLOOKUP(Table1[[#This Row],[Gene/Protein Symbol]],'[1]Assay Information LVV Plasma Pr'!$A$2:$F$185,6,FALSE)</f>
        <v>OID00556</v>
      </c>
      <c r="F23" t="s">
        <v>92</v>
      </c>
      <c r="G23" t="s">
        <v>149</v>
      </c>
    </row>
    <row r="24" spans="1:7" x14ac:dyDescent="0.45">
      <c r="A24" t="s">
        <v>174</v>
      </c>
      <c r="B24" t="s">
        <v>175</v>
      </c>
      <c r="C24" t="s">
        <v>176</v>
      </c>
      <c r="D24" t="s">
        <v>177</v>
      </c>
      <c r="E24" t="str">
        <f>VLOOKUP(Table1[[#This Row],[Gene/Protein Symbol]],'[1]Assay Information LVV Plasma Pr'!$A$2:$F$185,6,FALSE)</f>
        <v>OID00530</v>
      </c>
      <c r="F24" t="s">
        <v>92</v>
      </c>
      <c r="G24" t="s">
        <v>149</v>
      </c>
    </row>
    <row r="25" spans="1:7" x14ac:dyDescent="0.45">
      <c r="A25" t="s">
        <v>178</v>
      </c>
      <c r="B25" t="s">
        <v>179</v>
      </c>
      <c r="C25" t="s">
        <v>180</v>
      </c>
      <c r="D25" t="s">
        <v>181</v>
      </c>
      <c r="E25" t="str">
        <f>VLOOKUP(Table1[[#This Row],[Gene/Protein Symbol]],'[1]Assay Information LVV Plasma Pr'!$A$2:$F$185,6,FALSE)</f>
        <v>OID00551</v>
      </c>
      <c r="F25" t="s">
        <v>92</v>
      </c>
      <c r="G25" t="s">
        <v>149</v>
      </c>
    </row>
    <row r="26" spans="1:7" x14ac:dyDescent="0.45">
      <c r="A26" t="s">
        <v>182</v>
      </c>
      <c r="B26" t="s">
        <v>183</v>
      </c>
      <c r="C26" t="s">
        <v>184</v>
      </c>
      <c r="D26" t="s">
        <v>185</v>
      </c>
      <c r="E26" t="str">
        <f>VLOOKUP(Table1[[#This Row],[Gene/Protein Symbol]],'[1]Assay Information LVV Plasma Pr'!$A$2:$F$185,6,FALSE)</f>
        <v>OID00539</v>
      </c>
      <c r="F26" t="s">
        <v>92</v>
      </c>
      <c r="G26" t="s">
        <v>149</v>
      </c>
    </row>
    <row r="27" spans="1:7" x14ac:dyDescent="0.45">
      <c r="A27" t="s">
        <v>186</v>
      </c>
      <c r="B27" t="s">
        <v>187</v>
      </c>
      <c r="C27" t="s">
        <v>188</v>
      </c>
      <c r="D27" t="s">
        <v>189</v>
      </c>
      <c r="E27" t="str">
        <f>VLOOKUP(Table1[[#This Row],[Gene/Protein Symbol]],'[1]Assay Information LVV Plasma Pr'!$A$2:$F$185,6,FALSE)</f>
        <v>OID00532</v>
      </c>
      <c r="F27" t="s">
        <v>92</v>
      </c>
      <c r="G27" t="s">
        <v>149</v>
      </c>
    </row>
    <row r="28" spans="1:7" x14ac:dyDescent="0.45">
      <c r="A28" t="s">
        <v>190</v>
      </c>
      <c r="B28" t="s">
        <v>191</v>
      </c>
      <c r="C28" t="s">
        <v>192</v>
      </c>
      <c r="D28" t="s">
        <v>193</v>
      </c>
      <c r="E28" t="str">
        <f>VLOOKUP(Table1[[#This Row],[Gene/Protein Symbol]],'[1]Assay Information LVV Plasma Pr'!$A$2:$F$185,6,FALSE)</f>
        <v>OID00498</v>
      </c>
      <c r="F28" t="s">
        <v>92</v>
      </c>
      <c r="G28" t="s">
        <v>149</v>
      </c>
    </row>
    <row r="29" spans="1:7" x14ac:dyDescent="0.45">
      <c r="A29" t="s">
        <v>194</v>
      </c>
      <c r="B29" t="s">
        <v>195</v>
      </c>
      <c r="C29" t="s">
        <v>196</v>
      </c>
      <c r="D29" t="s">
        <v>197</v>
      </c>
      <c r="E29" t="str">
        <f>VLOOKUP(Table1[[#This Row],[Gene/Protein Symbol]],'[1]Assay Information LVV Plasma Pr'!$A$2:$F$185,6,FALSE)</f>
        <v>OID01246</v>
      </c>
      <c r="F29" t="s">
        <v>98</v>
      </c>
      <c r="G29" t="s">
        <v>149</v>
      </c>
    </row>
    <row r="30" spans="1:7" x14ac:dyDescent="0.45">
      <c r="A30" t="s">
        <v>198</v>
      </c>
      <c r="B30" t="s">
        <v>199</v>
      </c>
      <c r="C30" t="s">
        <v>200</v>
      </c>
      <c r="D30" t="s">
        <v>201</v>
      </c>
      <c r="E30" t="str">
        <f>VLOOKUP(Table1[[#This Row],[Gene/Protein Symbol]],'[1]Assay Information LVV Plasma Pr'!$A$2:$F$185,6,FALSE)</f>
        <v>OID00474</v>
      </c>
      <c r="F30" t="s">
        <v>92</v>
      </c>
      <c r="G30" t="s">
        <v>149</v>
      </c>
    </row>
    <row r="31" spans="1:7" x14ac:dyDescent="0.45">
      <c r="A31" t="s">
        <v>202</v>
      </c>
      <c r="B31" t="s">
        <v>203</v>
      </c>
      <c r="C31" t="s">
        <v>204</v>
      </c>
      <c r="D31" t="s">
        <v>205</v>
      </c>
      <c r="E31" t="str">
        <f>VLOOKUP(Table1[[#This Row],[Gene/Protein Symbol]],'[1]Assay Information LVV Plasma Pr'!$A$2:$F$185,6,FALSE)</f>
        <v>OID00549</v>
      </c>
      <c r="F31" t="s">
        <v>92</v>
      </c>
      <c r="G31" t="s">
        <v>149</v>
      </c>
    </row>
    <row r="32" spans="1:7" x14ac:dyDescent="0.45">
      <c r="A32" t="s">
        <v>206</v>
      </c>
      <c r="B32" t="s">
        <v>207</v>
      </c>
      <c r="C32" t="s">
        <v>208</v>
      </c>
      <c r="D32" t="s">
        <v>209</v>
      </c>
      <c r="E32" t="str">
        <f>VLOOKUP(Table1[[#This Row],[Gene/Protein Symbol]],'[1]Assay Information LVV Plasma Pr'!$A$2:$F$185,6,FALSE)</f>
        <v>OID00477</v>
      </c>
      <c r="F32" t="s">
        <v>92</v>
      </c>
      <c r="G32" t="s">
        <v>108</v>
      </c>
    </row>
    <row r="33" spans="1:7" x14ac:dyDescent="0.45">
      <c r="A33" t="s">
        <v>210</v>
      </c>
      <c r="B33" t="s">
        <v>211</v>
      </c>
      <c r="C33" t="s">
        <v>212</v>
      </c>
      <c r="D33" t="s">
        <v>213</v>
      </c>
      <c r="E33" t="str">
        <f>VLOOKUP(Table1[[#This Row],[Gene/Protein Symbol]],'[1]Assay Information LVV Plasma Pr'!$A$2:$F$185,6,FALSE)</f>
        <v>OID00518</v>
      </c>
      <c r="F33" t="s">
        <v>92</v>
      </c>
      <c r="G33" t="s">
        <v>108</v>
      </c>
    </row>
    <row r="34" spans="1:7" x14ac:dyDescent="0.45">
      <c r="A34" t="s">
        <v>214</v>
      </c>
      <c r="B34" t="s">
        <v>215</v>
      </c>
      <c r="C34" t="s">
        <v>216</v>
      </c>
      <c r="D34" t="s">
        <v>217</v>
      </c>
      <c r="E34" t="str">
        <f>VLOOKUP(Table1[[#This Row],[Gene/Protein Symbol]],'[1]Assay Information LVV Plasma Pr'!$A$2:$F$185,6,FALSE)</f>
        <v>OID00542</v>
      </c>
      <c r="F34" t="s">
        <v>92</v>
      </c>
      <c r="G34" t="s">
        <v>108</v>
      </c>
    </row>
    <row r="35" spans="1:7" x14ac:dyDescent="0.45">
      <c r="A35" t="s">
        <v>218</v>
      </c>
      <c r="B35" t="s">
        <v>219</v>
      </c>
      <c r="C35" t="s">
        <v>220</v>
      </c>
      <c r="D35" t="s">
        <v>221</v>
      </c>
      <c r="E35" t="str">
        <f>VLOOKUP(Table1[[#This Row],[Gene/Protein Symbol]],'[1]Assay Information LVV Plasma Pr'!$A$2:$F$185,6,FALSE)</f>
        <v>OID01251</v>
      </c>
      <c r="F35" t="s">
        <v>98</v>
      </c>
      <c r="G35" t="s">
        <v>108</v>
      </c>
    </row>
    <row r="36" spans="1:7" x14ac:dyDescent="0.45">
      <c r="A36" t="s">
        <v>222</v>
      </c>
      <c r="B36" t="s">
        <v>223</v>
      </c>
      <c r="C36" t="s">
        <v>224</v>
      </c>
      <c r="D36" t="s">
        <v>225</v>
      </c>
      <c r="E36" t="str">
        <f>VLOOKUP(Table1[[#This Row],[Gene/Protein Symbol]],'[1]Assay Information LVV Plasma Pr'!$A$2:$F$185,6,FALSE)</f>
        <v>OID00531</v>
      </c>
      <c r="F36" t="s">
        <v>92</v>
      </c>
      <c r="G36" t="s">
        <v>108</v>
      </c>
    </row>
    <row r="37" spans="1:7" x14ac:dyDescent="0.45">
      <c r="A37" t="s">
        <v>226</v>
      </c>
      <c r="B37" t="s">
        <v>227</v>
      </c>
      <c r="C37" t="s">
        <v>228</v>
      </c>
      <c r="D37" t="s">
        <v>229</v>
      </c>
      <c r="E37" t="str">
        <f>VLOOKUP(Table1[[#This Row],[Gene/Protein Symbol]],'[1]Assay Information LVV Plasma Pr'!$A$2:$F$185,6,FALSE)</f>
        <v>OID01248</v>
      </c>
      <c r="F37" t="s">
        <v>98</v>
      </c>
      <c r="G37" t="s">
        <v>108</v>
      </c>
    </row>
    <row r="38" spans="1:7" x14ac:dyDescent="0.45">
      <c r="A38" t="s">
        <v>230</v>
      </c>
      <c r="B38" t="s">
        <v>231</v>
      </c>
      <c r="C38" t="s">
        <v>232</v>
      </c>
      <c r="D38" t="s">
        <v>233</v>
      </c>
      <c r="E38" t="str">
        <f>VLOOKUP(Table1[[#This Row],[Gene/Protein Symbol]],'[1]Assay Information LVV Plasma Pr'!$A$2:$F$185,6,FALSE)</f>
        <v>OID00499</v>
      </c>
      <c r="F38" t="s">
        <v>92</v>
      </c>
      <c r="G38" t="s">
        <v>108</v>
      </c>
    </row>
    <row r="39" spans="1:7" x14ac:dyDescent="0.45">
      <c r="A39" t="s">
        <v>234</v>
      </c>
      <c r="B39" t="s">
        <v>235</v>
      </c>
      <c r="C39" t="s">
        <v>236</v>
      </c>
      <c r="D39" t="s">
        <v>237</v>
      </c>
      <c r="E39" t="str">
        <f>VLOOKUP(Table1[[#This Row],[Gene/Protein Symbol]],'[1]Assay Information LVV Plasma Pr'!$A$2:$F$185,6,FALSE)</f>
        <v>OID05124</v>
      </c>
      <c r="F39" t="s">
        <v>92</v>
      </c>
      <c r="G39" t="s">
        <v>108</v>
      </c>
    </row>
    <row r="40" spans="1:7" x14ac:dyDescent="0.45">
      <c r="A40" t="s">
        <v>238</v>
      </c>
      <c r="B40" t="s">
        <v>239</v>
      </c>
      <c r="C40" t="s">
        <v>240</v>
      </c>
      <c r="D40" t="s">
        <v>241</v>
      </c>
      <c r="E40" t="str">
        <f>VLOOKUP(Table1[[#This Row],[Gene/Protein Symbol]],'[1]Assay Information LVV Plasma Pr'!$A$2:$F$185,6,FALSE)</f>
        <v>OID00476</v>
      </c>
      <c r="F40" t="s">
        <v>92</v>
      </c>
      <c r="G40" t="s">
        <v>93</v>
      </c>
    </row>
    <row r="41" spans="1:7" x14ac:dyDescent="0.45">
      <c r="A41" t="s">
        <v>242</v>
      </c>
      <c r="B41" t="s">
        <v>243</v>
      </c>
      <c r="C41" t="s">
        <v>244</v>
      </c>
      <c r="D41" t="s">
        <v>245</v>
      </c>
      <c r="E41" t="str">
        <f>VLOOKUP(Table1[[#This Row],[Gene/Protein Symbol]],'[1]Assay Information LVV Plasma Pr'!$A$2:$F$185,6,FALSE)</f>
        <v>OID01245</v>
      </c>
      <c r="F41" t="s">
        <v>98</v>
      </c>
      <c r="G41" t="s">
        <v>93</v>
      </c>
    </row>
    <row r="42" spans="1:7" x14ac:dyDescent="0.45">
      <c r="A42" t="s">
        <v>246</v>
      </c>
      <c r="B42" t="s">
        <v>247</v>
      </c>
      <c r="C42" t="s">
        <v>248</v>
      </c>
      <c r="D42" t="s">
        <v>249</v>
      </c>
      <c r="E42" t="str">
        <f>VLOOKUP(Table1[[#This Row],[Gene/Protein Symbol]],'[1]Assay Information LVV Plasma Pr'!$A$2:$F$185,6,FALSE)</f>
        <v>OID01263</v>
      </c>
      <c r="F42" t="s">
        <v>98</v>
      </c>
      <c r="G42" t="s">
        <v>93</v>
      </c>
    </row>
    <row r="43" spans="1:7" x14ac:dyDescent="0.45">
      <c r="A43" t="s">
        <v>250</v>
      </c>
      <c r="B43" t="s">
        <v>251</v>
      </c>
      <c r="C43" t="s">
        <v>252</v>
      </c>
      <c r="D43" t="s">
        <v>253</v>
      </c>
      <c r="E43" t="str">
        <f>VLOOKUP(Table1[[#This Row],[Gene/Protein Symbol]],'[1]Assay Information LVV Plasma Pr'!$A$2:$F$185,6,FALSE)</f>
        <v>OID01302</v>
      </c>
      <c r="F43" t="s">
        <v>98</v>
      </c>
      <c r="G43" t="s">
        <v>108</v>
      </c>
    </row>
    <row r="44" spans="1:7" x14ac:dyDescent="0.45">
      <c r="A44" t="s">
        <v>254</v>
      </c>
      <c r="B44" t="s">
        <v>255</v>
      </c>
      <c r="C44" t="s">
        <v>256</v>
      </c>
      <c r="D44" t="s">
        <v>257</v>
      </c>
      <c r="E44" t="str">
        <f>VLOOKUP(Table1[[#This Row],[Gene/Protein Symbol]],'[1]Assay Information LVV Plasma Pr'!$A$2:$F$185,6,FALSE)</f>
        <v>OID01216</v>
      </c>
      <c r="F44" t="s">
        <v>98</v>
      </c>
      <c r="G44" t="s">
        <v>93</v>
      </c>
    </row>
    <row r="45" spans="1:7" x14ac:dyDescent="0.45">
      <c r="A45" t="s">
        <v>258</v>
      </c>
      <c r="B45" t="s">
        <v>259</v>
      </c>
      <c r="C45" t="s">
        <v>260</v>
      </c>
      <c r="D45" t="s">
        <v>261</v>
      </c>
      <c r="E45" t="str">
        <f>VLOOKUP(Table1[[#This Row],[Gene/Protein Symbol]],'[1]Assay Information LVV Plasma Pr'!$A$2:$F$185,6,FALSE)</f>
        <v>OID01299</v>
      </c>
      <c r="F45" t="s">
        <v>98</v>
      </c>
      <c r="G45" t="s">
        <v>93</v>
      </c>
    </row>
    <row r="46" spans="1:7" x14ac:dyDescent="0.45">
      <c r="A46" t="s">
        <v>262</v>
      </c>
      <c r="B46" t="s">
        <v>263</v>
      </c>
      <c r="C46" t="s">
        <v>264</v>
      </c>
      <c r="D46" t="s">
        <v>265</v>
      </c>
      <c r="E46" t="str">
        <f>VLOOKUP(Table1[[#This Row],[Gene/Protein Symbol]],'[1]Assay Information LVV Plasma Pr'!$A$2:$F$185,6,FALSE)</f>
        <v>OID01271</v>
      </c>
      <c r="F46" t="s">
        <v>98</v>
      </c>
      <c r="G46" t="s">
        <v>266</v>
      </c>
    </row>
    <row r="47" spans="1:7" x14ac:dyDescent="0.45">
      <c r="A47" t="s">
        <v>267</v>
      </c>
      <c r="B47" t="s">
        <v>268</v>
      </c>
      <c r="C47" t="s">
        <v>269</v>
      </c>
      <c r="D47" t="s">
        <v>270</v>
      </c>
      <c r="E47" t="str">
        <f>VLOOKUP(Table1[[#This Row],[Gene/Protein Symbol]],'[1]Assay Information LVV Plasma Pr'!$A$2:$F$185,6,FALSE)</f>
        <v>OID01274</v>
      </c>
      <c r="F47" t="s">
        <v>98</v>
      </c>
      <c r="G47" t="s">
        <v>266</v>
      </c>
    </row>
    <row r="48" spans="1:7" x14ac:dyDescent="0.45">
      <c r="A48" t="s">
        <v>271</v>
      </c>
      <c r="B48" t="s">
        <v>272</v>
      </c>
      <c r="C48" t="s">
        <v>273</v>
      </c>
      <c r="D48" t="s">
        <v>274</v>
      </c>
      <c r="E48" t="str">
        <f>VLOOKUP(Table1[[#This Row],[Gene/Protein Symbol]],'[1]Assay Information LVV Plasma Pr'!$A$2:$F$185,6,FALSE)</f>
        <v>OID01258</v>
      </c>
      <c r="F48" t="s">
        <v>98</v>
      </c>
      <c r="G48" t="s">
        <v>108</v>
      </c>
    </row>
    <row r="49" spans="1:7" x14ac:dyDescent="0.45">
      <c r="A49" t="s">
        <v>275</v>
      </c>
      <c r="B49" t="s">
        <v>276</v>
      </c>
      <c r="C49" t="s">
        <v>277</v>
      </c>
      <c r="D49" t="s">
        <v>278</v>
      </c>
      <c r="E49" t="str">
        <f>VLOOKUP(Table1[[#This Row],[Gene/Protein Symbol]],'[1]Assay Information LVV Plasma Pr'!$A$2:$F$185,6,FALSE)</f>
        <v>OID01304</v>
      </c>
      <c r="F49" t="s">
        <v>98</v>
      </c>
      <c r="G49" t="s">
        <v>266</v>
      </c>
    </row>
    <row r="50" spans="1:7" x14ac:dyDescent="0.45">
      <c r="A50" t="s">
        <v>279</v>
      </c>
      <c r="B50" t="s">
        <v>280</v>
      </c>
      <c r="C50" t="s">
        <v>281</v>
      </c>
      <c r="D50" t="s">
        <v>282</v>
      </c>
      <c r="E50" t="str">
        <f>VLOOKUP(Table1[[#This Row],[Gene/Protein Symbol]],'[1]Assay Information LVV Plasma Pr'!$A$2:$F$185,6,FALSE)</f>
        <v>OID00562</v>
      </c>
      <c r="F50" t="s">
        <v>92</v>
      </c>
      <c r="G50" t="s">
        <v>283</v>
      </c>
    </row>
    <row r="51" spans="1:7" x14ac:dyDescent="0.45">
      <c r="A51" t="s">
        <v>284</v>
      </c>
      <c r="B51" t="s">
        <v>285</v>
      </c>
      <c r="C51" t="s">
        <v>286</v>
      </c>
      <c r="D51" t="s">
        <v>287</v>
      </c>
      <c r="E51" t="str">
        <f>VLOOKUP(Table1[[#This Row],[Gene/Protein Symbol]],'[1]Assay Information LVV Plasma Pr'!$A$2:$F$185,6,FALSE)</f>
        <v>OID01225</v>
      </c>
      <c r="F51" t="s">
        <v>98</v>
      </c>
      <c r="G51" t="s">
        <v>266</v>
      </c>
    </row>
    <row r="52" spans="1:7" x14ac:dyDescent="0.45">
      <c r="A52" t="s">
        <v>288</v>
      </c>
      <c r="B52" t="s">
        <v>289</v>
      </c>
      <c r="C52" t="s">
        <v>290</v>
      </c>
      <c r="D52" t="s">
        <v>291</v>
      </c>
      <c r="E52" t="str">
        <f>VLOOKUP(Table1[[#This Row],[Gene/Protein Symbol]],'[1]Assay Information LVV Plasma Pr'!$A$2:$F$185,6,FALSE)</f>
        <v>OID00491</v>
      </c>
      <c r="F52" t="s">
        <v>92</v>
      </c>
      <c r="G52" t="s">
        <v>266</v>
      </c>
    </row>
    <row r="53" spans="1:7" x14ac:dyDescent="0.45">
      <c r="A53" t="s">
        <v>292</v>
      </c>
      <c r="B53" t="s">
        <v>293</v>
      </c>
      <c r="C53" t="s">
        <v>294</v>
      </c>
      <c r="D53" t="s">
        <v>295</v>
      </c>
      <c r="E53" t="str">
        <f>VLOOKUP(Table1[[#This Row],[Gene/Protein Symbol]],'[1]Assay Information LVV Plasma Pr'!$A$2:$F$185,6,FALSE)</f>
        <v>OID00552</v>
      </c>
      <c r="F53" t="s">
        <v>92</v>
      </c>
      <c r="G53" t="s">
        <v>149</v>
      </c>
    </row>
    <row r="54" spans="1:7" x14ac:dyDescent="0.45">
      <c r="A54" t="s">
        <v>296</v>
      </c>
      <c r="B54" t="s">
        <v>297</v>
      </c>
      <c r="C54" t="s">
        <v>298</v>
      </c>
      <c r="D54" t="s">
        <v>299</v>
      </c>
      <c r="E54" t="str">
        <f>VLOOKUP(Table1[[#This Row],[Gene/Protein Symbol]],'[1]Assay Information LVV Plasma Pr'!$A$2:$F$185,6,FALSE)</f>
        <v>OID00496</v>
      </c>
      <c r="F54" t="s">
        <v>92</v>
      </c>
      <c r="G54" t="s">
        <v>149</v>
      </c>
    </row>
    <row r="55" spans="1:7" x14ac:dyDescent="0.45">
      <c r="A55" t="s">
        <v>300</v>
      </c>
      <c r="B55" t="s">
        <v>301</v>
      </c>
      <c r="C55" t="s">
        <v>302</v>
      </c>
      <c r="D55" t="s">
        <v>303</v>
      </c>
      <c r="E55" t="str">
        <f>VLOOKUP(Table1[[#This Row],[Gene/Protein Symbol]],'[1]Assay Information LVV Plasma Pr'!$A$2:$F$185,6,FALSE)</f>
        <v>OID00535</v>
      </c>
      <c r="F55" t="s">
        <v>92</v>
      </c>
      <c r="G55" t="s">
        <v>149</v>
      </c>
    </row>
    <row r="56" spans="1:7" x14ac:dyDescent="0.45">
      <c r="A56" t="s">
        <v>304</v>
      </c>
      <c r="B56" t="s">
        <v>305</v>
      </c>
      <c r="C56" t="s">
        <v>306</v>
      </c>
      <c r="D56" t="s">
        <v>307</v>
      </c>
      <c r="E56" t="str">
        <f>VLOOKUP(Table1[[#This Row],[Gene/Protein Symbol]],'[1]Assay Information LVV Plasma Pr'!$A$2:$F$185,6,FALSE)</f>
        <v>OID00486</v>
      </c>
      <c r="F56" t="s">
        <v>92</v>
      </c>
      <c r="G56" t="s">
        <v>149</v>
      </c>
    </row>
    <row r="57" spans="1:7" x14ac:dyDescent="0.45">
      <c r="A57" t="s">
        <v>308</v>
      </c>
      <c r="B57" t="s">
        <v>309</v>
      </c>
      <c r="C57" t="s">
        <v>310</v>
      </c>
      <c r="D57" t="s">
        <v>311</v>
      </c>
      <c r="E57" t="str">
        <f>VLOOKUP(Table1[[#This Row],[Gene/Protein Symbol]],'[1]Assay Information LVV Plasma Pr'!$A$2:$F$185,6,FALSE)</f>
        <v>OID00520</v>
      </c>
      <c r="F57" t="s">
        <v>92</v>
      </c>
      <c r="G57" t="s">
        <v>149</v>
      </c>
    </row>
    <row r="58" spans="1:7" x14ac:dyDescent="0.45">
      <c r="A58" t="s">
        <v>312</v>
      </c>
      <c r="B58" t="s">
        <v>313</v>
      </c>
      <c r="C58" t="s">
        <v>314</v>
      </c>
      <c r="D58" t="s">
        <v>315</v>
      </c>
      <c r="E58" t="str">
        <f>VLOOKUP(Table1[[#This Row],[Gene/Protein Symbol]],'[1]Assay Information LVV Plasma Pr'!$A$2:$F$185,6,FALSE)</f>
        <v>OID00534</v>
      </c>
      <c r="F58" t="s">
        <v>92</v>
      </c>
      <c r="G58" t="s">
        <v>149</v>
      </c>
    </row>
    <row r="59" spans="1:7" x14ac:dyDescent="0.45">
      <c r="A59" t="s">
        <v>316</v>
      </c>
      <c r="B59" t="s">
        <v>317</v>
      </c>
      <c r="C59" t="s">
        <v>318</v>
      </c>
      <c r="D59" t="s">
        <v>319</v>
      </c>
      <c r="E59" t="str">
        <f>VLOOKUP(Table1[[#This Row],[Gene/Protein Symbol]],'[1]Assay Information LVV Plasma Pr'!$A$2:$F$185,6,FALSE)</f>
        <v>OID00490</v>
      </c>
      <c r="F59" t="s">
        <v>92</v>
      </c>
      <c r="G59" t="s">
        <v>149</v>
      </c>
    </row>
    <row r="60" spans="1:7" x14ac:dyDescent="0.45">
      <c r="A60" t="s">
        <v>320</v>
      </c>
      <c r="B60" t="s">
        <v>321</v>
      </c>
      <c r="C60" t="s">
        <v>322</v>
      </c>
      <c r="D60" t="s">
        <v>323</v>
      </c>
      <c r="E60" t="str">
        <f>VLOOKUP(Table1[[#This Row],[Gene/Protein Symbol]],'[1]Assay Information LVV Plasma Pr'!$A$2:$F$185,6,FALSE)</f>
        <v>OID01277</v>
      </c>
      <c r="F60" t="s">
        <v>98</v>
      </c>
      <c r="G60" t="s">
        <v>108</v>
      </c>
    </row>
    <row r="61" spans="1:7" x14ac:dyDescent="0.45">
      <c r="A61" t="s">
        <v>324</v>
      </c>
      <c r="B61" t="s">
        <v>325</v>
      </c>
      <c r="C61" t="s">
        <v>326</v>
      </c>
      <c r="D61" t="s">
        <v>327</v>
      </c>
      <c r="E61" t="str">
        <f>VLOOKUP(Table1[[#This Row],[Gene/Protein Symbol]],'[1]Assay Information LVV Plasma Pr'!$A$2:$F$185,6,FALSE)</f>
        <v>OID01213</v>
      </c>
      <c r="F61" t="s">
        <v>92</v>
      </c>
      <c r="G61" t="s">
        <v>99</v>
      </c>
    </row>
    <row r="62" spans="1:7" x14ac:dyDescent="0.45">
      <c r="A62" t="s">
        <v>328</v>
      </c>
      <c r="B62" t="s">
        <v>329</v>
      </c>
      <c r="C62" t="s">
        <v>330</v>
      </c>
      <c r="D62" t="s">
        <v>331</v>
      </c>
      <c r="E62" t="str">
        <f>VLOOKUP(Table1[[#This Row],[Gene/Protein Symbol]],'[1]Assay Information LVV Plasma Pr'!$A$2:$F$185,6,FALSE)</f>
        <v>OID01266</v>
      </c>
      <c r="F62" t="s">
        <v>98</v>
      </c>
      <c r="G62" t="s">
        <v>93</v>
      </c>
    </row>
    <row r="63" spans="1:7" x14ac:dyDescent="0.45">
      <c r="A63" t="s">
        <v>332</v>
      </c>
      <c r="B63" t="s">
        <v>333</v>
      </c>
      <c r="C63" t="s">
        <v>334</v>
      </c>
      <c r="D63" t="s">
        <v>335</v>
      </c>
      <c r="E63" t="str">
        <f>VLOOKUP(Table1[[#This Row],[Gene/Protein Symbol]],'[1]Assay Information LVV Plasma Pr'!$A$2:$F$185,6,FALSE)</f>
        <v>OID01281</v>
      </c>
      <c r="F63" t="s">
        <v>98</v>
      </c>
      <c r="G63" t="s">
        <v>266</v>
      </c>
    </row>
    <row r="64" spans="1:7" x14ac:dyDescent="0.45">
      <c r="A64" t="s">
        <v>336</v>
      </c>
      <c r="B64" t="s">
        <v>337</v>
      </c>
      <c r="C64" t="s">
        <v>338</v>
      </c>
      <c r="D64" t="s">
        <v>339</v>
      </c>
      <c r="E64" t="str">
        <f>VLOOKUP(Table1[[#This Row],[Gene/Protein Symbol]],'[1]Assay Information LVV Plasma Pr'!$A$2:$F$185,6,FALSE)</f>
        <v>OID00536</v>
      </c>
      <c r="F64" t="s">
        <v>92</v>
      </c>
      <c r="G64" t="s">
        <v>93</v>
      </c>
    </row>
    <row r="65" spans="1:7" x14ac:dyDescent="0.45">
      <c r="A65" t="s">
        <v>340</v>
      </c>
      <c r="B65" t="s">
        <v>341</v>
      </c>
      <c r="C65" t="s">
        <v>342</v>
      </c>
      <c r="D65" t="s">
        <v>343</v>
      </c>
      <c r="E65" t="str">
        <f>VLOOKUP(Table1[[#This Row],[Gene/Protein Symbol]],'[1]Assay Information LVV Plasma Pr'!$A$2:$F$185,6,FALSE)</f>
        <v>OID01254</v>
      </c>
      <c r="F65" t="s">
        <v>98</v>
      </c>
      <c r="G65" t="s">
        <v>99</v>
      </c>
    </row>
    <row r="66" spans="1:7" x14ac:dyDescent="0.45">
      <c r="A66" t="s">
        <v>344</v>
      </c>
      <c r="B66" t="s">
        <v>345</v>
      </c>
      <c r="C66" t="s">
        <v>346</v>
      </c>
      <c r="D66" t="s">
        <v>347</v>
      </c>
      <c r="E66" t="str">
        <f>VLOOKUP(Table1[[#This Row],[Gene/Protein Symbol]],'[1]Assay Information LVV Plasma Pr'!$A$2:$F$185,6,FALSE)</f>
        <v>OID01227</v>
      </c>
      <c r="F66" t="s">
        <v>98</v>
      </c>
      <c r="G66" t="s">
        <v>93</v>
      </c>
    </row>
    <row r="67" spans="1:7" x14ac:dyDescent="0.45">
      <c r="A67" t="s">
        <v>348</v>
      </c>
      <c r="B67" t="s">
        <v>349</v>
      </c>
      <c r="C67" t="s">
        <v>350</v>
      </c>
      <c r="D67" t="s">
        <v>351</v>
      </c>
      <c r="E67" t="str">
        <f>VLOOKUP(Table1[[#This Row],[Gene/Protein Symbol]],'[1]Assay Information LVV Plasma Pr'!$A$2:$F$185,6,FALSE)</f>
        <v>OID01239</v>
      </c>
      <c r="F67" t="s">
        <v>98</v>
      </c>
      <c r="G67" t="s">
        <v>93</v>
      </c>
    </row>
    <row r="68" spans="1:7" x14ac:dyDescent="0.45">
      <c r="A68" t="s">
        <v>352</v>
      </c>
      <c r="B68" t="s">
        <v>353</v>
      </c>
      <c r="C68" t="s">
        <v>354</v>
      </c>
      <c r="D68" t="s">
        <v>355</v>
      </c>
      <c r="E68" t="str">
        <f>VLOOKUP(Table1[[#This Row],[Gene/Protein Symbol]],'[1]Assay Information LVV Plasma Pr'!$A$2:$F$185,6,FALSE)</f>
        <v>OID01282</v>
      </c>
      <c r="F68" t="s">
        <v>98</v>
      </c>
      <c r="G68" t="s">
        <v>266</v>
      </c>
    </row>
    <row r="69" spans="1:7" x14ac:dyDescent="0.45">
      <c r="A69" t="s">
        <v>356</v>
      </c>
      <c r="B69" t="s">
        <v>357</v>
      </c>
      <c r="C69" t="s">
        <v>358</v>
      </c>
      <c r="D69" t="s">
        <v>359</v>
      </c>
      <c r="E69" t="str">
        <f>VLOOKUP(Table1[[#This Row],[Gene/Protein Symbol]],'[1]Assay Information LVV Plasma Pr'!$A$2:$F$185,6,FALSE)</f>
        <v>OID01244</v>
      </c>
      <c r="F69" t="s">
        <v>98</v>
      </c>
      <c r="G69" t="s">
        <v>108</v>
      </c>
    </row>
    <row r="70" spans="1:7" x14ac:dyDescent="0.45">
      <c r="A70" t="s">
        <v>360</v>
      </c>
      <c r="B70" t="s">
        <v>361</v>
      </c>
      <c r="C70" t="s">
        <v>362</v>
      </c>
      <c r="D70" t="s">
        <v>363</v>
      </c>
      <c r="E70" t="str">
        <f>VLOOKUP(Table1[[#This Row],[Gene/Protein Symbol]],'[1]Assay Information LVV Plasma Pr'!$A$2:$F$185,6,FALSE)</f>
        <v>OID01219</v>
      </c>
      <c r="F70" t="s">
        <v>98</v>
      </c>
      <c r="G70" t="s">
        <v>108</v>
      </c>
    </row>
    <row r="71" spans="1:7" x14ac:dyDescent="0.45">
      <c r="A71" t="s">
        <v>364</v>
      </c>
      <c r="B71" t="s">
        <v>365</v>
      </c>
      <c r="C71" t="s">
        <v>366</v>
      </c>
      <c r="D71" t="s">
        <v>367</v>
      </c>
      <c r="E71" t="str">
        <f>VLOOKUP(Table1[[#This Row],[Gene/Protein Symbol]],'[1]Assay Information LVV Plasma Pr'!$A$2:$F$185,6,FALSE)</f>
        <v>OID01290</v>
      </c>
      <c r="F71" t="s">
        <v>98</v>
      </c>
      <c r="G71" t="s">
        <v>108</v>
      </c>
    </row>
    <row r="72" spans="1:7" x14ac:dyDescent="0.45">
      <c r="A72" t="s">
        <v>368</v>
      </c>
      <c r="B72" t="s">
        <v>369</v>
      </c>
      <c r="C72" t="s">
        <v>370</v>
      </c>
      <c r="D72" t="s">
        <v>371</v>
      </c>
      <c r="E72" t="str">
        <f>VLOOKUP(Table1[[#This Row],[Gene/Protein Symbol]],'[1]Assay Information LVV Plasma Pr'!$A$2:$F$185,6,FALSE)</f>
        <v>OID01305</v>
      </c>
      <c r="F72" t="s">
        <v>98</v>
      </c>
      <c r="G72" t="s">
        <v>266</v>
      </c>
    </row>
    <row r="73" spans="1:7" x14ac:dyDescent="0.45">
      <c r="A73" t="s">
        <v>372</v>
      </c>
      <c r="B73" t="s">
        <v>373</v>
      </c>
      <c r="C73" t="s">
        <v>374</v>
      </c>
      <c r="D73" t="s">
        <v>375</v>
      </c>
      <c r="E73" t="str">
        <f>VLOOKUP(Table1[[#This Row],[Gene/Protein Symbol]],'[1]Assay Information LVV Plasma Pr'!$A$2:$F$185,6,FALSE)</f>
        <v>OID00545</v>
      </c>
      <c r="F73" t="s">
        <v>92</v>
      </c>
      <c r="G73" t="s">
        <v>99</v>
      </c>
    </row>
    <row r="74" spans="1:7" x14ac:dyDescent="0.45">
      <c r="A74" t="s">
        <v>376</v>
      </c>
      <c r="B74" t="s">
        <v>377</v>
      </c>
      <c r="C74" t="s">
        <v>378</v>
      </c>
      <c r="D74" t="s">
        <v>379</v>
      </c>
      <c r="E74" t="str">
        <f>VLOOKUP(Table1[[#This Row],[Gene/Protein Symbol]],'[1]Assay Information LVV Plasma Pr'!$A$2:$F$185,6,FALSE)</f>
        <v>OID00512</v>
      </c>
      <c r="F74" t="s">
        <v>92</v>
      </c>
      <c r="G74" t="s">
        <v>99</v>
      </c>
    </row>
    <row r="75" spans="1:7" x14ac:dyDescent="0.45">
      <c r="A75" t="s">
        <v>380</v>
      </c>
      <c r="B75" t="s">
        <v>381</v>
      </c>
      <c r="C75" t="s">
        <v>382</v>
      </c>
      <c r="D75" t="s">
        <v>383</v>
      </c>
      <c r="E75" t="str">
        <f>VLOOKUP(Table1[[#This Row],[Gene/Protein Symbol]],'[1]Assay Information LVV Plasma Pr'!$A$2:$F$185,6,FALSE)</f>
        <v>OID00507</v>
      </c>
      <c r="F75" t="s">
        <v>92</v>
      </c>
      <c r="G75" t="s">
        <v>99</v>
      </c>
    </row>
    <row r="76" spans="1:7" x14ac:dyDescent="0.45">
      <c r="A76" t="s">
        <v>384</v>
      </c>
      <c r="B76" t="s">
        <v>385</v>
      </c>
      <c r="C76" t="s">
        <v>386</v>
      </c>
      <c r="D76" t="s">
        <v>387</v>
      </c>
      <c r="E76" t="str">
        <f>VLOOKUP(Table1[[#This Row],[Gene/Protein Symbol]],'[1]Assay Information LVV Plasma Pr'!$A$2:$F$185,6,FALSE)</f>
        <v>OID00509</v>
      </c>
      <c r="F76" t="s">
        <v>92</v>
      </c>
      <c r="G76" t="s">
        <v>99</v>
      </c>
    </row>
    <row r="77" spans="1:7" x14ac:dyDescent="0.45">
      <c r="A77" t="s">
        <v>388</v>
      </c>
      <c r="B77" t="s">
        <v>389</v>
      </c>
      <c r="C77" t="s">
        <v>390</v>
      </c>
      <c r="D77" t="s">
        <v>391</v>
      </c>
      <c r="E77" t="str">
        <f>VLOOKUP(Table1[[#This Row],[Gene/Protein Symbol]],'[1]Assay Information LVV Plasma Pr'!$A$2:$F$185,6,FALSE)</f>
        <v>OID00533</v>
      </c>
      <c r="F77" t="s">
        <v>92</v>
      </c>
      <c r="G77" t="s">
        <v>283</v>
      </c>
    </row>
    <row r="78" spans="1:7" x14ac:dyDescent="0.45">
      <c r="A78" t="s">
        <v>392</v>
      </c>
      <c r="B78" t="s">
        <v>393</v>
      </c>
      <c r="C78" t="s">
        <v>394</v>
      </c>
      <c r="D78" t="s">
        <v>395</v>
      </c>
      <c r="E78" t="str">
        <f>VLOOKUP(Table1[[#This Row],[Gene/Protein Symbol]],'[1]Assay Information LVV Plasma Pr'!$A$2:$F$185,6,FALSE)</f>
        <v>OID01286</v>
      </c>
      <c r="F78" t="s">
        <v>98</v>
      </c>
      <c r="G78" t="s">
        <v>99</v>
      </c>
    </row>
    <row r="79" spans="1:7" x14ac:dyDescent="0.45">
      <c r="A79" t="s">
        <v>396</v>
      </c>
      <c r="B79" t="s">
        <v>397</v>
      </c>
      <c r="C79" t="s">
        <v>398</v>
      </c>
      <c r="D79" t="s">
        <v>399</v>
      </c>
      <c r="E79" t="str">
        <f>VLOOKUP(Table1[[#This Row],[Gene/Protein Symbol]],'[1]Assay Information LVV Plasma Pr'!$A$2:$F$185,6,FALSE)</f>
        <v>OID00475</v>
      </c>
      <c r="F79" t="s">
        <v>92</v>
      </c>
      <c r="G79" t="s">
        <v>99</v>
      </c>
    </row>
    <row r="80" spans="1:7" x14ac:dyDescent="0.45">
      <c r="A80" t="s">
        <v>400</v>
      </c>
      <c r="B80" t="s">
        <v>401</v>
      </c>
      <c r="C80" t="s">
        <v>402</v>
      </c>
      <c r="D80" t="s">
        <v>403</v>
      </c>
      <c r="E80" t="str">
        <f>VLOOKUP(Table1[[#This Row],[Gene/Protein Symbol]],'[1]Assay Information LVV Plasma Pr'!$A$2:$F$185,6,FALSE)</f>
        <v>OID01262</v>
      </c>
      <c r="F80" t="s">
        <v>98</v>
      </c>
      <c r="G80" t="s">
        <v>108</v>
      </c>
    </row>
    <row r="81" spans="1:7" x14ac:dyDescent="0.45">
      <c r="A81" t="s">
        <v>404</v>
      </c>
      <c r="B81" t="s">
        <v>405</v>
      </c>
      <c r="C81" t="s">
        <v>406</v>
      </c>
      <c r="D81" t="s">
        <v>407</v>
      </c>
      <c r="E81" t="str">
        <f>VLOOKUP(Table1[[#This Row],[Gene/Protein Symbol]],'[1]Assay Information LVV Plasma Pr'!$A$2:$F$185,6,FALSE)</f>
        <v>OID01234</v>
      </c>
      <c r="F81" t="s">
        <v>98</v>
      </c>
      <c r="G81" t="s">
        <v>93</v>
      </c>
    </row>
    <row r="82" spans="1:7" x14ac:dyDescent="0.45">
      <c r="A82" t="s">
        <v>408</v>
      </c>
      <c r="B82" t="s">
        <v>409</v>
      </c>
      <c r="C82" t="s">
        <v>410</v>
      </c>
      <c r="D82" t="s">
        <v>411</v>
      </c>
      <c r="E82" t="str">
        <f>VLOOKUP(Table1[[#This Row],[Gene/Protein Symbol]],'[1]Assay Information LVV Plasma Pr'!$A$2:$F$185,6,FALSE)</f>
        <v>OID00522</v>
      </c>
      <c r="F82" t="s">
        <v>92</v>
      </c>
      <c r="G82" t="s">
        <v>99</v>
      </c>
    </row>
    <row r="83" spans="1:7" x14ac:dyDescent="0.45">
      <c r="A83" t="s">
        <v>412</v>
      </c>
      <c r="B83" t="s">
        <v>413</v>
      </c>
      <c r="C83" t="s">
        <v>414</v>
      </c>
      <c r="D83" t="s">
        <v>415</v>
      </c>
      <c r="E83" t="str">
        <f>VLOOKUP(Table1[[#This Row],[Gene/Protein Symbol]],'[1]Assay Information LVV Plasma Pr'!$A$2:$F$185,6,FALSE)</f>
        <v>OID01230</v>
      </c>
      <c r="F83" t="s">
        <v>98</v>
      </c>
      <c r="G83" t="s">
        <v>108</v>
      </c>
    </row>
    <row r="84" spans="1:7" x14ac:dyDescent="0.45">
      <c r="A84" t="s">
        <v>416</v>
      </c>
      <c r="B84" t="s">
        <v>417</v>
      </c>
      <c r="C84" t="s">
        <v>418</v>
      </c>
      <c r="D84" t="s">
        <v>419</v>
      </c>
      <c r="E84" t="str">
        <f>VLOOKUP(Table1[[#This Row],[Gene/Protein Symbol]],'[1]Assay Information LVV Plasma Pr'!$A$2:$F$185,6,FALSE)</f>
        <v>OID01267</v>
      </c>
      <c r="F84" t="s">
        <v>98</v>
      </c>
      <c r="G84" t="s">
        <v>108</v>
      </c>
    </row>
    <row r="85" spans="1:7" x14ac:dyDescent="0.45">
      <c r="A85" t="s">
        <v>420</v>
      </c>
      <c r="B85" t="s">
        <v>421</v>
      </c>
      <c r="C85" t="s">
        <v>422</v>
      </c>
      <c r="D85" t="s">
        <v>423</v>
      </c>
      <c r="E85" t="str">
        <f>VLOOKUP(Table1[[#This Row],[Gene/Protein Symbol]],'[1]Assay Information LVV Plasma Pr'!$A$2:$F$185,6,FALSE)</f>
        <v>OID05547</v>
      </c>
      <c r="F85" t="s">
        <v>92</v>
      </c>
      <c r="G85" t="s">
        <v>283</v>
      </c>
    </row>
    <row r="86" spans="1:7" x14ac:dyDescent="0.45">
      <c r="A86" t="s">
        <v>424</v>
      </c>
      <c r="B86" t="s">
        <v>425</v>
      </c>
      <c r="C86" t="s">
        <v>426</v>
      </c>
      <c r="D86" t="s">
        <v>427</v>
      </c>
      <c r="E86" t="str">
        <f>VLOOKUP(Table1[[#This Row],[Gene/Protein Symbol]],'[1]Assay Information LVV Plasma Pr'!$A$2:$F$185,6,FALSE)</f>
        <v>OID01255</v>
      </c>
      <c r="F86" t="s">
        <v>98</v>
      </c>
      <c r="G86" t="s">
        <v>99</v>
      </c>
    </row>
    <row r="87" spans="1:7" x14ac:dyDescent="0.45">
      <c r="A87" t="s">
        <v>428</v>
      </c>
      <c r="B87" t="s">
        <v>429</v>
      </c>
      <c r="C87" t="s">
        <v>430</v>
      </c>
      <c r="D87" t="s">
        <v>431</v>
      </c>
      <c r="E87" t="str">
        <f>VLOOKUP(Table1[[#This Row],[Gene/Protein Symbol]],'[1]Assay Information LVV Plasma Pr'!$A$2:$F$185,6,FALSE)</f>
        <v>OID01264</v>
      </c>
      <c r="F87" t="s">
        <v>98</v>
      </c>
      <c r="G87" t="s">
        <v>99</v>
      </c>
    </row>
    <row r="88" spans="1:7" x14ac:dyDescent="0.45">
      <c r="A88" t="s">
        <v>432</v>
      </c>
      <c r="B88" t="s">
        <v>433</v>
      </c>
      <c r="C88" t="s">
        <v>434</v>
      </c>
      <c r="D88" t="s">
        <v>435</v>
      </c>
      <c r="E88" t="str">
        <f>VLOOKUP(Table1[[#This Row],[Gene/Protein Symbol]],'[1]Assay Information LVV Plasma Pr'!$A$2:$F$185,6,FALSE)</f>
        <v>OID01240</v>
      </c>
      <c r="F88" t="s">
        <v>98</v>
      </c>
      <c r="G88" t="s">
        <v>108</v>
      </c>
    </row>
    <row r="89" spans="1:7" x14ac:dyDescent="0.45">
      <c r="A89" t="s">
        <v>436</v>
      </c>
      <c r="B89" t="s">
        <v>437</v>
      </c>
      <c r="C89" t="s">
        <v>438</v>
      </c>
      <c r="D89" t="s">
        <v>439</v>
      </c>
      <c r="E89" t="str">
        <f>VLOOKUP(Table1[[#This Row],[Gene/Protein Symbol]],'[1]Assay Information LVV Plasma Pr'!$A$2:$F$185,6,FALSE)</f>
        <v>OID00528</v>
      </c>
      <c r="F89" t="s">
        <v>92</v>
      </c>
      <c r="G89" t="s">
        <v>283</v>
      </c>
    </row>
    <row r="90" spans="1:7" x14ac:dyDescent="0.45">
      <c r="A90" t="s">
        <v>440</v>
      </c>
      <c r="B90" t="s">
        <v>441</v>
      </c>
      <c r="C90" t="s">
        <v>442</v>
      </c>
      <c r="D90" t="s">
        <v>443</v>
      </c>
      <c r="E90" t="str">
        <f>VLOOKUP(Table1[[#This Row],[Gene/Protein Symbol]],'[1]Assay Information LVV Plasma Pr'!$A$2:$F$185,6,FALSE)</f>
        <v>OID00508</v>
      </c>
      <c r="F90" t="s">
        <v>92</v>
      </c>
      <c r="G90" t="s">
        <v>283</v>
      </c>
    </row>
    <row r="91" spans="1:7" x14ac:dyDescent="0.45">
      <c r="A91" t="s">
        <v>444</v>
      </c>
      <c r="B91" t="s">
        <v>445</v>
      </c>
      <c r="C91" t="s">
        <v>446</v>
      </c>
      <c r="D91" t="s">
        <v>447</v>
      </c>
      <c r="E91" t="str">
        <f>VLOOKUP(Table1[[#This Row],[Gene/Protein Symbol]],'[1]Assay Information LVV Plasma Pr'!$A$2:$F$185,6,FALSE)</f>
        <v>OID00515</v>
      </c>
      <c r="F91" t="s">
        <v>92</v>
      </c>
      <c r="G91" t="s">
        <v>283</v>
      </c>
    </row>
    <row r="92" spans="1:7" x14ac:dyDescent="0.45">
      <c r="A92" t="s">
        <v>448</v>
      </c>
      <c r="B92" t="s">
        <v>449</v>
      </c>
      <c r="C92" t="s">
        <v>450</v>
      </c>
      <c r="D92" t="s">
        <v>451</v>
      </c>
      <c r="E92" t="str">
        <f>VLOOKUP(Table1[[#This Row],[Gene/Protein Symbol]],'[1]Assay Information LVV Plasma Pr'!$A$2:$F$185,6,FALSE)</f>
        <v>OID00523</v>
      </c>
      <c r="F92" t="s">
        <v>92</v>
      </c>
      <c r="G92" t="s">
        <v>283</v>
      </c>
    </row>
    <row r="93" spans="1:7" x14ac:dyDescent="0.45">
      <c r="A93" t="s">
        <v>452</v>
      </c>
      <c r="B93" t="s">
        <v>453</v>
      </c>
      <c r="C93" t="s">
        <v>454</v>
      </c>
      <c r="D93" t="s">
        <v>455</v>
      </c>
      <c r="E93" t="str">
        <f>VLOOKUP(Table1[[#This Row],[Gene/Protein Symbol]],'[1]Assay Information LVV Plasma Pr'!$A$2:$F$185,6,FALSE)</f>
        <v>OID00525</v>
      </c>
      <c r="F93" t="s">
        <v>92</v>
      </c>
      <c r="G93" t="s">
        <v>283</v>
      </c>
    </row>
    <row r="94" spans="1:7" x14ac:dyDescent="0.45">
      <c r="A94" t="s">
        <v>456</v>
      </c>
      <c r="B94" t="s">
        <v>457</v>
      </c>
      <c r="C94" t="s">
        <v>458</v>
      </c>
      <c r="D94" t="s">
        <v>459</v>
      </c>
      <c r="E94" t="str">
        <f>VLOOKUP(Table1[[#This Row],[Gene/Protein Symbol]],'[1]Assay Information LVV Plasma Pr'!$A$2:$F$185,6,FALSE)</f>
        <v>OID00514</v>
      </c>
      <c r="F94" t="s">
        <v>92</v>
      </c>
      <c r="G94" t="s">
        <v>283</v>
      </c>
    </row>
    <row r="95" spans="1:7" x14ac:dyDescent="0.45">
      <c r="A95" t="s">
        <v>460</v>
      </c>
      <c r="B95" t="s">
        <v>461</v>
      </c>
      <c r="C95" t="s">
        <v>462</v>
      </c>
      <c r="D95" t="s">
        <v>463</v>
      </c>
      <c r="E95" t="str">
        <f>VLOOKUP(Table1[[#This Row],[Gene/Protein Symbol]],'[1]Assay Information LVV Plasma Pr'!$A$2:$F$185,6,FALSE)</f>
        <v>OID00485</v>
      </c>
      <c r="F95" t="s">
        <v>92</v>
      </c>
      <c r="G95" t="s">
        <v>283</v>
      </c>
    </row>
    <row r="96" spans="1:7" x14ac:dyDescent="0.45">
      <c r="A96" t="s">
        <v>464</v>
      </c>
      <c r="B96" t="s">
        <v>465</v>
      </c>
      <c r="C96" t="s">
        <v>466</v>
      </c>
      <c r="D96" t="s">
        <v>467</v>
      </c>
      <c r="E96" t="str">
        <f>VLOOKUP(Table1[[#This Row],[Gene/Protein Symbol]],'[1]Assay Information LVV Plasma Pr'!$A$2:$F$185,6,FALSE)</f>
        <v>OID00483</v>
      </c>
      <c r="F96" t="s">
        <v>92</v>
      </c>
      <c r="G96" t="s">
        <v>283</v>
      </c>
    </row>
    <row r="97" spans="1:7" x14ac:dyDescent="0.45">
      <c r="A97" t="s">
        <v>468</v>
      </c>
      <c r="B97" t="s">
        <v>469</v>
      </c>
      <c r="C97" t="s">
        <v>470</v>
      </c>
      <c r="D97" t="s">
        <v>471</v>
      </c>
      <c r="E97" t="str">
        <f>VLOOKUP(Table1[[#This Row],[Gene/Protein Symbol]],'[1]Assay Information LVV Plasma Pr'!$A$2:$F$185,6,FALSE)</f>
        <v>OID00501</v>
      </c>
      <c r="F97" t="s">
        <v>92</v>
      </c>
      <c r="G97" t="s">
        <v>283</v>
      </c>
    </row>
    <row r="98" spans="1:7" x14ac:dyDescent="0.45">
      <c r="A98" t="s">
        <v>472</v>
      </c>
      <c r="B98" t="s">
        <v>473</v>
      </c>
      <c r="C98" t="s">
        <v>474</v>
      </c>
      <c r="D98" t="s">
        <v>475</v>
      </c>
      <c r="E98" t="str">
        <f>VLOOKUP(Table1[[#This Row],[Gene/Protein Symbol]],'[1]Assay Information LVV Plasma Pr'!$A$2:$F$185,6,FALSE)</f>
        <v>OID00517</v>
      </c>
      <c r="F98" t="s">
        <v>92</v>
      </c>
      <c r="G98" t="s">
        <v>283</v>
      </c>
    </row>
    <row r="99" spans="1:7" x14ac:dyDescent="0.45">
      <c r="A99" t="s">
        <v>476</v>
      </c>
      <c r="B99" t="s">
        <v>477</v>
      </c>
      <c r="C99" t="s">
        <v>478</v>
      </c>
      <c r="D99" t="s">
        <v>479</v>
      </c>
      <c r="E99" t="str">
        <f>VLOOKUP(Table1[[#This Row],[Gene/Protein Symbol]],'[1]Assay Information LVV Plasma Pr'!$A$2:$F$185,6,FALSE)</f>
        <v>OID00493</v>
      </c>
      <c r="F99" t="s">
        <v>92</v>
      </c>
      <c r="G99" t="s">
        <v>283</v>
      </c>
    </row>
    <row r="100" spans="1:7" x14ac:dyDescent="0.45">
      <c r="A100" t="s">
        <v>480</v>
      </c>
      <c r="B100" t="s">
        <v>481</v>
      </c>
      <c r="C100" t="s">
        <v>482</v>
      </c>
      <c r="D100" t="s">
        <v>483</v>
      </c>
      <c r="E100" t="str">
        <f>VLOOKUP(Table1[[#This Row],[Gene/Protein Symbol]],'[1]Assay Information LVV Plasma Pr'!$A$2:$F$185,6,FALSE)</f>
        <v>OID00495</v>
      </c>
      <c r="F100" t="s">
        <v>92</v>
      </c>
      <c r="G100" t="s">
        <v>283</v>
      </c>
    </row>
    <row r="101" spans="1:7" x14ac:dyDescent="0.45">
      <c r="A101" t="s">
        <v>484</v>
      </c>
      <c r="B101" t="s">
        <v>485</v>
      </c>
      <c r="C101" t="s">
        <v>486</v>
      </c>
      <c r="D101" t="s">
        <v>487</v>
      </c>
      <c r="E101" t="str">
        <f>VLOOKUP(Table1[[#This Row],[Gene/Protein Symbol]],'[1]Assay Information LVV Plasma Pr'!$A$2:$F$185,6,FALSE)</f>
        <v>OID00537</v>
      </c>
      <c r="F101" t="s">
        <v>92</v>
      </c>
      <c r="G101" t="s">
        <v>283</v>
      </c>
    </row>
    <row r="102" spans="1:7" x14ac:dyDescent="0.45">
      <c r="A102" t="s">
        <v>488</v>
      </c>
      <c r="B102" t="s">
        <v>489</v>
      </c>
      <c r="C102" t="s">
        <v>490</v>
      </c>
      <c r="D102" t="s">
        <v>491</v>
      </c>
      <c r="E102" t="str">
        <f>VLOOKUP(Table1[[#This Row],[Gene/Protein Symbol]],'[1]Assay Information LVV Plasma Pr'!$A$2:$F$185,6,FALSE)</f>
        <v>OID00489</v>
      </c>
      <c r="F102" t="s">
        <v>92</v>
      </c>
      <c r="G102" t="s">
        <v>283</v>
      </c>
    </row>
    <row r="103" spans="1:7" x14ac:dyDescent="0.45">
      <c r="A103" t="s">
        <v>492</v>
      </c>
      <c r="B103" t="s">
        <v>493</v>
      </c>
      <c r="C103" t="s">
        <v>494</v>
      </c>
      <c r="D103" t="s">
        <v>495</v>
      </c>
      <c r="E103" t="str">
        <f>VLOOKUP(Table1[[#This Row],[Gene/Protein Symbol]],'[1]Assay Information LVV Plasma Pr'!$A$2:$F$185,6,FALSE)</f>
        <v>OID00516</v>
      </c>
      <c r="F103" t="s">
        <v>92</v>
      </c>
      <c r="G103" t="s">
        <v>283</v>
      </c>
    </row>
    <row r="104" spans="1:7" x14ac:dyDescent="0.45">
      <c r="A104" t="s">
        <v>496</v>
      </c>
      <c r="B104" t="s">
        <v>497</v>
      </c>
      <c r="C104" t="s">
        <v>498</v>
      </c>
      <c r="D104" t="s">
        <v>499</v>
      </c>
      <c r="E104" t="str">
        <f>VLOOKUP(Table1[[#This Row],[Gene/Protein Symbol]],'[1]Assay Information LVV Plasma Pr'!$A$2:$F$185,6,FALSE)</f>
        <v>OID00524</v>
      </c>
      <c r="F104" t="s">
        <v>92</v>
      </c>
      <c r="G104" t="s">
        <v>283</v>
      </c>
    </row>
    <row r="105" spans="1:7" x14ac:dyDescent="0.45">
      <c r="A105" t="s">
        <v>500</v>
      </c>
      <c r="B105" t="s">
        <v>501</v>
      </c>
      <c r="C105" t="s">
        <v>502</v>
      </c>
      <c r="D105" t="s">
        <v>503</v>
      </c>
      <c r="E105" t="str">
        <f>VLOOKUP(Table1[[#This Row],[Gene/Protein Symbol]],'[1]Assay Information LVV Plasma Pr'!$A$2:$F$185,6,FALSE)</f>
        <v>OID00492</v>
      </c>
      <c r="F105" t="s">
        <v>92</v>
      </c>
      <c r="G105" t="s">
        <v>283</v>
      </c>
    </row>
    <row r="106" spans="1:7" x14ac:dyDescent="0.45">
      <c r="A106" t="s">
        <v>504</v>
      </c>
      <c r="B106" t="s">
        <v>505</v>
      </c>
      <c r="C106" t="s">
        <v>506</v>
      </c>
      <c r="D106" t="s">
        <v>507</v>
      </c>
      <c r="E106" t="str">
        <f>VLOOKUP(Table1[[#This Row],[Gene/Protein Symbol]],'[1]Assay Information LVV Plasma Pr'!$A$2:$F$185,6,FALSE)</f>
        <v>OID00543</v>
      </c>
      <c r="F106" t="s">
        <v>92</v>
      </c>
      <c r="G106" t="s">
        <v>283</v>
      </c>
    </row>
    <row r="107" spans="1:7" x14ac:dyDescent="0.45">
      <c r="A107" t="s">
        <v>508</v>
      </c>
      <c r="B107" t="s">
        <v>509</v>
      </c>
      <c r="C107" t="s">
        <v>510</v>
      </c>
      <c r="D107" t="s">
        <v>511</v>
      </c>
      <c r="E107" t="str">
        <f>VLOOKUP(Table1[[#This Row],[Gene/Protein Symbol]],'[1]Assay Information LVV Plasma Pr'!$A$2:$F$185,6,FALSE)</f>
        <v>OID00546</v>
      </c>
      <c r="F107" t="s">
        <v>92</v>
      </c>
      <c r="G107" t="s">
        <v>283</v>
      </c>
    </row>
    <row r="108" spans="1:7" x14ac:dyDescent="0.45">
      <c r="A108" t="s">
        <v>512</v>
      </c>
      <c r="B108" t="s">
        <v>513</v>
      </c>
      <c r="C108" t="s">
        <v>514</v>
      </c>
      <c r="D108" t="s">
        <v>515</v>
      </c>
      <c r="E108" t="str">
        <f>VLOOKUP(Table1[[#This Row],[Gene/Protein Symbol]],'[1]Assay Information LVV Plasma Pr'!$A$2:$F$185,6,FALSE)</f>
        <v>OID00559</v>
      </c>
      <c r="F108" t="s">
        <v>92</v>
      </c>
      <c r="G108" t="s">
        <v>283</v>
      </c>
    </row>
    <row r="109" spans="1:7" x14ac:dyDescent="0.45">
      <c r="A109" t="s">
        <v>516</v>
      </c>
      <c r="B109" t="s">
        <v>517</v>
      </c>
      <c r="C109" t="s">
        <v>518</v>
      </c>
      <c r="D109" t="s">
        <v>519</v>
      </c>
      <c r="E109" t="str">
        <f>VLOOKUP(Table1[[#This Row],[Gene/Protein Symbol]],'[1]Assay Information LVV Plasma Pr'!$A$2:$F$185,6,FALSE)</f>
        <v>OID00482</v>
      </c>
      <c r="F109" t="s">
        <v>92</v>
      </c>
      <c r="G109" t="s">
        <v>283</v>
      </c>
    </row>
    <row r="110" spans="1:7" x14ac:dyDescent="0.45">
      <c r="A110" t="s">
        <v>520</v>
      </c>
      <c r="B110" t="s">
        <v>521</v>
      </c>
      <c r="C110" t="s">
        <v>522</v>
      </c>
      <c r="D110" t="s">
        <v>523</v>
      </c>
      <c r="E110" t="str">
        <f>VLOOKUP(Table1[[#This Row],[Gene/Protein Symbol]],'[1]Assay Information LVV Plasma Pr'!$A$2:$F$185,6,FALSE)</f>
        <v>OID00478</v>
      </c>
      <c r="F110" t="s">
        <v>92</v>
      </c>
      <c r="G110" t="s">
        <v>283</v>
      </c>
    </row>
    <row r="111" spans="1:7" x14ac:dyDescent="0.45">
      <c r="A111" t="s">
        <v>524</v>
      </c>
      <c r="B111" t="s">
        <v>525</v>
      </c>
      <c r="C111" t="s">
        <v>526</v>
      </c>
      <c r="D111" t="s">
        <v>527</v>
      </c>
      <c r="E111" t="str">
        <f>VLOOKUP(Table1[[#This Row],[Gene/Protein Symbol]],'[1]Assay Information LVV Plasma Pr'!$A$2:$F$185,6,FALSE)</f>
        <v>OID01253</v>
      </c>
      <c r="F111" t="s">
        <v>98</v>
      </c>
      <c r="G111" t="s">
        <v>283</v>
      </c>
    </row>
    <row r="112" spans="1:7" x14ac:dyDescent="0.45">
      <c r="A112" t="s">
        <v>528</v>
      </c>
      <c r="B112" t="s">
        <v>529</v>
      </c>
      <c r="C112" t="s">
        <v>530</v>
      </c>
      <c r="D112" t="s">
        <v>531</v>
      </c>
      <c r="E112" t="str">
        <f>VLOOKUP(Table1[[#This Row],[Gene/Protein Symbol]],'[1]Assay Information LVV Plasma Pr'!$A$2:$F$185,6,FALSE)</f>
        <v>OID00471</v>
      </c>
      <c r="F112" t="s">
        <v>92</v>
      </c>
      <c r="G112" t="s">
        <v>283</v>
      </c>
    </row>
    <row r="113" spans="1:7" x14ac:dyDescent="0.45">
      <c r="A113" t="s">
        <v>532</v>
      </c>
      <c r="B113" t="s">
        <v>533</v>
      </c>
      <c r="C113" t="s">
        <v>534</v>
      </c>
      <c r="D113" t="s">
        <v>535</v>
      </c>
      <c r="E113" t="str">
        <f>VLOOKUP(Table1[[#This Row],[Gene/Protein Symbol]],'[1]Assay Information LVV Plasma Pr'!$A$2:$F$185,6,FALSE)</f>
        <v>OID01242</v>
      </c>
      <c r="F113" t="s">
        <v>98</v>
      </c>
      <c r="G113" t="s">
        <v>266</v>
      </c>
    </row>
    <row r="114" spans="1:7" x14ac:dyDescent="0.45">
      <c r="A114" t="s">
        <v>536</v>
      </c>
      <c r="B114" t="s">
        <v>537</v>
      </c>
      <c r="C114" t="s">
        <v>538</v>
      </c>
      <c r="D114" t="s">
        <v>539</v>
      </c>
      <c r="E114" t="str">
        <f>VLOOKUP(Table1[[#This Row],[Gene/Protein Symbol]],'[1]Assay Information LVV Plasma Pr'!$A$2:$F$185,6,FALSE)</f>
        <v>OID01241</v>
      </c>
      <c r="F114" t="s">
        <v>98</v>
      </c>
      <c r="G114" t="s">
        <v>283</v>
      </c>
    </row>
    <row r="115" spans="1:7" x14ac:dyDescent="0.45">
      <c r="A115" t="s">
        <v>540</v>
      </c>
      <c r="B115" t="s">
        <v>541</v>
      </c>
      <c r="C115" t="s">
        <v>542</v>
      </c>
      <c r="D115" t="s">
        <v>543</v>
      </c>
      <c r="E115" t="str">
        <f>VLOOKUP(Table1[[#This Row],[Gene/Protein Symbol]],'[1]Assay Information LVV Plasma Pr'!$A$2:$F$185,6,FALSE)</f>
        <v>OID00500</v>
      </c>
      <c r="F115" t="s">
        <v>92</v>
      </c>
      <c r="G115" t="s">
        <v>283</v>
      </c>
    </row>
    <row r="116" spans="1:7" x14ac:dyDescent="0.45">
      <c r="A116" t="s">
        <v>544</v>
      </c>
      <c r="B116" t="s">
        <v>545</v>
      </c>
      <c r="C116" t="s">
        <v>546</v>
      </c>
      <c r="D116" t="s">
        <v>547</v>
      </c>
      <c r="E116" t="str">
        <f>VLOOKUP(Table1[[#This Row],[Gene/Protein Symbol]],'[1]Assay Information LVV Plasma Pr'!$A$2:$F$185,6,FALSE)</f>
        <v>OID01278</v>
      </c>
      <c r="F116" t="s">
        <v>98</v>
      </c>
      <c r="G116" t="s">
        <v>108</v>
      </c>
    </row>
    <row r="117" spans="1:7" x14ac:dyDescent="0.45">
      <c r="A117" t="s">
        <v>548</v>
      </c>
      <c r="B117" t="s">
        <v>549</v>
      </c>
      <c r="C117" t="s">
        <v>550</v>
      </c>
      <c r="D117" t="s">
        <v>551</v>
      </c>
      <c r="E117" t="str">
        <f>VLOOKUP(Table1[[#This Row],[Gene/Protein Symbol]],'[1]Assay Information LVV Plasma Pr'!$A$2:$F$185,6,FALSE)</f>
        <v>OID00547</v>
      </c>
      <c r="F117" t="s">
        <v>92</v>
      </c>
      <c r="G117" t="s">
        <v>283</v>
      </c>
    </row>
    <row r="118" spans="1:7" x14ac:dyDescent="0.45">
      <c r="A118" t="s">
        <v>552</v>
      </c>
      <c r="B118" t="s">
        <v>553</v>
      </c>
      <c r="C118" t="s">
        <v>554</v>
      </c>
      <c r="D118" t="s">
        <v>555</v>
      </c>
      <c r="E118" t="str">
        <f>VLOOKUP(Table1[[#This Row],[Gene/Protein Symbol]],'[1]Assay Information LVV Plasma Pr'!$A$2:$F$185,6,FALSE)</f>
        <v>OID00511</v>
      </c>
      <c r="F118" t="s">
        <v>92</v>
      </c>
      <c r="G118" t="s">
        <v>283</v>
      </c>
    </row>
    <row r="119" spans="1:7" x14ac:dyDescent="0.45">
      <c r="A119" t="s">
        <v>556</v>
      </c>
      <c r="B119" t="s">
        <v>557</v>
      </c>
      <c r="C119" t="s">
        <v>558</v>
      </c>
      <c r="D119" t="s">
        <v>559</v>
      </c>
      <c r="E119" t="str">
        <f>VLOOKUP(Table1[[#This Row],[Gene/Protein Symbol]],'[1]Assay Information LVV Plasma Pr'!$A$2:$F$185,6,FALSE)</f>
        <v>OID01297</v>
      </c>
      <c r="F119" t="s">
        <v>98</v>
      </c>
      <c r="G119" t="s">
        <v>108</v>
      </c>
    </row>
    <row r="120" spans="1:7" x14ac:dyDescent="0.45">
      <c r="A120" t="s">
        <v>560</v>
      </c>
      <c r="B120" t="s">
        <v>561</v>
      </c>
      <c r="C120" t="s">
        <v>562</v>
      </c>
      <c r="D120" t="s">
        <v>563</v>
      </c>
      <c r="E120" t="str">
        <f>VLOOKUP(Table1[[#This Row],[Gene/Protein Symbol]],'[1]Assay Information LVV Plasma Pr'!$A$2:$F$185,6,FALSE)</f>
        <v>OID01296</v>
      </c>
      <c r="F120" t="s">
        <v>98</v>
      </c>
      <c r="G120" t="s">
        <v>108</v>
      </c>
    </row>
    <row r="121" spans="1:7" x14ac:dyDescent="0.45">
      <c r="A121" t="s">
        <v>564</v>
      </c>
      <c r="B121" t="s">
        <v>565</v>
      </c>
      <c r="C121" t="s">
        <v>566</v>
      </c>
      <c r="D121" t="s">
        <v>567</v>
      </c>
      <c r="E121" t="str">
        <f>VLOOKUP(Table1[[#This Row],[Gene/Protein Symbol]],'[1]Assay Information LVV Plasma Pr'!$A$2:$F$185,6,FALSE)</f>
        <v>OID01220</v>
      </c>
      <c r="F121" t="s">
        <v>98</v>
      </c>
      <c r="G121" t="s">
        <v>108</v>
      </c>
    </row>
    <row r="122" spans="1:7" x14ac:dyDescent="0.45">
      <c r="A122" t="s">
        <v>568</v>
      </c>
      <c r="B122" t="s">
        <v>569</v>
      </c>
      <c r="C122" t="s">
        <v>570</v>
      </c>
      <c r="D122" t="s">
        <v>571</v>
      </c>
      <c r="E122" t="str">
        <f>VLOOKUP(Table1[[#This Row],[Gene/Protein Symbol]],'[1]Assay Information LVV Plasma Pr'!$A$2:$F$185,6,FALSE)</f>
        <v>OID00561</v>
      </c>
      <c r="F122" t="s">
        <v>92</v>
      </c>
      <c r="G122" t="s">
        <v>283</v>
      </c>
    </row>
    <row r="123" spans="1:7" x14ac:dyDescent="0.45">
      <c r="A123" t="s">
        <v>572</v>
      </c>
      <c r="B123" t="s">
        <v>573</v>
      </c>
      <c r="C123" t="s">
        <v>574</v>
      </c>
      <c r="D123" t="s">
        <v>575</v>
      </c>
      <c r="E123" t="str">
        <f>VLOOKUP(Table1[[#This Row],[Gene/Protein Symbol]],'[1]Assay Information LVV Plasma Pr'!$A$2:$F$185,6,FALSE)</f>
        <v>OID01288</v>
      </c>
      <c r="F123" t="s">
        <v>98</v>
      </c>
      <c r="G123" t="s">
        <v>99</v>
      </c>
    </row>
    <row r="124" spans="1:7" x14ac:dyDescent="0.45">
      <c r="A124" t="s">
        <v>576</v>
      </c>
      <c r="B124" t="s">
        <v>577</v>
      </c>
      <c r="C124" t="s">
        <v>578</v>
      </c>
      <c r="D124" t="s">
        <v>579</v>
      </c>
      <c r="E124" t="str">
        <f>VLOOKUP(Table1[[#This Row],[Gene/Protein Symbol]],'[1]Assay Information LVV Plasma Pr'!$A$2:$F$185,6,FALSE)</f>
        <v>OID01307</v>
      </c>
      <c r="F124" t="s">
        <v>98</v>
      </c>
      <c r="G124" t="s">
        <v>108</v>
      </c>
    </row>
    <row r="125" spans="1:7" x14ac:dyDescent="0.45">
      <c r="A125" t="s">
        <v>580</v>
      </c>
      <c r="B125" t="s">
        <v>581</v>
      </c>
      <c r="C125" t="s">
        <v>582</v>
      </c>
      <c r="D125" t="s">
        <v>583</v>
      </c>
      <c r="E125" t="str">
        <f>VLOOKUP(Table1[[#This Row],[Gene/Protein Symbol]],'[1]Assay Information LVV Plasma Pr'!$A$2:$F$185,6,FALSE)</f>
        <v>OID01243</v>
      </c>
      <c r="F125" t="s">
        <v>98</v>
      </c>
      <c r="G125" t="s">
        <v>108</v>
      </c>
    </row>
    <row r="126" spans="1:7" x14ac:dyDescent="0.45">
      <c r="A126" t="s">
        <v>584</v>
      </c>
      <c r="B126" t="s">
        <v>585</v>
      </c>
      <c r="C126" t="s">
        <v>586</v>
      </c>
      <c r="D126" t="s">
        <v>587</v>
      </c>
      <c r="E126" t="str">
        <f>VLOOKUP(Table1[[#This Row],[Gene/Protein Symbol]],'[1]Assay Information LVV Plasma Pr'!$A$2:$F$185,6,FALSE)</f>
        <v>OID01303</v>
      </c>
      <c r="F126" t="s">
        <v>98</v>
      </c>
      <c r="G126" t="s">
        <v>93</v>
      </c>
    </row>
    <row r="127" spans="1:7" x14ac:dyDescent="0.45">
      <c r="A127" t="s">
        <v>588</v>
      </c>
      <c r="B127" t="s">
        <v>589</v>
      </c>
      <c r="C127" t="s">
        <v>590</v>
      </c>
      <c r="D127" t="s">
        <v>591</v>
      </c>
      <c r="E127" t="str">
        <f>VLOOKUP(Table1[[#This Row],[Gene/Protein Symbol]],'[1]Assay Information LVV Plasma Pr'!$A$2:$F$185,6,FALSE)</f>
        <v>OID01238</v>
      </c>
      <c r="F127" t="s">
        <v>98</v>
      </c>
      <c r="G127" t="s">
        <v>99</v>
      </c>
    </row>
    <row r="128" spans="1:7" x14ac:dyDescent="0.45">
      <c r="A128" t="s">
        <v>592</v>
      </c>
      <c r="B128" t="s">
        <v>593</v>
      </c>
      <c r="C128" t="s">
        <v>594</v>
      </c>
      <c r="D128" t="s">
        <v>595</v>
      </c>
      <c r="E128" t="str">
        <f>VLOOKUP(Table1[[#This Row],[Gene/Protein Symbol]],'[1]Assay Information LVV Plasma Pr'!$A$2:$F$185,6,FALSE)</f>
        <v>OID01285</v>
      </c>
      <c r="F128" t="s">
        <v>98</v>
      </c>
      <c r="G128" t="s">
        <v>266</v>
      </c>
    </row>
    <row r="129" spans="1:7" x14ac:dyDescent="0.45">
      <c r="A129" t="s">
        <v>596</v>
      </c>
      <c r="B129" t="s">
        <v>597</v>
      </c>
      <c r="C129" t="s">
        <v>598</v>
      </c>
      <c r="D129" t="s">
        <v>599</v>
      </c>
      <c r="E129" t="str">
        <f>VLOOKUP(Table1[[#This Row],[Gene/Protein Symbol]],'[1]Assay Information LVV Plasma Pr'!$A$2:$F$185,6,FALSE)</f>
        <v>OID00510</v>
      </c>
      <c r="F129" t="s">
        <v>92</v>
      </c>
      <c r="G129" t="s">
        <v>266</v>
      </c>
    </row>
    <row r="130" spans="1:7" x14ac:dyDescent="0.45">
      <c r="A130" t="s">
        <v>600</v>
      </c>
      <c r="B130" t="s">
        <v>601</v>
      </c>
      <c r="C130" t="s">
        <v>602</v>
      </c>
      <c r="D130" t="s">
        <v>603</v>
      </c>
      <c r="E130" t="str">
        <f>VLOOKUP(Table1[[#This Row],[Gene/Protein Symbol]],'[1]Assay Information LVV Plasma Pr'!$A$2:$F$185,6,FALSE)</f>
        <v>OID00527</v>
      </c>
      <c r="F130" t="s">
        <v>92</v>
      </c>
      <c r="G130" t="s">
        <v>266</v>
      </c>
    </row>
    <row r="131" spans="1:7" x14ac:dyDescent="0.45">
      <c r="A131" t="s">
        <v>604</v>
      </c>
      <c r="B131" t="s">
        <v>605</v>
      </c>
      <c r="C131" t="s">
        <v>606</v>
      </c>
      <c r="D131" t="s">
        <v>607</v>
      </c>
      <c r="E131" t="str">
        <f>VLOOKUP(Table1[[#This Row],[Gene/Protein Symbol]],'[1]Assay Information LVV Plasma Pr'!$A$2:$F$185,6,FALSE)</f>
        <v>OID01247</v>
      </c>
      <c r="F131" t="s">
        <v>98</v>
      </c>
      <c r="G131" t="s">
        <v>108</v>
      </c>
    </row>
    <row r="132" spans="1:7" x14ac:dyDescent="0.45">
      <c r="A132" t="s">
        <v>608</v>
      </c>
      <c r="B132" t="s">
        <v>609</v>
      </c>
      <c r="C132" t="s">
        <v>610</v>
      </c>
      <c r="D132" t="s">
        <v>611</v>
      </c>
      <c r="E132" t="str">
        <f>VLOOKUP(Table1[[#This Row],[Gene/Protein Symbol]],'[1]Assay Information LVV Plasma Pr'!$A$2:$F$185,6,FALSE)</f>
        <v>OID00519</v>
      </c>
      <c r="F132" t="s">
        <v>92</v>
      </c>
      <c r="G132" t="s">
        <v>99</v>
      </c>
    </row>
    <row r="133" spans="1:7" x14ac:dyDescent="0.45">
      <c r="A133" t="s">
        <v>612</v>
      </c>
      <c r="B133" t="s">
        <v>613</v>
      </c>
      <c r="C133" t="s">
        <v>614</v>
      </c>
      <c r="D133" t="s">
        <v>615</v>
      </c>
      <c r="E133" t="str">
        <f>VLOOKUP(Table1[[#This Row],[Gene/Protein Symbol]],'[1]Assay Information LVV Plasma Pr'!$A$2:$F$185,6,FALSE)</f>
        <v>OID01250</v>
      </c>
      <c r="F133" t="s">
        <v>98</v>
      </c>
      <c r="G133" t="s">
        <v>266</v>
      </c>
    </row>
    <row r="134" spans="1:7" x14ac:dyDescent="0.45">
      <c r="A134" t="s">
        <v>616</v>
      </c>
      <c r="B134" t="s">
        <v>617</v>
      </c>
      <c r="C134" t="s">
        <v>618</v>
      </c>
      <c r="D134" t="s">
        <v>619</v>
      </c>
      <c r="E134" t="str">
        <f>VLOOKUP(Table1[[#This Row],[Gene/Protein Symbol]],'[1]Assay Information LVV Plasma Pr'!$A$2:$F$185,6,FALSE)</f>
        <v>OID01273</v>
      </c>
      <c r="F134" t="s">
        <v>98</v>
      </c>
      <c r="G134" t="s">
        <v>99</v>
      </c>
    </row>
    <row r="135" spans="1:7" x14ac:dyDescent="0.45">
      <c r="A135" t="s">
        <v>620</v>
      </c>
      <c r="B135" t="s">
        <v>621</v>
      </c>
      <c r="C135" t="s">
        <v>622</v>
      </c>
      <c r="D135" t="s">
        <v>623</v>
      </c>
      <c r="E135" t="str">
        <f>VLOOKUP(Table1[[#This Row],[Gene/Protein Symbol]],'[1]Assay Information LVV Plasma Pr'!$A$2:$F$185,6,FALSE)</f>
        <v>OID01217</v>
      </c>
      <c r="F135" t="s">
        <v>98</v>
      </c>
      <c r="G135" t="s">
        <v>99</v>
      </c>
    </row>
    <row r="136" spans="1:7" x14ac:dyDescent="0.45">
      <c r="A136" t="s">
        <v>624</v>
      </c>
      <c r="B136" t="s">
        <v>625</v>
      </c>
      <c r="C136" t="s">
        <v>626</v>
      </c>
      <c r="D136" t="s">
        <v>627</v>
      </c>
      <c r="E136" t="str">
        <f>VLOOKUP(Table1[[#This Row],[Gene/Protein Symbol]],'[1]Assay Information LVV Plasma Pr'!$A$2:$F$185,6,FALSE)</f>
        <v>OID00548</v>
      </c>
      <c r="F136" t="s">
        <v>92</v>
      </c>
      <c r="G136" t="s">
        <v>99</v>
      </c>
    </row>
    <row r="137" spans="1:7" x14ac:dyDescent="0.45">
      <c r="A137" t="s">
        <v>628</v>
      </c>
      <c r="B137" t="s">
        <v>629</v>
      </c>
      <c r="C137" t="s">
        <v>630</v>
      </c>
      <c r="D137" t="s">
        <v>631</v>
      </c>
      <c r="E137" t="str">
        <f>VLOOKUP(Table1[[#This Row],[Gene/Protein Symbol]],'[1]Assay Information LVV Plasma Pr'!$A$2:$F$185,6,FALSE)</f>
        <v>OID00554</v>
      </c>
      <c r="F137" t="s">
        <v>92</v>
      </c>
      <c r="G137" t="s">
        <v>99</v>
      </c>
    </row>
    <row r="138" spans="1:7" x14ac:dyDescent="0.45">
      <c r="A138" t="s">
        <v>632</v>
      </c>
      <c r="B138" t="s">
        <v>633</v>
      </c>
      <c r="C138" t="s">
        <v>634</v>
      </c>
      <c r="D138" t="s">
        <v>635</v>
      </c>
      <c r="E138" t="str">
        <f>VLOOKUP(Table1[[#This Row],[Gene/Protein Symbol]],'[1]Assay Information LVV Plasma Pr'!$A$2:$F$185,6,FALSE)</f>
        <v>OID00494</v>
      </c>
      <c r="F138" t="s">
        <v>92</v>
      </c>
      <c r="G138" t="s">
        <v>283</v>
      </c>
    </row>
    <row r="139" spans="1:7" x14ac:dyDescent="0.45">
      <c r="A139" t="s">
        <v>636</v>
      </c>
      <c r="B139" t="s">
        <v>637</v>
      </c>
      <c r="C139" t="s">
        <v>638</v>
      </c>
      <c r="D139" t="s">
        <v>639</v>
      </c>
      <c r="E139" t="str">
        <f>VLOOKUP(Table1[[#This Row],[Gene/Protein Symbol]],'[1]Assay Information LVV Plasma Pr'!$A$2:$F$185,6,FALSE)</f>
        <v>OID01300</v>
      </c>
      <c r="F139" t="s">
        <v>98</v>
      </c>
      <c r="G139" t="s">
        <v>283</v>
      </c>
    </row>
    <row r="140" spans="1:7" x14ac:dyDescent="0.45">
      <c r="A140" t="s">
        <v>640</v>
      </c>
      <c r="B140" t="s">
        <v>641</v>
      </c>
      <c r="C140" t="s">
        <v>642</v>
      </c>
      <c r="D140" t="s">
        <v>643</v>
      </c>
      <c r="E140" t="str">
        <f>VLOOKUP(Table1[[#This Row],[Gene/Protein Symbol]],'[1]Assay Information LVV Plasma Pr'!$A$2:$F$185,6,FALSE)</f>
        <v>OID01256</v>
      </c>
      <c r="F140" t="s">
        <v>98</v>
      </c>
      <c r="G140" t="s">
        <v>93</v>
      </c>
    </row>
    <row r="141" spans="1:7" x14ac:dyDescent="0.45">
      <c r="A141" t="s">
        <v>644</v>
      </c>
      <c r="B141" t="s">
        <v>645</v>
      </c>
      <c r="C141" t="s">
        <v>646</v>
      </c>
      <c r="D141" t="s">
        <v>647</v>
      </c>
      <c r="E141" t="str">
        <f>VLOOKUP(Table1[[#This Row],[Gene/Protein Symbol]],'[1]Assay Information LVV Plasma Pr'!$A$2:$F$185,6,FALSE)</f>
        <v>OID01289</v>
      </c>
      <c r="F141" t="s">
        <v>98</v>
      </c>
      <c r="G141" t="s">
        <v>266</v>
      </c>
    </row>
    <row r="142" spans="1:7" x14ac:dyDescent="0.45">
      <c r="A142" t="s">
        <v>648</v>
      </c>
      <c r="B142" t="s">
        <v>649</v>
      </c>
      <c r="C142" t="s">
        <v>650</v>
      </c>
      <c r="D142" t="s">
        <v>651</v>
      </c>
      <c r="E142" t="str">
        <f>VLOOKUP(Table1[[#This Row],[Gene/Protein Symbol]],'[1]Assay Information LVV Plasma Pr'!$A$2:$F$185,6,FALSE)</f>
        <v>OID01283</v>
      </c>
      <c r="F142" t="s">
        <v>98</v>
      </c>
      <c r="G142" t="s">
        <v>93</v>
      </c>
    </row>
    <row r="143" spans="1:7" x14ac:dyDescent="0.45">
      <c r="A143" t="s">
        <v>652</v>
      </c>
      <c r="B143" t="s">
        <v>653</v>
      </c>
      <c r="C143" t="s">
        <v>654</v>
      </c>
      <c r="D143" t="s">
        <v>655</v>
      </c>
      <c r="E143" t="str">
        <f>VLOOKUP(Table1[[#This Row],[Gene/Protein Symbol]],'[1]Assay Information LVV Plasma Pr'!$A$2:$F$185,6,FALSE)</f>
        <v>OID00481</v>
      </c>
      <c r="F143" t="s">
        <v>92</v>
      </c>
      <c r="G143" t="s">
        <v>93</v>
      </c>
    </row>
    <row r="144" spans="1:7" x14ac:dyDescent="0.45">
      <c r="A144" t="s">
        <v>656</v>
      </c>
      <c r="B144" t="s">
        <v>657</v>
      </c>
      <c r="C144" t="s">
        <v>658</v>
      </c>
      <c r="D144" t="s">
        <v>659</v>
      </c>
      <c r="E144" t="str">
        <f>VLOOKUP(Table1[[#This Row],[Gene/Protein Symbol]],'[1]Assay Information LVV Plasma Pr'!$A$2:$F$185,6,FALSE)</f>
        <v>OID01275</v>
      </c>
      <c r="F144" t="s">
        <v>98</v>
      </c>
      <c r="G144" t="s">
        <v>93</v>
      </c>
    </row>
    <row r="145" spans="1:7" x14ac:dyDescent="0.45">
      <c r="A145" t="s">
        <v>660</v>
      </c>
      <c r="B145" t="s">
        <v>661</v>
      </c>
      <c r="C145" t="s">
        <v>662</v>
      </c>
      <c r="D145" t="s">
        <v>663</v>
      </c>
      <c r="E145" t="str">
        <f>VLOOKUP(Table1[[#This Row],[Gene/Protein Symbol]],'[1]Assay Information LVV Plasma Pr'!$A$2:$F$185,6,FALSE)</f>
        <v>OID01218</v>
      </c>
      <c r="F145" t="s">
        <v>98</v>
      </c>
      <c r="G145" t="s">
        <v>93</v>
      </c>
    </row>
    <row r="146" spans="1:7" x14ac:dyDescent="0.45">
      <c r="A146" t="s">
        <v>664</v>
      </c>
      <c r="B146" t="s">
        <v>665</v>
      </c>
      <c r="C146" t="s">
        <v>666</v>
      </c>
      <c r="D146" t="s">
        <v>667</v>
      </c>
      <c r="E146" t="str">
        <f>VLOOKUP(Table1[[#This Row],[Gene/Protein Symbol]],'[1]Assay Information LVV Plasma Pr'!$A$2:$F$185,6,FALSE)</f>
        <v>OID01272</v>
      </c>
      <c r="F146" t="s">
        <v>98</v>
      </c>
      <c r="G146" t="s">
        <v>93</v>
      </c>
    </row>
    <row r="147" spans="1:7" x14ac:dyDescent="0.45">
      <c r="A147" t="s">
        <v>668</v>
      </c>
      <c r="B147" t="s">
        <v>669</v>
      </c>
      <c r="C147" t="s">
        <v>670</v>
      </c>
      <c r="D147" t="s">
        <v>671</v>
      </c>
      <c r="E147" t="str">
        <f>VLOOKUP(Table1[[#This Row],[Gene/Protein Symbol]],'[1]Assay Information LVV Plasma Pr'!$A$2:$F$185,6,FALSE)</f>
        <v>OID01228</v>
      </c>
      <c r="F147" t="s">
        <v>98</v>
      </c>
      <c r="G147" t="s">
        <v>93</v>
      </c>
    </row>
    <row r="148" spans="1:7" x14ac:dyDescent="0.45">
      <c r="A148" t="s">
        <v>672</v>
      </c>
      <c r="B148" t="s">
        <v>673</v>
      </c>
      <c r="C148" t="s">
        <v>674</v>
      </c>
      <c r="D148" t="s">
        <v>675</v>
      </c>
      <c r="E148" t="str">
        <f>VLOOKUP(Table1[[#This Row],[Gene/Protein Symbol]],'[1]Assay Information LVV Plasma Pr'!$A$2:$F$185,6,FALSE)</f>
        <v>OID01236</v>
      </c>
      <c r="F148" t="s">
        <v>98</v>
      </c>
      <c r="G148" t="s">
        <v>93</v>
      </c>
    </row>
    <row r="149" spans="1:7" x14ac:dyDescent="0.45">
      <c r="A149" t="s">
        <v>676</v>
      </c>
      <c r="B149" t="s">
        <v>677</v>
      </c>
      <c r="C149" t="s">
        <v>678</v>
      </c>
      <c r="D149" t="s">
        <v>679</v>
      </c>
      <c r="E149" t="str">
        <f>VLOOKUP(Table1[[#This Row],[Gene/Protein Symbol]],'[1]Assay Information LVV Plasma Pr'!$A$2:$F$185,6,FALSE)</f>
        <v>OID01284</v>
      </c>
      <c r="F149" t="s">
        <v>98</v>
      </c>
      <c r="G149" t="s">
        <v>93</v>
      </c>
    </row>
    <row r="150" spans="1:7" x14ac:dyDescent="0.45">
      <c r="A150" t="s">
        <v>680</v>
      </c>
      <c r="B150" t="s">
        <v>681</v>
      </c>
      <c r="C150" t="s">
        <v>682</v>
      </c>
      <c r="D150" t="s">
        <v>683</v>
      </c>
      <c r="E150" t="str">
        <f>VLOOKUP(Table1[[#This Row],[Gene/Protein Symbol]],'[1]Assay Information LVV Plasma Pr'!$A$2:$F$185,6,FALSE)</f>
        <v>OID01293</v>
      </c>
      <c r="F150" t="s">
        <v>98</v>
      </c>
      <c r="G150" t="s">
        <v>93</v>
      </c>
    </row>
    <row r="151" spans="1:7" x14ac:dyDescent="0.45">
      <c r="A151" t="s">
        <v>684</v>
      </c>
      <c r="B151" t="s">
        <v>685</v>
      </c>
      <c r="C151" t="s">
        <v>686</v>
      </c>
      <c r="D151" t="s">
        <v>687</v>
      </c>
      <c r="E151" t="str">
        <f>VLOOKUP(Table1[[#This Row],[Gene/Protein Symbol]],'[1]Assay Information LVV Plasma Pr'!$A$2:$F$185,6,FALSE)</f>
        <v>OID01231</v>
      </c>
      <c r="F151" t="s">
        <v>98</v>
      </c>
      <c r="G151" t="s">
        <v>99</v>
      </c>
    </row>
    <row r="152" spans="1:7" x14ac:dyDescent="0.45">
      <c r="A152" t="s">
        <v>688</v>
      </c>
      <c r="B152" t="s">
        <v>689</v>
      </c>
      <c r="C152" t="s">
        <v>690</v>
      </c>
      <c r="D152" t="s">
        <v>691</v>
      </c>
      <c r="E152" t="str">
        <f>VLOOKUP(Table1[[#This Row],[Gene/Protein Symbol]],'[1]Assay Information LVV Plasma Pr'!$A$2:$F$185,6,FALSE)</f>
        <v>OID01280</v>
      </c>
      <c r="F152" t="s">
        <v>98</v>
      </c>
      <c r="G152" t="s">
        <v>99</v>
      </c>
    </row>
    <row r="153" spans="1:7" x14ac:dyDescent="0.45">
      <c r="A153" t="s">
        <v>692</v>
      </c>
      <c r="B153" t="s">
        <v>693</v>
      </c>
      <c r="C153" t="s">
        <v>694</v>
      </c>
      <c r="D153" t="s">
        <v>695</v>
      </c>
      <c r="E153" t="str">
        <f>VLOOKUP(Table1[[#This Row],[Gene/Protein Symbol]],'[1]Assay Information LVV Plasma Pr'!$A$2:$F$185,6,FALSE)</f>
        <v>OID00541</v>
      </c>
      <c r="F153" t="s">
        <v>92</v>
      </c>
      <c r="G153" t="s">
        <v>108</v>
      </c>
    </row>
    <row r="154" spans="1:7" x14ac:dyDescent="0.45">
      <c r="A154" t="s">
        <v>696</v>
      </c>
      <c r="B154" t="s">
        <v>697</v>
      </c>
      <c r="C154" t="s">
        <v>698</v>
      </c>
      <c r="D154" t="s">
        <v>699</v>
      </c>
      <c r="E154" t="str">
        <f>VLOOKUP(Table1[[#This Row],[Gene/Protein Symbol]],'[1]Assay Information LVV Plasma Pr'!$A$2:$F$185,6,FALSE)</f>
        <v>OID01269</v>
      </c>
      <c r="F154" t="s">
        <v>98</v>
      </c>
      <c r="G154" t="s">
        <v>108</v>
      </c>
    </row>
    <row r="155" spans="1:7" x14ac:dyDescent="0.45">
      <c r="A155" t="s">
        <v>700</v>
      </c>
      <c r="B155" t="s">
        <v>701</v>
      </c>
      <c r="C155" t="s">
        <v>702</v>
      </c>
      <c r="D155" t="s">
        <v>703</v>
      </c>
      <c r="E155" t="str">
        <f>VLOOKUP(Table1[[#This Row],[Gene/Protein Symbol]],'[1]Assay Information LVV Plasma Pr'!$A$2:$F$185,6,FALSE)</f>
        <v>OID01249</v>
      </c>
      <c r="F155" t="s">
        <v>98</v>
      </c>
      <c r="G155" t="s">
        <v>108</v>
      </c>
    </row>
    <row r="156" spans="1:7" x14ac:dyDescent="0.45">
      <c r="A156" t="s">
        <v>704</v>
      </c>
      <c r="B156" t="s">
        <v>705</v>
      </c>
      <c r="C156" t="s">
        <v>706</v>
      </c>
      <c r="D156" t="s">
        <v>707</v>
      </c>
      <c r="E156" t="str">
        <f>VLOOKUP(Table1[[#This Row],[Gene/Protein Symbol]],'[1]Assay Information LVV Plasma Pr'!$A$2:$F$185,6,FALSE)</f>
        <v>OID01229</v>
      </c>
      <c r="F156" t="s">
        <v>98</v>
      </c>
      <c r="G156" t="s">
        <v>93</v>
      </c>
    </row>
    <row r="157" spans="1:7" x14ac:dyDescent="0.45">
      <c r="A157" t="s">
        <v>708</v>
      </c>
      <c r="B157" t="s">
        <v>709</v>
      </c>
      <c r="C157" t="s">
        <v>710</v>
      </c>
      <c r="D157" t="s">
        <v>711</v>
      </c>
      <c r="E157" t="str">
        <f>VLOOKUP(Table1[[#This Row],[Gene/Protein Symbol]],'[1]Assay Information LVV Plasma Pr'!$A$2:$F$185,6,FALSE)</f>
        <v>OID01232</v>
      </c>
      <c r="F157" t="s">
        <v>98</v>
      </c>
      <c r="G157" t="s">
        <v>93</v>
      </c>
    </row>
    <row r="158" spans="1:7" x14ac:dyDescent="0.45">
      <c r="A158" t="s">
        <v>712</v>
      </c>
      <c r="B158" t="s">
        <v>713</v>
      </c>
      <c r="C158" t="s">
        <v>714</v>
      </c>
      <c r="D158" t="s">
        <v>715</v>
      </c>
      <c r="E158" t="str">
        <f>VLOOKUP(Table1[[#This Row],[Gene/Protein Symbol]],'[1]Assay Information LVV Plasma Pr'!$A$2:$F$185,6,FALSE)</f>
        <v>OID00538</v>
      </c>
      <c r="F158" t="s">
        <v>92</v>
      </c>
      <c r="G158" t="s">
        <v>93</v>
      </c>
    </row>
    <row r="159" spans="1:7" x14ac:dyDescent="0.45">
      <c r="A159" t="s">
        <v>716</v>
      </c>
      <c r="B159" t="s">
        <v>717</v>
      </c>
      <c r="C159" t="s">
        <v>718</v>
      </c>
      <c r="D159" t="s">
        <v>719</v>
      </c>
      <c r="E159" t="str">
        <f>VLOOKUP(Table1[[#This Row],[Gene/Protein Symbol]],'[1]Assay Information LVV Plasma Pr'!$A$2:$F$185,6,FALSE)</f>
        <v>OID00502</v>
      </c>
      <c r="F159" t="s">
        <v>92</v>
      </c>
      <c r="G159" t="s">
        <v>108</v>
      </c>
    </row>
    <row r="160" spans="1:7" x14ac:dyDescent="0.45">
      <c r="A160" t="s">
        <v>720</v>
      </c>
      <c r="B160" t="s">
        <v>721</v>
      </c>
      <c r="C160" t="s">
        <v>722</v>
      </c>
      <c r="D160" t="s">
        <v>723</v>
      </c>
      <c r="E160" t="str">
        <f>VLOOKUP(Table1[[#This Row],[Gene/Protein Symbol]],'[1]Assay Information LVV Plasma Pr'!$A$2:$F$185,6,FALSE)</f>
        <v>OID01222</v>
      </c>
      <c r="F160" t="s">
        <v>98</v>
      </c>
      <c r="G160" t="s">
        <v>93</v>
      </c>
    </row>
    <row r="161" spans="1:7" x14ac:dyDescent="0.45">
      <c r="A161" t="s">
        <v>724</v>
      </c>
      <c r="B161" t="s">
        <v>725</v>
      </c>
      <c r="C161" t="s">
        <v>726</v>
      </c>
      <c r="D161" t="s">
        <v>727</v>
      </c>
      <c r="E161" t="str">
        <f>VLOOKUP(Table1[[#This Row],[Gene/Protein Symbol]],'[1]Assay Information LVV Plasma Pr'!$A$2:$F$185,6,FALSE)</f>
        <v>OID01287</v>
      </c>
      <c r="F161" t="s">
        <v>98</v>
      </c>
      <c r="G161" t="s">
        <v>266</v>
      </c>
    </row>
    <row r="162" spans="1:7" x14ac:dyDescent="0.45">
      <c r="A162" t="s">
        <v>728</v>
      </c>
      <c r="B162" t="s">
        <v>729</v>
      </c>
      <c r="C162" t="s">
        <v>730</v>
      </c>
      <c r="D162" t="s">
        <v>731</v>
      </c>
      <c r="E162" t="str">
        <f>VLOOKUP(Table1[[#This Row],[Gene/Protein Symbol]],'[1]Assay Information LVV Plasma Pr'!$A$2:$F$185,6,FALSE)</f>
        <v>OID01252</v>
      </c>
      <c r="F162" t="s">
        <v>98</v>
      </c>
      <c r="G162" t="s">
        <v>108</v>
      </c>
    </row>
    <row r="163" spans="1:7" x14ac:dyDescent="0.45">
      <c r="A163" t="s">
        <v>732</v>
      </c>
      <c r="B163" t="s">
        <v>733</v>
      </c>
      <c r="C163" t="s">
        <v>734</v>
      </c>
      <c r="D163" t="s">
        <v>735</v>
      </c>
      <c r="E163" t="str">
        <f>VLOOKUP(Table1[[#This Row],[Gene/Protein Symbol]],'[1]Assay Information LVV Plasma Pr'!$A$2:$F$185,6,FALSE)</f>
        <v>OID00558</v>
      </c>
      <c r="F163" t="s">
        <v>92</v>
      </c>
      <c r="G163" t="s">
        <v>93</v>
      </c>
    </row>
    <row r="164" spans="1:7" x14ac:dyDescent="0.45">
      <c r="A164" t="s">
        <v>736</v>
      </c>
      <c r="B164" t="s">
        <v>737</v>
      </c>
      <c r="C164" t="s">
        <v>738</v>
      </c>
      <c r="D164" t="s">
        <v>739</v>
      </c>
      <c r="E164" t="str">
        <f>VLOOKUP(Table1[[#This Row],[Gene/Protein Symbol]],'[1]Assay Information LVV Plasma Pr'!$A$2:$F$185,6,FALSE)</f>
        <v>OID00557</v>
      </c>
      <c r="F164" t="s">
        <v>92</v>
      </c>
      <c r="G164" t="s">
        <v>93</v>
      </c>
    </row>
    <row r="165" spans="1:7" x14ac:dyDescent="0.45">
      <c r="A165" t="s">
        <v>740</v>
      </c>
      <c r="B165" t="s">
        <v>741</v>
      </c>
      <c r="C165" t="s">
        <v>742</v>
      </c>
      <c r="D165" t="s">
        <v>743</v>
      </c>
      <c r="E165" t="str">
        <f>VLOOKUP(Table1[[#This Row],[Gene/Protein Symbol]],'[1]Assay Information LVV Plasma Pr'!$A$2:$F$185,6,FALSE)</f>
        <v>OID01259</v>
      </c>
      <c r="F165" t="s">
        <v>98</v>
      </c>
      <c r="G165" t="s">
        <v>93</v>
      </c>
    </row>
    <row r="166" spans="1:7" x14ac:dyDescent="0.45">
      <c r="A166" t="s">
        <v>744</v>
      </c>
      <c r="B166" t="s">
        <v>745</v>
      </c>
      <c r="C166" t="s">
        <v>746</v>
      </c>
      <c r="D166" t="s">
        <v>747</v>
      </c>
      <c r="E166" t="str">
        <f>VLOOKUP(Table1[[#This Row],[Gene/Protein Symbol]],'[1]Assay Information LVV Plasma Pr'!$A$2:$F$185,6,FALSE)</f>
        <v>OID00503</v>
      </c>
      <c r="F166" t="s">
        <v>92</v>
      </c>
      <c r="G166" t="s">
        <v>99</v>
      </c>
    </row>
    <row r="167" spans="1:7" x14ac:dyDescent="0.45">
      <c r="A167" t="s">
        <v>748</v>
      </c>
      <c r="B167" t="s">
        <v>749</v>
      </c>
      <c r="C167" t="s">
        <v>750</v>
      </c>
      <c r="D167" t="s">
        <v>751</v>
      </c>
      <c r="E167" t="str">
        <f>VLOOKUP(Table1[[#This Row],[Gene/Protein Symbol]],'[1]Assay Information LVV Plasma Pr'!$A$2:$F$185,6,FALSE)</f>
        <v>OID00480</v>
      </c>
      <c r="F167" t="s">
        <v>92</v>
      </c>
      <c r="G167" t="s">
        <v>99</v>
      </c>
    </row>
    <row r="168" spans="1:7" x14ac:dyDescent="0.45">
      <c r="A168" t="s">
        <v>752</v>
      </c>
      <c r="B168" t="s">
        <v>753</v>
      </c>
      <c r="C168" t="s">
        <v>754</v>
      </c>
      <c r="D168" t="s">
        <v>755</v>
      </c>
      <c r="E168" t="str">
        <f>VLOOKUP(Table1[[#This Row],[Gene/Protein Symbol]],'[1]Assay Information LVV Plasma Pr'!$A$2:$F$185,6,FALSE)</f>
        <v>OID01291</v>
      </c>
      <c r="F168" t="s">
        <v>98</v>
      </c>
      <c r="G168" t="s">
        <v>266</v>
      </c>
    </row>
    <row r="169" spans="1:7" x14ac:dyDescent="0.45">
      <c r="A169" t="s">
        <v>756</v>
      </c>
      <c r="B169" t="s">
        <v>757</v>
      </c>
      <c r="C169" t="s">
        <v>758</v>
      </c>
      <c r="D169" t="s">
        <v>759</v>
      </c>
      <c r="E169" t="str">
        <f>VLOOKUP(Table1[[#This Row],[Gene/Protein Symbol]],'[1]Assay Information LVV Plasma Pr'!$A$2:$F$185,6,FALSE)</f>
        <v>OID01279</v>
      </c>
      <c r="F169" t="s">
        <v>98</v>
      </c>
      <c r="G169" t="s">
        <v>99</v>
      </c>
    </row>
    <row r="170" spans="1:7" x14ac:dyDescent="0.45">
      <c r="A170" t="s">
        <v>760</v>
      </c>
      <c r="B170" t="s">
        <v>761</v>
      </c>
      <c r="C170" t="s">
        <v>762</v>
      </c>
      <c r="D170" t="s">
        <v>763</v>
      </c>
      <c r="E170" t="str">
        <f>VLOOKUP(Table1[[#This Row],[Gene/Protein Symbol]],'[1]Assay Information LVV Plasma Pr'!$A$2:$F$185,6,FALSE)</f>
        <v>OID01268</v>
      </c>
      <c r="F170" t="s">
        <v>98</v>
      </c>
      <c r="G170" t="s">
        <v>266</v>
      </c>
    </row>
    <row r="171" spans="1:7" x14ac:dyDescent="0.45">
      <c r="A171" t="s">
        <v>764</v>
      </c>
      <c r="B171" t="s">
        <v>765</v>
      </c>
      <c r="C171" t="s">
        <v>766</v>
      </c>
      <c r="D171" t="s">
        <v>767</v>
      </c>
      <c r="E171" t="str">
        <f>VLOOKUP(Table1[[#This Row],[Gene/Protein Symbol]],'[1]Assay Information LVV Plasma Pr'!$A$2:$F$185,6,FALSE)</f>
        <v>OID01270</v>
      </c>
      <c r="F171" t="s">
        <v>98</v>
      </c>
      <c r="G171" t="s">
        <v>99</v>
      </c>
    </row>
    <row r="172" spans="1:7" x14ac:dyDescent="0.45">
      <c r="A172" t="s">
        <v>768</v>
      </c>
      <c r="B172" t="s">
        <v>769</v>
      </c>
      <c r="C172" t="s">
        <v>770</v>
      </c>
      <c r="D172" t="s">
        <v>771</v>
      </c>
      <c r="E172" t="str">
        <f>VLOOKUP(Table1[[#This Row],[Gene/Protein Symbol]],'[1]Assay Information LVV Plasma Pr'!$A$2:$F$185,6,FALSE)</f>
        <v>OID01298</v>
      </c>
      <c r="F172" t="s">
        <v>98</v>
      </c>
      <c r="G172" t="s">
        <v>108</v>
      </c>
    </row>
    <row r="173" spans="1:7" x14ac:dyDescent="0.45">
      <c r="A173" t="s">
        <v>772</v>
      </c>
      <c r="B173" t="s">
        <v>773</v>
      </c>
      <c r="C173" t="s">
        <v>774</v>
      </c>
      <c r="D173" t="s">
        <v>775</v>
      </c>
      <c r="E173" t="str">
        <f>VLOOKUP(Table1[[#This Row],[Gene/Protein Symbol]],'[1]Assay Information LVV Plasma Pr'!$A$2:$F$185,6,FALSE)</f>
        <v>OID01224</v>
      </c>
      <c r="F173" t="s">
        <v>98</v>
      </c>
      <c r="G173" t="s">
        <v>266</v>
      </c>
    </row>
    <row r="174" spans="1:7" x14ac:dyDescent="0.45">
      <c r="A174" t="s">
        <v>776</v>
      </c>
      <c r="B174" t="s">
        <v>777</v>
      </c>
      <c r="C174" t="s">
        <v>778</v>
      </c>
      <c r="D174" t="s">
        <v>779</v>
      </c>
      <c r="E174" t="str">
        <f>VLOOKUP(Table1[[#This Row],[Gene/Protein Symbol]],'[1]Assay Information LVV Plasma Pr'!$A$2:$F$185,6,FALSE)</f>
        <v>OID01265</v>
      </c>
      <c r="F174" t="s">
        <v>98</v>
      </c>
      <c r="G174" t="s">
        <v>266</v>
      </c>
    </row>
    <row r="175" spans="1:7" x14ac:dyDescent="0.45">
      <c r="A175" t="s">
        <v>780</v>
      </c>
      <c r="B175" t="s">
        <v>781</v>
      </c>
      <c r="C175" t="s">
        <v>782</v>
      </c>
      <c r="D175" t="s">
        <v>783</v>
      </c>
      <c r="E175" t="str">
        <f>VLOOKUP(Table1[[#This Row],[Gene/Protein Symbol]],'[1]Assay Information LVV Plasma Pr'!$A$2:$F$185,6,FALSE)</f>
        <v>OID05548</v>
      </c>
      <c r="F175" t="s">
        <v>92</v>
      </c>
      <c r="G175" t="s">
        <v>283</v>
      </c>
    </row>
    <row r="176" spans="1:7" x14ac:dyDescent="0.45">
      <c r="A176" t="s">
        <v>784</v>
      </c>
      <c r="B176" t="s">
        <v>785</v>
      </c>
      <c r="C176" t="s">
        <v>786</v>
      </c>
      <c r="D176" t="s">
        <v>787</v>
      </c>
      <c r="E176" t="str">
        <f>VLOOKUP(Table1[[#This Row],[Gene/Protein Symbol]],'[1]Assay Information LVV Plasma Pr'!$A$2:$F$185,6,FALSE)</f>
        <v>OID00479</v>
      </c>
      <c r="F176" t="s">
        <v>92</v>
      </c>
      <c r="G176" t="s">
        <v>283</v>
      </c>
    </row>
    <row r="177" spans="1:7" x14ac:dyDescent="0.45">
      <c r="A177" t="s">
        <v>788</v>
      </c>
      <c r="B177" t="s">
        <v>789</v>
      </c>
      <c r="C177" t="s">
        <v>790</v>
      </c>
      <c r="D177" t="s">
        <v>791</v>
      </c>
      <c r="E177" t="str">
        <f>VLOOKUP(Table1[[#This Row],[Gene/Protein Symbol]],'[1]Assay Information LVV Plasma Pr'!$A$2:$F$185,6,FALSE)</f>
        <v>OID00553</v>
      </c>
      <c r="F177" t="s">
        <v>92</v>
      </c>
      <c r="G177" t="s">
        <v>283</v>
      </c>
    </row>
    <row r="178" spans="1:7" x14ac:dyDescent="0.45">
      <c r="A178" t="s">
        <v>792</v>
      </c>
      <c r="B178" t="s">
        <v>793</v>
      </c>
      <c r="C178" t="s">
        <v>794</v>
      </c>
      <c r="D178" t="s">
        <v>795</v>
      </c>
      <c r="E178" t="str">
        <f>VLOOKUP(Table1[[#This Row],[Gene/Protein Symbol]],'[1]Assay Information LVV Plasma Pr'!$A$2:$F$185,6,FALSE)</f>
        <v>OID00488</v>
      </c>
      <c r="F178" t="s">
        <v>92</v>
      </c>
      <c r="G178" t="s">
        <v>283</v>
      </c>
    </row>
    <row r="179" spans="1:7" x14ac:dyDescent="0.45">
      <c r="A179" t="s">
        <v>796</v>
      </c>
      <c r="B179" t="s">
        <v>797</v>
      </c>
      <c r="C179" t="s">
        <v>798</v>
      </c>
      <c r="D179" t="s">
        <v>799</v>
      </c>
      <c r="E179" t="str">
        <f>VLOOKUP(Table1[[#This Row],[Gene/Protein Symbol]],'[1]Assay Information LVV Plasma Pr'!$A$2:$F$185,6,FALSE)</f>
        <v>OID00521</v>
      </c>
      <c r="F179" t="s">
        <v>92</v>
      </c>
      <c r="G179" t="s">
        <v>283</v>
      </c>
    </row>
    <row r="180" spans="1:7" x14ac:dyDescent="0.45">
      <c r="A180" t="s">
        <v>800</v>
      </c>
      <c r="B180" t="s">
        <v>801</v>
      </c>
      <c r="C180" t="s">
        <v>802</v>
      </c>
      <c r="D180" t="s">
        <v>803</v>
      </c>
      <c r="E180" t="str">
        <f>VLOOKUP(Table1[[#This Row],[Gene/Protein Symbol]],'[1]Assay Information LVV Plasma Pr'!$A$2:$F$185,6,FALSE)</f>
        <v>OID00555</v>
      </c>
      <c r="F180" t="s">
        <v>92</v>
      </c>
      <c r="G180" t="s">
        <v>283</v>
      </c>
    </row>
    <row r="181" spans="1:7" x14ac:dyDescent="0.45">
      <c r="A181" t="s">
        <v>804</v>
      </c>
      <c r="B181" t="s">
        <v>805</v>
      </c>
      <c r="C181" t="s">
        <v>806</v>
      </c>
      <c r="D181" t="s">
        <v>807</v>
      </c>
      <c r="E181" t="str">
        <f>VLOOKUP(Table1[[#This Row],[Gene/Protein Symbol]],'[1]Assay Information LVV Plasma Pr'!$A$2:$F$185,6,FALSE)</f>
        <v>OID00506</v>
      </c>
      <c r="F181" t="s">
        <v>92</v>
      </c>
      <c r="G181" t="s">
        <v>283</v>
      </c>
    </row>
    <row r="182" spans="1:7" x14ac:dyDescent="0.45">
      <c r="A182" t="s">
        <v>808</v>
      </c>
      <c r="B182" t="s">
        <v>809</v>
      </c>
      <c r="C182" t="s">
        <v>810</v>
      </c>
      <c r="D182" t="s">
        <v>811</v>
      </c>
      <c r="E182" t="str">
        <f>VLOOKUP(Table1[[#This Row],[Gene/Protein Symbol]],'[1]Assay Information LVV Plasma Pr'!$A$2:$F$185,6,FALSE)</f>
        <v>OID01260</v>
      </c>
      <c r="F182" t="s">
        <v>98</v>
      </c>
      <c r="G182" t="s">
        <v>266</v>
      </c>
    </row>
    <row r="183" spans="1:7" x14ac:dyDescent="0.45">
      <c r="A183" t="s">
        <v>812</v>
      </c>
      <c r="B183" t="s">
        <v>813</v>
      </c>
      <c r="C183" t="s">
        <v>814</v>
      </c>
      <c r="D183" t="s">
        <v>815</v>
      </c>
      <c r="E183" t="str">
        <f>VLOOKUP(Table1[[#This Row],[Gene/Protein Symbol]],'[1]Assay Information LVV Plasma Pr'!$A$2:$F$185,6,FALSE)</f>
        <v>OID00497</v>
      </c>
      <c r="F183" t="s">
        <v>92</v>
      </c>
      <c r="G183" t="s">
        <v>283</v>
      </c>
    </row>
    <row r="184" spans="1:7" x14ac:dyDescent="0.45">
      <c r="A184" t="s">
        <v>816</v>
      </c>
      <c r="B184" t="s">
        <v>817</v>
      </c>
      <c r="C184" t="s">
        <v>818</v>
      </c>
      <c r="D184" t="s">
        <v>819</v>
      </c>
      <c r="E184" t="str">
        <f>VLOOKUP(Table1[[#This Row],[Gene/Protein Symbol]],'[1]Assay Information LVV Plasma Pr'!$A$2:$F$185,6,FALSE)</f>
        <v>OID01237</v>
      </c>
      <c r="F184" t="s">
        <v>98</v>
      </c>
      <c r="G184" t="s">
        <v>93</v>
      </c>
    </row>
    <row r="185" spans="1:7" x14ac:dyDescent="0.45">
      <c r="A185" t="s">
        <v>820</v>
      </c>
      <c r="B185" t="s">
        <v>821</v>
      </c>
      <c r="C185" t="s">
        <v>822</v>
      </c>
      <c r="D185" t="s">
        <v>823</v>
      </c>
      <c r="E185" t="str">
        <f>VLOOKUP(Table1[[#This Row],[Gene/Protein Symbol]],'[1]Assay Information LVV Plasma Pr'!$A$2:$F$185,6,FALSE)</f>
        <v>OID01295</v>
      </c>
      <c r="F185" t="s">
        <v>98</v>
      </c>
      <c r="G185" t="s">
        <v>99</v>
      </c>
    </row>
    <row r="186" spans="1:7" x14ac:dyDescent="0.45">
      <c r="A186" t="s">
        <v>824</v>
      </c>
      <c r="B186" t="s">
        <v>825</v>
      </c>
      <c r="C186" t="s">
        <v>826</v>
      </c>
      <c r="D186" t="s">
        <v>827</v>
      </c>
      <c r="E186" t="str">
        <f>VLOOKUP(Table1[[#This Row],[Gene/Protein Symbol]],'[1]Assay Information LVV Plasma Pr'!$A$2:$F$185,6,FALSE)</f>
        <v>OID01257</v>
      </c>
      <c r="F186" t="s">
        <v>98</v>
      </c>
      <c r="G186" t="s">
        <v>108</v>
      </c>
    </row>
    <row r="187" spans="1:7" x14ac:dyDescent="0.45">
      <c r="A187" t="s">
        <v>828</v>
      </c>
      <c r="B187" t="s">
        <v>829</v>
      </c>
      <c r="C187" t="s">
        <v>830</v>
      </c>
      <c r="D187" t="s">
        <v>831</v>
      </c>
      <c r="E187" t="str">
        <f>VLOOKUP(Table1[[#This Row],[Gene/Protein Symbol]],'[1]Assay Information LVV Plasma Pr'!$A$2:$F$185,6,FALSE)</f>
        <v>OID00472</v>
      </c>
      <c r="F187" t="s">
        <v>92</v>
      </c>
      <c r="G187" t="s">
        <v>99</v>
      </c>
    </row>
  </sheetData>
  <sortState xmlns:xlrd2="http://schemas.microsoft.com/office/spreadsheetml/2017/richdata2" ref="A4:G187">
    <sortCondition ref="A4:A187"/>
  </sortState>
  <pageMargins left="0.7" right="0.7" top="0.75" bottom="0.75" header="0.3" footer="0.3"/>
  <tableParts count="1">
    <tablePart r:id="rId1"/>
  </tablePart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AE344-C5AB-4C67-8846-225F766F2D54}">
  <dimension ref="A1:I51"/>
  <sheetViews>
    <sheetView workbookViewId="0">
      <selection activeCell="E13" sqref="E13"/>
    </sheetView>
  </sheetViews>
  <sheetFormatPr defaultColWidth="8.796875" defaultRowHeight="14.25" x14ac:dyDescent="0.45"/>
  <cols>
    <col min="1" max="1" width="12" customWidth="1"/>
    <col min="5" max="5" width="23.1328125" bestFit="1" customWidth="1"/>
    <col min="7" max="7" width="23.1328125" bestFit="1" customWidth="1"/>
    <col min="9" max="9" width="23.1328125" bestFit="1" customWidth="1"/>
  </cols>
  <sheetData>
    <row r="1" spans="1:9" ht="15.4" x14ac:dyDescent="0.45">
      <c r="A1" s="34" t="s">
        <v>1085</v>
      </c>
      <c r="B1" s="2"/>
      <c r="C1" s="2"/>
      <c r="D1" s="2"/>
      <c r="E1" s="2"/>
      <c r="F1" s="2"/>
      <c r="G1" s="2"/>
      <c r="H1" s="2"/>
      <c r="I1" s="2"/>
    </row>
    <row r="2" spans="1:9" ht="8.25" customHeight="1" thickBot="1" x14ac:dyDescent="0.5">
      <c r="A2" s="34"/>
      <c r="B2" s="2"/>
      <c r="C2" s="2"/>
      <c r="D2" s="2"/>
      <c r="E2" s="2"/>
      <c r="F2" s="2"/>
      <c r="G2" s="2"/>
      <c r="H2" s="2"/>
      <c r="I2" s="2"/>
    </row>
    <row r="3" spans="1:9" x14ac:dyDescent="0.45">
      <c r="A3" s="128" t="s">
        <v>82</v>
      </c>
      <c r="B3" s="130" t="s">
        <v>853</v>
      </c>
      <c r="C3" s="131"/>
      <c r="D3" s="132" t="s">
        <v>854</v>
      </c>
      <c r="E3" s="133"/>
      <c r="F3" s="134" t="s">
        <v>855</v>
      </c>
      <c r="G3" s="135"/>
      <c r="H3" s="136" t="s">
        <v>856</v>
      </c>
      <c r="I3" s="137"/>
    </row>
    <row r="4" spans="1:9" ht="14.65" thickBot="1" x14ac:dyDescent="0.5">
      <c r="A4" s="129"/>
      <c r="B4" s="22" t="s">
        <v>834</v>
      </c>
      <c r="C4" s="23" t="s">
        <v>837</v>
      </c>
      <c r="D4" s="10" t="s">
        <v>834</v>
      </c>
      <c r="E4" s="11" t="s">
        <v>837</v>
      </c>
      <c r="F4" s="14" t="s">
        <v>834</v>
      </c>
      <c r="G4" s="15" t="s">
        <v>837</v>
      </c>
      <c r="H4" s="20" t="s">
        <v>834</v>
      </c>
      <c r="I4" s="21" t="s">
        <v>837</v>
      </c>
    </row>
    <row r="5" spans="1:9" x14ac:dyDescent="0.45">
      <c r="A5" s="18" t="s">
        <v>596</v>
      </c>
      <c r="B5" s="8">
        <v>2.5469074892912902</v>
      </c>
      <c r="C5" s="68">
        <v>1.0582781330160501E-2</v>
      </c>
      <c r="D5" s="12">
        <v>1.1478964810924399</v>
      </c>
      <c r="E5" s="25" t="s">
        <v>839</v>
      </c>
      <c r="F5" s="16">
        <v>1.2323214973262</v>
      </c>
      <c r="G5" s="26" t="s">
        <v>839</v>
      </c>
      <c r="H5" s="92">
        <v>1.1949553989999999</v>
      </c>
      <c r="I5" s="93" t="s">
        <v>839</v>
      </c>
    </row>
    <row r="6" spans="1:9" x14ac:dyDescent="0.45">
      <c r="A6" s="19" t="s">
        <v>198</v>
      </c>
      <c r="B6" s="9">
        <v>3.3418500346282198</v>
      </c>
      <c r="C6" s="69">
        <v>6.3368888593876298E-4</v>
      </c>
      <c r="D6" s="13">
        <v>0.64565290966386502</v>
      </c>
      <c r="E6" s="25" t="s">
        <v>839</v>
      </c>
      <c r="F6" s="17">
        <v>1.40651695187166</v>
      </c>
      <c r="G6" s="26" t="s">
        <v>839</v>
      </c>
      <c r="H6" s="94">
        <v>0.87642768400000004</v>
      </c>
      <c r="I6" s="93" t="s">
        <v>839</v>
      </c>
    </row>
    <row r="7" spans="1:9" x14ac:dyDescent="0.45">
      <c r="A7" s="19" t="s">
        <v>776</v>
      </c>
      <c r="B7" s="9">
        <v>1.7718098571710901</v>
      </c>
      <c r="C7" s="69">
        <v>6.3893371119344802E-6</v>
      </c>
      <c r="D7" s="13">
        <v>0.53507757142857304</v>
      </c>
      <c r="E7" s="25" t="s">
        <v>839</v>
      </c>
      <c r="F7" s="17">
        <v>0.75589036363636297</v>
      </c>
      <c r="G7" s="26" t="s">
        <v>839</v>
      </c>
      <c r="H7" s="94">
        <v>0.57315535699999998</v>
      </c>
      <c r="I7" s="93" t="s">
        <v>839</v>
      </c>
    </row>
    <row r="8" spans="1:9" x14ac:dyDescent="0.45">
      <c r="A8" s="19" t="s">
        <v>194</v>
      </c>
      <c r="B8" s="9">
        <v>1.7399785419787801</v>
      </c>
      <c r="C8" s="69">
        <v>1.5661146574789999E-5</v>
      </c>
      <c r="D8" s="13">
        <v>0.79511967857142996</v>
      </c>
      <c r="E8" s="25" t="s">
        <v>839</v>
      </c>
      <c r="F8" s="17">
        <v>0.82124823376623401</v>
      </c>
      <c r="G8" s="26" t="s">
        <v>839</v>
      </c>
      <c r="H8" s="94">
        <v>0.49642886400000003</v>
      </c>
      <c r="I8" s="93" t="s">
        <v>839</v>
      </c>
    </row>
    <row r="9" spans="1:9" x14ac:dyDescent="0.45">
      <c r="A9" s="19" t="s">
        <v>408</v>
      </c>
      <c r="B9" s="9">
        <v>0.35345848074449898</v>
      </c>
      <c r="C9" s="69">
        <v>4.3326884689677297E-2</v>
      </c>
      <c r="D9" s="13">
        <v>0.79449646008403196</v>
      </c>
      <c r="E9" s="25" t="s">
        <v>839</v>
      </c>
      <c r="F9" s="17">
        <v>1.1788309893048099</v>
      </c>
      <c r="G9" s="26" t="s">
        <v>839</v>
      </c>
      <c r="H9" s="94">
        <v>0.293182783</v>
      </c>
      <c r="I9" s="93" t="s">
        <v>839</v>
      </c>
    </row>
    <row r="10" spans="1:9" x14ac:dyDescent="0.45">
      <c r="A10" s="19" t="s">
        <v>772</v>
      </c>
      <c r="B10" s="9">
        <v>0.60439712380728705</v>
      </c>
      <c r="C10" s="69">
        <v>4.5818567151392799E-3</v>
      </c>
      <c r="D10" s="13">
        <v>0.26007453571428601</v>
      </c>
      <c r="E10" s="25" t="s">
        <v>839</v>
      </c>
      <c r="F10" s="17">
        <v>0.75224646753246804</v>
      </c>
      <c r="G10" s="26" t="s">
        <v>839</v>
      </c>
      <c r="H10" s="94">
        <v>0.25589000000000001</v>
      </c>
      <c r="I10" s="93" t="s">
        <v>839</v>
      </c>
    </row>
    <row r="11" spans="1:9" x14ac:dyDescent="0.45">
      <c r="A11" s="19" t="s">
        <v>728</v>
      </c>
      <c r="B11" s="9">
        <v>0.68872540712825903</v>
      </c>
      <c r="C11" s="69">
        <v>2.69251154317323E-4</v>
      </c>
      <c r="D11" s="13">
        <v>0.227657035714286</v>
      </c>
      <c r="E11" s="25" t="s">
        <v>839</v>
      </c>
      <c r="F11" s="17">
        <v>0.51725555844155902</v>
      </c>
      <c r="G11" s="26" t="s">
        <v>839</v>
      </c>
      <c r="H11" s="94">
        <v>0.23052207799999999</v>
      </c>
      <c r="I11" s="93" t="s">
        <v>839</v>
      </c>
    </row>
    <row r="12" spans="1:9" x14ac:dyDescent="0.45">
      <c r="A12" s="19" t="s">
        <v>279</v>
      </c>
      <c r="B12" s="9">
        <v>0.551291835105303</v>
      </c>
      <c r="C12" s="69">
        <v>1.25771274638663E-2</v>
      </c>
      <c r="D12" s="13">
        <v>0.20099626050420299</v>
      </c>
      <c r="E12" s="25" t="s">
        <v>839</v>
      </c>
      <c r="F12" s="17">
        <v>0.39839002673797003</v>
      </c>
      <c r="G12" s="26" t="s">
        <v>839</v>
      </c>
      <c r="H12" s="94">
        <v>0.20638610299999999</v>
      </c>
      <c r="I12" s="93" t="s">
        <v>839</v>
      </c>
    </row>
    <row r="13" spans="1:9" x14ac:dyDescent="0.45">
      <c r="A13" s="19" t="s">
        <v>524</v>
      </c>
      <c r="B13" s="9">
        <v>2.1665536820165499</v>
      </c>
      <c r="C13" s="69">
        <v>3.0638028965320397E-5</v>
      </c>
      <c r="D13" s="13">
        <v>-0.26233092857142898</v>
      </c>
      <c r="E13" s="25" t="s">
        <v>840</v>
      </c>
      <c r="F13" s="17">
        <v>-0.34031329870129901</v>
      </c>
      <c r="G13" s="26" t="s">
        <v>840</v>
      </c>
      <c r="H13" s="94">
        <v>-0.26808501600000001</v>
      </c>
      <c r="I13" s="93" t="s">
        <v>840</v>
      </c>
    </row>
    <row r="14" spans="1:9" x14ac:dyDescent="0.45">
      <c r="A14" s="19" t="s">
        <v>271</v>
      </c>
      <c r="B14" s="9">
        <v>2.7870837951724998</v>
      </c>
      <c r="C14" s="69">
        <v>4.1387846616953499E-3</v>
      </c>
      <c r="D14" s="13">
        <v>-0.381815535714286</v>
      </c>
      <c r="E14" s="25" t="s">
        <v>840</v>
      </c>
      <c r="F14" s="17">
        <v>-0.65766233766233795</v>
      </c>
      <c r="G14" s="26" t="s">
        <v>840</v>
      </c>
      <c r="H14" s="94">
        <v>-0.42665183400000001</v>
      </c>
      <c r="I14" s="93" t="s">
        <v>840</v>
      </c>
    </row>
    <row r="15" spans="1:9" x14ac:dyDescent="0.45">
      <c r="A15" s="19" t="s">
        <v>328</v>
      </c>
      <c r="B15" s="9">
        <v>1.30607703512162</v>
      </c>
      <c r="C15" s="69">
        <v>3.2924324279814401E-4</v>
      </c>
      <c r="D15" s="13">
        <v>-0.490354535714287</v>
      </c>
      <c r="E15" s="25" t="s">
        <v>840</v>
      </c>
      <c r="F15" s="17">
        <v>-0.359445168831169</v>
      </c>
      <c r="G15" s="26" t="s">
        <v>840</v>
      </c>
      <c r="H15" s="94">
        <v>-0.47725597400000003</v>
      </c>
      <c r="I15" s="93" t="s">
        <v>840</v>
      </c>
    </row>
    <row r="16" spans="1:9" x14ac:dyDescent="0.45">
      <c r="A16" s="19" t="s">
        <v>472</v>
      </c>
      <c r="B16" s="9">
        <v>0.93438770096745305</v>
      </c>
      <c r="C16" s="69">
        <v>1.83893166860036E-3</v>
      </c>
      <c r="D16" s="13">
        <v>0.50350577731092405</v>
      </c>
      <c r="E16" s="25" t="s">
        <v>839</v>
      </c>
      <c r="F16" s="17">
        <v>0.67537106951871695</v>
      </c>
      <c r="G16" s="26" t="s">
        <v>839</v>
      </c>
      <c r="H16" s="9">
        <v>0.17085894200000001</v>
      </c>
      <c r="I16" s="71" t="s">
        <v>882</v>
      </c>
    </row>
    <row r="17" spans="1:9" x14ac:dyDescent="0.45">
      <c r="A17" s="19" t="s">
        <v>284</v>
      </c>
      <c r="B17" s="9">
        <v>-0.39024734310116499</v>
      </c>
      <c r="C17" s="69">
        <v>1.3217899415060901E-2</v>
      </c>
      <c r="D17" s="13">
        <v>0.46676110714285901</v>
      </c>
      <c r="E17" s="25" t="s">
        <v>839</v>
      </c>
      <c r="F17" s="17">
        <v>0.90062148051947999</v>
      </c>
      <c r="G17" s="26" t="s">
        <v>839</v>
      </c>
      <c r="H17" s="9">
        <v>-6.5881981000000006E-2</v>
      </c>
      <c r="I17" s="71" t="s">
        <v>882</v>
      </c>
    </row>
    <row r="18" spans="1:9" x14ac:dyDescent="0.45">
      <c r="A18" s="19" t="s">
        <v>238</v>
      </c>
      <c r="B18" s="9">
        <v>1.6785340409996601</v>
      </c>
      <c r="C18" s="69">
        <v>5.6669403288684697E-4</v>
      </c>
      <c r="D18" s="13">
        <v>0.45598346638655401</v>
      </c>
      <c r="E18" s="25" t="s">
        <v>839</v>
      </c>
      <c r="F18" s="17">
        <v>1.1452783689839601</v>
      </c>
      <c r="G18" s="26" t="s">
        <v>839</v>
      </c>
      <c r="H18" s="9">
        <v>0.23539628900000001</v>
      </c>
      <c r="I18" s="71" t="s">
        <v>882</v>
      </c>
    </row>
    <row r="19" spans="1:9" x14ac:dyDescent="0.45">
      <c r="A19" s="19" t="s">
        <v>214</v>
      </c>
      <c r="B19" s="9">
        <v>0.62767832194153905</v>
      </c>
      <c r="C19" s="69">
        <v>8.71593250036957E-4</v>
      </c>
      <c r="D19" s="13">
        <v>0.419651418067227</v>
      </c>
      <c r="E19" s="25" t="s">
        <v>839</v>
      </c>
      <c r="F19" s="17">
        <v>0.635684064171126</v>
      </c>
      <c r="G19" s="26" t="s">
        <v>839</v>
      </c>
      <c r="H19" s="9">
        <v>0.22393658399999999</v>
      </c>
      <c r="I19" s="71" t="s">
        <v>882</v>
      </c>
    </row>
    <row r="20" spans="1:9" x14ac:dyDescent="0.45">
      <c r="A20" s="19" t="s">
        <v>262</v>
      </c>
      <c r="B20" s="9">
        <v>-0.73697574812478395</v>
      </c>
      <c r="C20" s="69">
        <v>1.2304935015877099E-2</v>
      </c>
      <c r="D20" s="13">
        <v>0.32982085714285803</v>
      </c>
      <c r="E20" s="25" t="s">
        <v>839</v>
      </c>
      <c r="F20" s="17">
        <v>0.72635890909091005</v>
      </c>
      <c r="G20" s="26" t="s">
        <v>839</v>
      </c>
      <c r="H20" s="9">
        <v>0.171658588</v>
      </c>
      <c r="I20" s="71" t="s">
        <v>882</v>
      </c>
    </row>
    <row r="21" spans="1:9" x14ac:dyDescent="0.45">
      <c r="A21" s="19" t="s">
        <v>125</v>
      </c>
      <c r="B21" s="9">
        <v>1.3711178162808699</v>
      </c>
      <c r="C21" s="69">
        <v>2.78583292281865E-4</v>
      </c>
      <c r="D21" s="13">
        <v>0.183551392857143</v>
      </c>
      <c r="E21" s="25" t="s">
        <v>839</v>
      </c>
      <c r="F21" s="17">
        <v>0.42754280519480498</v>
      </c>
      <c r="G21" s="26" t="s">
        <v>839</v>
      </c>
      <c r="H21" s="9">
        <v>0.14165698099999999</v>
      </c>
      <c r="I21" s="71" t="s">
        <v>882</v>
      </c>
    </row>
    <row r="22" spans="1:9" x14ac:dyDescent="0.45">
      <c r="A22" s="19" t="s">
        <v>296</v>
      </c>
      <c r="B22" s="9">
        <v>1.34874667412003</v>
      </c>
      <c r="C22" s="69">
        <v>1.19685153208604E-2</v>
      </c>
      <c r="D22" s="13">
        <v>0.606049894957982</v>
      </c>
      <c r="E22" s="25" t="s">
        <v>839</v>
      </c>
      <c r="F22" s="70">
        <v>0.59571336898395699</v>
      </c>
      <c r="G22" s="72" t="s">
        <v>882</v>
      </c>
      <c r="H22" s="94">
        <v>0.76144098900000001</v>
      </c>
      <c r="I22" s="93" t="s">
        <v>839</v>
      </c>
    </row>
    <row r="23" spans="1:9" x14ac:dyDescent="0.45">
      <c r="A23" s="19" t="s">
        <v>520</v>
      </c>
      <c r="B23" s="9">
        <v>1.4599906797586999</v>
      </c>
      <c r="C23" s="69">
        <v>7.7363188702097294E-5</v>
      </c>
      <c r="D23" s="13">
        <v>0.28208790966386499</v>
      </c>
      <c r="E23" s="25" t="s">
        <v>839</v>
      </c>
      <c r="F23" s="70">
        <v>0.32878558823529402</v>
      </c>
      <c r="G23" s="72" t="s">
        <v>882</v>
      </c>
      <c r="H23" s="94">
        <v>0.55049000199999998</v>
      </c>
      <c r="I23" s="93" t="s">
        <v>839</v>
      </c>
    </row>
    <row r="24" spans="1:9" x14ac:dyDescent="0.45">
      <c r="A24" s="19" t="s">
        <v>210</v>
      </c>
      <c r="B24" s="9">
        <v>1.0547271637423301</v>
      </c>
      <c r="C24" s="69">
        <v>3.0123546474767699E-4</v>
      </c>
      <c r="D24" s="13">
        <v>0.27573525210083899</v>
      </c>
      <c r="E24" s="25" t="s">
        <v>839</v>
      </c>
      <c r="F24" s="70">
        <v>0.26695473262032199</v>
      </c>
      <c r="G24" s="72" t="s">
        <v>882</v>
      </c>
      <c r="H24" s="94">
        <v>0.24218937500000001</v>
      </c>
      <c r="I24" s="93" t="s">
        <v>839</v>
      </c>
    </row>
    <row r="25" spans="1:9" x14ac:dyDescent="0.45">
      <c r="A25" s="19" t="s">
        <v>324</v>
      </c>
      <c r="B25" s="9">
        <v>-3.3407789262778902</v>
      </c>
      <c r="C25" s="69">
        <v>5.6593867627118997E-4</v>
      </c>
      <c r="D25" s="13">
        <v>-0.14558361344537901</v>
      </c>
      <c r="E25" s="25" t="s">
        <v>840</v>
      </c>
      <c r="F25" s="70">
        <v>-0.13104510695186999</v>
      </c>
      <c r="G25" s="72" t="s">
        <v>882</v>
      </c>
      <c r="H25" s="94">
        <v>-0.11773568299999999</v>
      </c>
      <c r="I25" s="93" t="s">
        <v>840</v>
      </c>
    </row>
    <row r="26" spans="1:9" x14ac:dyDescent="0.45">
      <c r="A26" s="19" t="s">
        <v>604</v>
      </c>
      <c r="B26" s="9">
        <v>-2.3044382255213298</v>
      </c>
      <c r="C26" s="69">
        <v>3.4198384382792199E-6</v>
      </c>
      <c r="D26" s="13">
        <v>-0.19394900000000101</v>
      </c>
      <c r="E26" s="25" t="s">
        <v>840</v>
      </c>
      <c r="F26" s="70">
        <v>5.1156909090909697E-2</v>
      </c>
      <c r="G26" s="72" t="s">
        <v>882</v>
      </c>
      <c r="H26" s="94">
        <v>-0.19992673699999999</v>
      </c>
      <c r="I26" s="93" t="s">
        <v>840</v>
      </c>
    </row>
    <row r="27" spans="1:9" x14ac:dyDescent="0.45">
      <c r="A27" s="19" t="s">
        <v>316</v>
      </c>
      <c r="B27" s="9">
        <v>4.15219877364268</v>
      </c>
      <c r="C27" s="69">
        <v>1.2913481814820201E-9</v>
      </c>
      <c r="D27" s="9">
        <v>0.32639064075630198</v>
      </c>
      <c r="E27" s="71" t="s">
        <v>882</v>
      </c>
      <c r="F27" s="17">
        <v>1.62213572192513</v>
      </c>
      <c r="G27" s="26" t="s">
        <v>839</v>
      </c>
      <c r="H27" s="94">
        <v>1.758738814</v>
      </c>
      <c r="I27" s="93" t="s">
        <v>839</v>
      </c>
    </row>
    <row r="28" spans="1:9" x14ac:dyDescent="0.45">
      <c r="A28" s="19" t="s">
        <v>636</v>
      </c>
      <c r="B28" s="9">
        <v>0.43138197844279902</v>
      </c>
      <c r="C28" s="69">
        <v>4.2626446959364798E-3</v>
      </c>
      <c r="D28" s="9">
        <v>8.6770821428571607E-2</v>
      </c>
      <c r="E28" s="71" t="s">
        <v>882</v>
      </c>
      <c r="F28" s="17">
        <v>0.219908337662338</v>
      </c>
      <c r="G28" s="26" t="s">
        <v>839</v>
      </c>
      <c r="H28" s="94">
        <v>9.5580421999999998E-2</v>
      </c>
      <c r="I28" s="93" t="s">
        <v>839</v>
      </c>
    </row>
    <row r="29" spans="1:9" x14ac:dyDescent="0.45">
      <c r="A29" s="19" t="s">
        <v>560</v>
      </c>
      <c r="B29" s="9">
        <v>1.2432650812081401</v>
      </c>
      <c r="C29" s="69">
        <v>1.51281998485567E-3</v>
      </c>
      <c r="D29" s="9">
        <v>4.2107928571429101E-2</v>
      </c>
      <c r="E29" s="71" t="s">
        <v>882</v>
      </c>
      <c r="F29" s="17">
        <v>0.560383090909091</v>
      </c>
      <c r="G29" s="26" t="s">
        <v>839</v>
      </c>
      <c r="H29" s="94">
        <v>0.24866876600000001</v>
      </c>
      <c r="I29" s="93" t="s">
        <v>839</v>
      </c>
    </row>
    <row r="30" spans="1:9" x14ac:dyDescent="0.45">
      <c r="A30" s="19" t="s">
        <v>768</v>
      </c>
      <c r="B30" s="9">
        <v>1.67087689651645</v>
      </c>
      <c r="C30" s="69">
        <v>2.7897731160001502E-3</v>
      </c>
      <c r="D30" s="9">
        <v>3.9189071428571497E-2</v>
      </c>
      <c r="E30" s="71" t="s">
        <v>882</v>
      </c>
      <c r="F30" s="17">
        <v>0.54883384415584502</v>
      </c>
      <c r="G30" s="26" t="s">
        <v>839</v>
      </c>
      <c r="H30" s="94">
        <v>0.53620860400000003</v>
      </c>
      <c r="I30" s="93" t="s">
        <v>839</v>
      </c>
    </row>
    <row r="31" spans="1:9" x14ac:dyDescent="0.45">
      <c r="A31" s="19" t="s">
        <v>620</v>
      </c>
      <c r="B31" s="9">
        <v>0.351623491927953</v>
      </c>
      <c r="C31" s="69">
        <v>4.4356551149245901E-2</v>
      </c>
      <c r="D31" s="9">
        <v>3.0201464285714099E-2</v>
      </c>
      <c r="E31" s="71" t="s">
        <v>882</v>
      </c>
      <c r="F31" s="17">
        <v>0.27751966233766301</v>
      </c>
      <c r="G31" s="26" t="s">
        <v>839</v>
      </c>
      <c r="H31" s="94">
        <v>0.23559608800000001</v>
      </c>
      <c r="I31" s="93" t="s">
        <v>839</v>
      </c>
    </row>
    <row r="32" spans="1:9" x14ac:dyDescent="0.45">
      <c r="A32" s="19" t="s">
        <v>468</v>
      </c>
      <c r="B32" s="9">
        <v>1.92157949784141</v>
      </c>
      <c r="C32" s="69">
        <v>5.4176743128267698E-8</v>
      </c>
      <c r="D32" s="13">
        <v>0.38423680672268901</v>
      </c>
      <c r="E32" s="25" t="s">
        <v>839</v>
      </c>
      <c r="F32" s="70">
        <v>0.31475596256684701</v>
      </c>
      <c r="G32" s="72" t="s">
        <v>882</v>
      </c>
      <c r="H32" s="9">
        <v>-0.10710517</v>
      </c>
      <c r="I32" s="71" t="s">
        <v>882</v>
      </c>
    </row>
    <row r="33" spans="1:9" x14ac:dyDescent="0.45">
      <c r="A33" s="19" t="s">
        <v>672</v>
      </c>
      <c r="B33" s="9">
        <v>1.50913075679228</v>
      </c>
      <c r="C33" s="69">
        <v>4.4090299469177197E-2</v>
      </c>
      <c r="D33" s="13">
        <v>0.37661942857142999</v>
      </c>
      <c r="E33" s="25" t="s">
        <v>839</v>
      </c>
      <c r="F33" s="70">
        <v>0.36689709090909201</v>
      </c>
      <c r="G33" s="72" t="s">
        <v>882</v>
      </c>
      <c r="H33" s="9">
        <v>-2.3701931999999998E-2</v>
      </c>
      <c r="I33" s="71" t="s">
        <v>882</v>
      </c>
    </row>
    <row r="34" spans="1:9" x14ac:dyDescent="0.45">
      <c r="A34" s="19" t="s">
        <v>676</v>
      </c>
      <c r="B34" s="9">
        <v>-0.62233785873405301</v>
      </c>
      <c r="C34" s="69">
        <v>3.60884763473642E-5</v>
      </c>
      <c r="D34" s="13">
        <v>-0.13645746428571501</v>
      </c>
      <c r="E34" s="25" t="s">
        <v>840</v>
      </c>
      <c r="F34" s="70">
        <v>-1.5548909090909099E-2</v>
      </c>
      <c r="G34" s="72" t="s">
        <v>882</v>
      </c>
      <c r="H34" s="9">
        <v>-0.112708117</v>
      </c>
      <c r="I34" s="71" t="s">
        <v>882</v>
      </c>
    </row>
    <row r="35" spans="1:9" x14ac:dyDescent="0.45">
      <c r="A35" s="19" t="s">
        <v>640</v>
      </c>
      <c r="B35" s="9">
        <v>-0.79225487037175402</v>
      </c>
      <c r="C35" s="69">
        <v>1.75955223444628E-3</v>
      </c>
      <c r="D35" s="13">
        <v>-0.19677675</v>
      </c>
      <c r="E35" s="25" t="s">
        <v>840</v>
      </c>
      <c r="F35" s="70">
        <v>1.7933558441558702E-2</v>
      </c>
      <c r="G35" s="72" t="s">
        <v>882</v>
      </c>
      <c r="H35" s="9">
        <v>-0.117484984</v>
      </c>
      <c r="I35" s="71" t="s">
        <v>882</v>
      </c>
    </row>
    <row r="36" spans="1:9" x14ac:dyDescent="0.45">
      <c r="A36" s="19" t="s">
        <v>652</v>
      </c>
      <c r="B36" s="9">
        <v>1.0931033389453899</v>
      </c>
      <c r="C36" s="69">
        <v>8.5799961749405008E-3</v>
      </c>
      <c r="D36" s="13">
        <v>-0.222879485294117</v>
      </c>
      <c r="E36" s="25" t="s">
        <v>840</v>
      </c>
      <c r="F36" s="70">
        <v>4.7145855614975099E-2</v>
      </c>
      <c r="G36" s="72" t="s">
        <v>882</v>
      </c>
      <c r="H36" s="9">
        <v>-5.2036791999999998E-2</v>
      </c>
      <c r="I36" s="71" t="s">
        <v>882</v>
      </c>
    </row>
    <row r="37" spans="1:9" x14ac:dyDescent="0.45">
      <c r="A37" s="19" t="s">
        <v>275</v>
      </c>
      <c r="B37" s="9">
        <v>0.991541475115714</v>
      </c>
      <c r="C37" s="69">
        <v>3.25721271398976E-2</v>
      </c>
      <c r="D37" s="13">
        <v>-0.27300857142857199</v>
      </c>
      <c r="E37" s="25" t="s">
        <v>840</v>
      </c>
      <c r="F37" s="70">
        <v>0.203638571428571</v>
      </c>
      <c r="G37" s="72" t="s">
        <v>882</v>
      </c>
      <c r="H37" s="9">
        <v>-0.17288847399999999</v>
      </c>
      <c r="I37" s="71" t="s">
        <v>882</v>
      </c>
    </row>
    <row r="38" spans="1:9" x14ac:dyDescent="0.45">
      <c r="A38" s="19" t="s">
        <v>780</v>
      </c>
      <c r="B38" s="9">
        <v>1.23529022798669</v>
      </c>
      <c r="C38" s="69">
        <v>2.50912052256052E-2</v>
      </c>
      <c r="D38" s="9">
        <v>0.45501049369747898</v>
      </c>
      <c r="E38" s="71" t="s">
        <v>882</v>
      </c>
      <c r="F38" s="17">
        <v>1.06017898395722</v>
      </c>
      <c r="G38" s="26" t="s">
        <v>839</v>
      </c>
      <c r="H38" s="9">
        <v>0.14964319300000001</v>
      </c>
      <c r="I38" s="71" t="s">
        <v>882</v>
      </c>
    </row>
    <row r="39" spans="1:9" x14ac:dyDescent="0.45">
      <c r="A39" s="19" t="s">
        <v>162</v>
      </c>
      <c r="B39" s="9">
        <v>1.92692831208114</v>
      </c>
      <c r="C39" s="69">
        <v>1.4050885116510399E-4</v>
      </c>
      <c r="D39" s="9">
        <v>0.243717426470587</v>
      </c>
      <c r="E39" s="71" t="s">
        <v>882</v>
      </c>
      <c r="F39" s="17">
        <v>0.49610890374331501</v>
      </c>
      <c r="G39" s="26" t="s">
        <v>839</v>
      </c>
      <c r="H39" s="9">
        <v>9.6156079000000005E-2</v>
      </c>
      <c r="I39" s="71" t="s">
        <v>882</v>
      </c>
    </row>
    <row r="40" spans="1:9" x14ac:dyDescent="0.45">
      <c r="A40" s="19" t="s">
        <v>444</v>
      </c>
      <c r="B40" s="9">
        <v>0.64442703204199403</v>
      </c>
      <c r="C40" s="69">
        <v>3.0585189523761803E-5</v>
      </c>
      <c r="D40" s="9">
        <v>0.15813616596638599</v>
      </c>
      <c r="E40" s="71" t="s">
        <v>882</v>
      </c>
      <c r="F40" s="17">
        <v>0.50177296791443904</v>
      </c>
      <c r="G40" s="26" t="s">
        <v>839</v>
      </c>
      <c r="H40" s="9">
        <v>-2.7221075000000001E-2</v>
      </c>
      <c r="I40" s="71" t="s">
        <v>882</v>
      </c>
    </row>
    <row r="41" spans="1:9" x14ac:dyDescent="0.45">
      <c r="A41" s="19" t="s">
        <v>404</v>
      </c>
      <c r="B41" s="9">
        <v>0.78619344984641204</v>
      </c>
      <c r="C41" s="69">
        <v>1.16586185983242E-2</v>
      </c>
      <c r="D41" s="9">
        <v>0.157316428571429</v>
      </c>
      <c r="E41" s="71" t="s">
        <v>882</v>
      </c>
      <c r="F41" s="17">
        <v>0.31239051948051999</v>
      </c>
      <c r="G41" s="26" t="s">
        <v>839</v>
      </c>
      <c r="H41" s="9">
        <v>8.7051526000000004E-2</v>
      </c>
      <c r="I41" s="71" t="s">
        <v>882</v>
      </c>
    </row>
    <row r="42" spans="1:9" x14ac:dyDescent="0.45">
      <c r="A42" s="19" t="s">
        <v>680</v>
      </c>
      <c r="B42" s="9">
        <v>1.7245580189555101</v>
      </c>
      <c r="C42" s="69">
        <v>6.1581484452320699E-6</v>
      </c>
      <c r="D42" s="9">
        <v>8.4171678571428696E-2</v>
      </c>
      <c r="E42" s="71" t="s">
        <v>882</v>
      </c>
      <c r="F42" s="17">
        <v>0.240525688311689</v>
      </c>
      <c r="G42" s="26" t="s">
        <v>839</v>
      </c>
      <c r="H42" s="9">
        <v>-3.2086818000000003E-2</v>
      </c>
      <c r="I42" s="71" t="s">
        <v>882</v>
      </c>
    </row>
    <row r="43" spans="1:9" x14ac:dyDescent="0.45">
      <c r="A43" s="19" t="s">
        <v>824</v>
      </c>
      <c r="B43" s="9">
        <v>1.4050100692256799</v>
      </c>
      <c r="C43" s="69">
        <v>5.2881912050143502E-6</v>
      </c>
      <c r="D43" s="9">
        <v>9.2636428571429494E-3</v>
      </c>
      <c r="E43" s="71" t="s">
        <v>882</v>
      </c>
      <c r="F43" s="17">
        <v>0.26695529870130102</v>
      </c>
      <c r="G43" s="26" t="s">
        <v>839</v>
      </c>
      <c r="H43" s="9">
        <v>3.4726818E-2</v>
      </c>
      <c r="I43" s="71" t="s">
        <v>882</v>
      </c>
    </row>
    <row r="44" spans="1:9" x14ac:dyDescent="0.45">
      <c r="A44" s="19" t="s">
        <v>242</v>
      </c>
      <c r="B44" s="9">
        <v>1.38698329436973</v>
      </c>
      <c r="C44" s="69">
        <v>4.7461676603409102E-2</v>
      </c>
      <c r="D44" s="9">
        <v>4.2872785714285502E-2</v>
      </c>
      <c r="E44" s="71" t="s">
        <v>882</v>
      </c>
      <c r="F44" s="70">
        <v>9.8921584415585101E-2</v>
      </c>
      <c r="G44" s="72" t="s">
        <v>882</v>
      </c>
      <c r="H44" s="94">
        <v>-0.29653517899999998</v>
      </c>
      <c r="I44" s="93" t="s">
        <v>840</v>
      </c>
    </row>
    <row r="45" spans="1:9" x14ac:dyDescent="0.45">
      <c r="A45" s="19" t="s">
        <v>752</v>
      </c>
      <c r="B45" s="9">
        <v>0.92305391752838495</v>
      </c>
      <c r="C45" s="69">
        <v>3.0804840201593801E-4</v>
      </c>
      <c r="D45" s="9">
        <v>1.13821428571436E-2</v>
      </c>
      <c r="E45" s="71" t="s">
        <v>882</v>
      </c>
      <c r="F45" s="70">
        <v>-0.16156090909090801</v>
      </c>
      <c r="G45" s="72" t="s">
        <v>882</v>
      </c>
      <c r="H45" s="94">
        <v>-0.207432013</v>
      </c>
      <c r="I45" s="93" t="s">
        <v>840</v>
      </c>
    </row>
    <row r="46" spans="1:9" x14ac:dyDescent="0.45">
      <c r="A46" s="19" t="s">
        <v>416</v>
      </c>
      <c r="B46" s="9">
        <v>0.73984220994215999</v>
      </c>
      <c r="C46" s="69">
        <v>3.7720226102064998E-2</v>
      </c>
      <c r="D46" s="9">
        <v>-7.0622142857147E-3</v>
      </c>
      <c r="E46" s="71" t="s">
        <v>882</v>
      </c>
      <c r="F46" s="70">
        <v>-1.6984389610389498E-2</v>
      </c>
      <c r="G46" s="72" t="s">
        <v>882</v>
      </c>
      <c r="H46" s="94">
        <v>-0.185573182</v>
      </c>
      <c r="I46" s="93" t="s">
        <v>840</v>
      </c>
    </row>
    <row r="47" spans="1:9" x14ac:dyDescent="0.45">
      <c r="A47" s="19" t="s">
        <v>792</v>
      </c>
      <c r="B47" s="9">
        <v>1.30533575560222</v>
      </c>
      <c r="C47" s="69">
        <v>1.29731992726493E-5</v>
      </c>
      <c r="D47" s="9">
        <v>-3.9355336134453897E-2</v>
      </c>
      <c r="E47" s="71" t="s">
        <v>882</v>
      </c>
      <c r="F47" s="70">
        <v>-8.5946310160428294E-2</v>
      </c>
      <c r="G47" s="72" t="s">
        <v>882</v>
      </c>
      <c r="H47" s="94">
        <v>-0.26559247899999999</v>
      </c>
      <c r="I47" s="93" t="s">
        <v>840</v>
      </c>
    </row>
    <row r="48" spans="1:9" x14ac:dyDescent="0.45">
      <c r="A48" s="19" t="s">
        <v>300</v>
      </c>
      <c r="B48" s="9">
        <v>2.6886073353475499</v>
      </c>
      <c r="C48" s="69">
        <v>1.2404294921171401E-6</v>
      </c>
      <c r="D48" s="9">
        <v>-0.10090473739495801</v>
      </c>
      <c r="E48" s="71" t="s">
        <v>882</v>
      </c>
      <c r="F48" s="70">
        <v>0.36146930481283301</v>
      </c>
      <c r="G48" s="72" t="s">
        <v>882</v>
      </c>
      <c r="H48" s="94">
        <v>0.61866365300000004</v>
      </c>
      <c r="I48" s="93" t="s">
        <v>839</v>
      </c>
    </row>
    <row r="49" spans="1:9" x14ac:dyDescent="0.45">
      <c r="A49" s="19" t="s">
        <v>230</v>
      </c>
      <c r="B49" s="9">
        <v>1.9052990998811401</v>
      </c>
      <c r="C49" s="69">
        <v>1.35390079171917E-4</v>
      </c>
      <c r="D49" s="9">
        <v>-0.101654401260504</v>
      </c>
      <c r="E49" s="71" t="s">
        <v>882</v>
      </c>
      <c r="F49" s="70">
        <v>-0.138298930481284</v>
      </c>
      <c r="G49" s="72" t="s">
        <v>882</v>
      </c>
      <c r="H49" s="94">
        <v>-0.29900784800000002</v>
      </c>
      <c r="I49" s="93" t="s">
        <v>840</v>
      </c>
    </row>
    <row r="50" spans="1:9" x14ac:dyDescent="0.45">
      <c r="A50" s="19" t="s">
        <v>104</v>
      </c>
      <c r="B50" s="9">
        <v>-0.91325011877075501</v>
      </c>
      <c r="C50" s="69">
        <v>3.6091004875421101E-3</v>
      </c>
      <c r="D50" s="9">
        <v>-0.17373032142857101</v>
      </c>
      <c r="E50" s="71" t="s">
        <v>882</v>
      </c>
      <c r="F50" s="70">
        <v>-9.4723194805195102E-2</v>
      </c>
      <c r="G50" s="72" t="s">
        <v>882</v>
      </c>
      <c r="H50" s="94">
        <v>-0.29166654199999997</v>
      </c>
      <c r="I50" s="93" t="s">
        <v>840</v>
      </c>
    </row>
    <row r="51" spans="1:9" x14ac:dyDescent="0.45">
      <c r="A51" s="19" t="s">
        <v>304</v>
      </c>
      <c r="B51" s="9">
        <v>2.67173432482954</v>
      </c>
      <c r="C51" s="69">
        <v>2.1964714279244801E-4</v>
      </c>
      <c r="D51" s="9">
        <v>0.50591108193277201</v>
      </c>
      <c r="E51" s="71" t="s">
        <v>882</v>
      </c>
      <c r="F51" s="70">
        <v>0.55634957219251102</v>
      </c>
      <c r="G51" s="72" t="s">
        <v>882</v>
      </c>
      <c r="H51" s="94">
        <v>0.66774403400000004</v>
      </c>
      <c r="I51" s="93" t="s">
        <v>839</v>
      </c>
    </row>
  </sheetData>
  <sortState xmlns:xlrd2="http://schemas.microsoft.com/office/spreadsheetml/2017/richdata2" ref="A32:J51">
    <sortCondition ref="J32:J51"/>
  </sortState>
  <mergeCells count="5">
    <mergeCell ref="A3:A4"/>
    <mergeCell ref="B3:C3"/>
    <mergeCell ref="D3:E3"/>
    <mergeCell ref="F3:G3"/>
    <mergeCell ref="H3:I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EAD3E-EE36-4EF4-8095-937DBC9F7DE7}">
  <dimension ref="A1:E63"/>
  <sheetViews>
    <sheetView zoomScale="85" zoomScaleNormal="85" workbookViewId="0">
      <selection activeCell="A32" sqref="A32"/>
    </sheetView>
  </sheetViews>
  <sheetFormatPr defaultRowHeight="14.25" x14ac:dyDescent="0.45"/>
  <cols>
    <col min="1" max="1" width="104.33203125" bestFit="1" customWidth="1"/>
    <col min="2" max="2" width="17.06640625" customWidth="1"/>
    <col min="3" max="3" width="19.46484375" customWidth="1"/>
    <col min="4" max="4" width="19.59765625" customWidth="1"/>
    <col min="5" max="5" width="11.73046875" style="95" bestFit="1" customWidth="1"/>
  </cols>
  <sheetData>
    <row r="1" spans="1:5" ht="15.4" x14ac:dyDescent="0.45">
      <c r="A1" s="34" t="s">
        <v>1056</v>
      </c>
    </row>
    <row r="3" spans="1:5" x14ac:dyDescent="0.45">
      <c r="A3" s="24" t="s">
        <v>1055</v>
      </c>
    </row>
    <row r="4" spans="1:5" ht="14.65" thickBot="1" x14ac:dyDescent="0.5">
      <c r="A4" s="2" t="s">
        <v>933</v>
      </c>
      <c r="B4" s="96" t="s">
        <v>934</v>
      </c>
      <c r="C4" s="96" t="s">
        <v>935</v>
      </c>
      <c r="D4" s="96" t="s">
        <v>936</v>
      </c>
      <c r="E4" s="55" t="s">
        <v>837</v>
      </c>
    </row>
    <row r="5" spans="1:5" x14ac:dyDescent="0.45">
      <c r="A5" t="s">
        <v>937</v>
      </c>
      <c r="B5" s="7" t="s">
        <v>938</v>
      </c>
      <c r="C5" s="7">
        <v>21</v>
      </c>
      <c r="D5" s="7">
        <v>45</v>
      </c>
      <c r="E5" s="6">
        <v>1.22124532708767E-14</v>
      </c>
    </row>
    <row r="6" spans="1:5" x14ac:dyDescent="0.45">
      <c r="A6" t="s">
        <v>939</v>
      </c>
      <c r="B6" s="7" t="s">
        <v>940</v>
      </c>
      <c r="C6" s="7">
        <v>19</v>
      </c>
      <c r="D6" s="7">
        <v>57</v>
      </c>
      <c r="E6" s="6">
        <v>1.22124532708767E-14</v>
      </c>
    </row>
    <row r="7" spans="1:5" x14ac:dyDescent="0.45">
      <c r="A7" t="s">
        <v>941</v>
      </c>
      <c r="B7" s="7" t="s">
        <v>942</v>
      </c>
      <c r="C7" s="7">
        <v>23</v>
      </c>
      <c r="D7" s="7">
        <v>111</v>
      </c>
      <c r="E7" s="6">
        <v>1.22124532708767E-14</v>
      </c>
    </row>
    <row r="8" spans="1:5" x14ac:dyDescent="0.45">
      <c r="A8" t="s">
        <v>943</v>
      </c>
      <c r="B8" s="7" t="s">
        <v>944</v>
      </c>
      <c r="C8" s="7">
        <v>55</v>
      </c>
      <c r="D8" s="7">
        <v>458</v>
      </c>
      <c r="E8" s="6">
        <v>1.22124532708767E-14</v>
      </c>
    </row>
    <row r="9" spans="1:5" x14ac:dyDescent="0.45">
      <c r="A9" t="s">
        <v>945</v>
      </c>
      <c r="B9" s="7" t="s">
        <v>946</v>
      </c>
      <c r="C9" s="7">
        <v>64</v>
      </c>
      <c r="D9" s="7">
        <v>791</v>
      </c>
      <c r="E9" s="6">
        <v>1.22124532708767E-14</v>
      </c>
    </row>
    <row r="10" spans="1:5" x14ac:dyDescent="0.45">
      <c r="A10" t="s">
        <v>947</v>
      </c>
      <c r="B10" s="7" t="s">
        <v>948</v>
      </c>
      <c r="C10" s="7">
        <v>90</v>
      </c>
      <c r="D10" s="7">
        <v>2209</v>
      </c>
      <c r="E10" s="6">
        <v>1.22124532708767E-14</v>
      </c>
    </row>
    <row r="11" spans="1:5" x14ac:dyDescent="0.45">
      <c r="A11" t="s">
        <v>949</v>
      </c>
      <c r="B11" s="7" t="s">
        <v>950</v>
      </c>
      <c r="C11" s="7">
        <v>20</v>
      </c>
      <c r="D11" s="7">
        <v>198</v>
      </c>
      <c r="E11" s="6">
        <v>7.4382964232455598E-9</v>
      </c>
    </row>
    <row r="12" spans="1:5" x14ac:dyDescent="0.45">
      <c r="A12" t="s">
        <v>951</v>
      </c>
      <c r="B12" s="7" t="s">
        <v>952</v>
      </c>
      <c r="C12" s="7">
        <v>21</v>
      </c>
      <c r="D12" s="7">
        <v>300</v>
      </c>
      <c r="E12" s="6">
        <v>1.3474144759939501E-6</v>
      </c>
    </row>
    <row r="13" spans="1:5" x14ac:dyDescent="0.45">
      <c r="A13" t="s">
        <v>953</v>
      </c>
      <c r="B13" s="7" t="s">
        <v>954</v>
      </c>
      <c r="C13" s="7">
        <v>5</v>
      </c>
      <c r="D13" s="7">
        <v>9</v>
      </c>
      <c r="E13" s="6">
        <v>2.73362017688683E-5</v>
      </c>
    </row>
    <row r="14" spans="1:5" x14ac:dyDescent="0.45">
      <c r="A14" t="s">
        <v>955</v>
      </c>
      <c r="B14" s="7" t="s">
        <v>956</v>
      </c>
      <c r="C14" s="7">
        <v>20</v>
      </c>
      <c r="D14" s="7">
        <v>333</v>
      </c>
      <c r="E14" s="6">
        <v>2.73362017688683E-5</v>
      </c>
    </row>
    <row r="15" spans="1:5" x14ac:dyDescent="0.45">
      <c r="A15" t="s">
        <v>957</v>
      </c>
      <c r="B15" s="7" t="s">
        <v>958</v>
      </c>
      <c r="C15" s="7">
        <v>12</v>
      </c>
      <c r="D15" s="7">
        <v>124</v>
      </c>
      <c r="E15" s="6">
        <v>5.1235317335418502E-5</v>
      </c>
    </row>
    <row r="16" spans="1:5" x14ac:dyDescent="0.45">
      <c r="A16" t="s">
        <v>959</v>
      </c>
      <c r="B16" s="7" t="s">
        <v>960</v>
      </c>
      <c r="C16" s="7">
        <v>10</v>
      </c>
      <c r="D16" s="7">
        <v>94</v>
      </c>
      <c r="E16" s="6">
        <v>1.7237633090916299E-4</v>
      </c>
    </row>
    <row r="17" spans="1:5" x14ac:dyDescent="0.45">
      <c r="A17" t="s">
        <v>961</v>
      </c>
      <c r="B17" s="7" t="s">
        <v>962</v>
      </c>
      <c r="C17" s="7">
        <v>17</v>
      </c>
      <c r="D17" s="7">
        <v>286</v>
      </c>
      <c r="E17" s="6">
        <v>1.86710045671611E-4</v>
      </c>
    </row>
    <row r="18" spans="1:5" x14ac:dyDescent="0.45">
      <c r="A18" t="s">
        <v>963</v>
      </c>
      <c r="B18" s="7" t="s">
        <v>964</v>
      </c>
      <c r="C18" s="7">
        <v>11</v>
      </c>
      <c r="D18" s="7">
        <v>123</v>
      </c>
      <c r="E18" s="6">
        <v>2.4324155944843701E-4</v>
      </c>
    </row>
    <row r="19" spans="1:5" x14ac:dyDescent="0.45">
      <c r="A19" t="s">
        <v>965</v>
      </c>
      <c r="B19" s="7" t="s">
        <v>966</v>
      </c>
      <c r="C19" s="7">
        <v>11</v>
      </c>
      <c r="D19" s="7">
        <v>130</v>
      </c>
      <c r="E19" s="6">
        <v>3.6339202647917002E-4</v>
      </c>
    </row>
    <row r="20" spans="1:5" x14ac:dyDescent="0.45">
      <c r="A20" t="s">
        <v>967</v>
      </c>
      <c r="B20" s="7" t="s">
        <v>968</v>
      </c>
      <c r="C20" s="7">
        <v>5</v>
      </c>
      <c r="D20" s="7">
        <v>17</v>
      </c>
      <c r="E20" s="6">
        <v>3.6339202647917002E-4</v>
      </c>
    </row>
    <row r="21" spans="1:5" x14ac:dyDescent="0.45">
      <c r="A21" t="s">
        <v>969</v>
      </c>
      <c r="B21" s="7" t="s">
        <v>970</v>
      </c>
      <c r="C21" s="7">
        <v>10</v>
      </c>
      <c r="D21" s="7">
        <v>107</v>
      </c>
      <c r="E21" s="6">
        <v>3.7445463470620001E-4</v>
      </c>
    </row>
    <row r="22" spans="1:5" x14ac:dyDescent="0.45">
      <c r="A22" t="s">
        <v>971</v>
      </c>
      <c r="B22" s="7" t="s">
        <v>972</v>
      </c>
      <c r="C22" s="7">
        <v>16</v>
      </c>
      <c r="D22" s="7">
        <v>279</v>
      </c>
      <c r="E22" s="6">
        <v>3.99324732924366E-4</v>
      </c>
    </row>
    <row r="23" spans="1:5" x14ac:dyDescent="0.45">
      <c r="A23" t="s">
        <v>973</v>
      </c>
      <c r="B23" s="7" t="s">
        <v>974</v>
      </c>
      <c r="C23" s="7">
        <v>17</v>
      </c>
      <c r="D23" s="7">
        <v>325</v>
      </c>
      <c r="E23" s="6">
        <v>6.4176365349988198E-4</v>
      </c>
    </row>
    <row r="24" spans="1:5" x14ac:dyDescent="0.45">
      <c r="A24" t="s">
        <v>975</v>
      </c>
      <c r="B24" s="7" t="s">
        <v>976</v>
      </c>
      <c r="C24" s="7">
        <v>10</v>
      </c>
      <c r="D24" s="7">
        <v>121</v>
      </c>
      <c r="E24" s="6">
        <v>8.9686524215293296E-4</v>
      </c>
    </row>
    <row r="25" spans="1:5" x14ac:dyDescent="0.45">
      <c r="A25" t="s">
        <v>977</v>
      </c>
      <c r="B25" s="7" t="s">
        <v>978</v>
      </c>
      <c r="C25" s="7">
        <v>5</v>
      </c>
      <c r="D25" s="7">
        <v>23</v>
      </c>
      <c r="E25" s="6">
        <v>1.1539176855144199E-3</v>
      </c>
    </row>
    <row r="26" spans="1:5" x14ac:dyDescent="0.45">
      <c r="A26" t="s">
        <v>979</v>
      </c>
      <c r="B26" s="7" t="s">
        <v>980</v>
      </c>
      <c r="C26" s="7">
        <v>6</v>
      </c>
      <c r="D26" s="7">
        <v>39</v>
      </c>
      <c r="E26" s="6">
        <v>1.2609564225374199E-3</v>
      </c>
    </row>
    <row r="27" spans="1:5" x14ac:dyDescent="0.45">
      <c r="A27" t="s">
        <v>981</v>
      </c>
      <c r="B27" s="7" t="s">
        <v>982</v>
      </c>
      <c r="C27" s="7">
        <v>16</v>
      </c>
      <c r="D27" s="7">
        <v>317</v>
      </c>
      <c r="E27" s="6">
        <v>1.42528689184429E-3</v>
      </c>
    </row>
    <row r="28" spans="1:5" x14ac:dyDescent="0.45">
      <c r="A28" t="s">
        <v>983</v>
      </c>
      <c r="B28" s="7" t="s">
        <v>984</v>
      </c>
      <c r="C28" s="7">
        <v>5</v>
      </c>
      <c r="D28" s="7">
        <v>25</v>
      </c>
      <c r="E28" s="6">
        <v>1.48660033301684E-3</v>
      </c>
    </row>
    <row r="29" spans="1:5" x14ac:dyDescent="0.45">
      <c r="A29" t="s">
        <v>985</v>
      </c>
      <c r="B29" s="7" t="s">
        <v>986</v>
      </c>
      <c r="C29" s="7">
        <v>20</v>
      </c>
      <c r="D29" s="7">
        <v>470</v>
      </c>
      <c r="E29" s="6">
        <v>1.6338944481302201E-3</v>
      </c>
    </row>
    <row r="30" spans="1:5" x14ac:dyDescent="0.45">
      <c r="A30" t="s">
        <v>987</v>
      </c>
      <c r="B30" s="7" t="s">
        <v>988</v>
      </c>
      <c r="C30" s="7">
        <v>8</v>
      </c>
      <c r="D30" s="7">
        <v>85</v>
      </c>
      <c r="E30" s="6">
        <v>1.8015491395684199E-3</v>
      </c>
    </row>
    <row r="31" spans="1:5" x14ac:dyDescent="0.45">
      <c r="A31" t="s">
        <v>989</v>
      </c>
      <c r="B31" s="7" t="s">
        <v>990</v>
      </c>
      <c r="C31" s="7">
        <v>5</v>
      </c>
      <c r="D31" s="7">
        <v>28</v>
      </c>
      <c r="E31" s="6">
        <v>2.2417125404761099E-3</v>
      </c>
    </row>
    <row r="32" spans="1:5" x14ac:dyDescent="0.45">
      <c r="A32" t="s">
        <v>991</v>
      </c>
      <c r="B32" s="7" t="s">
        <v>992</v>
      </c>
      <c r="C32" s="7">
        <v>8</v>
      </c>
      <c r="D32" s="7">
        <v>89</v>
      </c>
      <c r="E32" s="6">
        <v>2.2703161198581699E-3</v>
      </c>
    </row>
    <row r="33" spans="1:5" x14ac:dyDescent="0.45">
      <c r="A33" t="s">
        <v>993</v>
      </c>
      <c r="B33" s="7" t="s">
        <v>994</v>
      </c>
      <c r="C33" s="7">
        <v>5</v>
      </c>
      <c r="D33" s="7">
        <v>30</v>
      </c>
      <c r="E33" s="6">
        <v>2.8286674622002199E-3</v>
      </c>
    </row>
    <row r="34" spans="1:5" x14ac:dyDescent="0.45">
      <c r="A34" t="s">
        <v>995</v>
      </c>
      <c r="B34" s="7" t="s">
        <v>996</v>
      </c>
      <c r="C34" s="7">
        <v>4</v>
      </c>
      <c r="D34" s="7">
        <v>17</v>
      </c>
      <c r="E34" s="6">
        <v>3.7399644865010401E-3</v>
      </c>
    </row>
    <row r="35" spans="1:5" x14ac:dyDescent="0.45">
      <c r="A35" t="s">
        <v>997</v>
      </c>
      <c r="B35" s="7" t="s">
        <v>998</v>
      </c>
      <c r="C35" s="7">
        <v>5</v>
      </c>
      <c r="D35" s="7">
        <v>33</v>
      </c>
      <c r="E35" s="6">
        <v>4.1861733614537702E-3</v>
      </c>
    </row>
    <row r="36" spans="1:5" x14ac:dyDescent="0.45">
      <c r="A36" t="s">
        <v>999</v>
      </c>
      <c r="B36" s="7" t="s">
        <v>1000</v>
      </c>
      <c r="C36" s="7">
        <v>3</v>
      </c>
      <c r="D36" s="7">
        <v>9</v>
      </c>
      <c r="E36" s="6">
        <v>8.4832285340508094E-3</v>
      </c>
    </row>
    <row r="37" spans="1:5" x14ac:dyDescent="0.45">
      <c r="A37" t="s">
        <v>1001</v>
      </c>
      <c r="B37" s="7" t="s">
        <v>1002</v>
      </c>
      <c r="C37" s="7">
        <v>9</v>
      </c>
      <c r="D37" s="7">
        <v>142</v>
      </c>
      <c r="E37" s="6">
        <v>9.2326329917692407E-3</v>
      </c>
    </row>
    <row r="38" spans="1:5" x14ac:dyDescent="0.45">
      <c r="A38" t="s">
        <v>1003</v>
      </c>
      <c r="B38" s="7" t="s">
        <v>1004</v>
      </c>
      <c r="C38" s="7">
        <v>2</v>
      </c>
      <c r="D38" s="7">
        <v>2</v>
      </c>
      <c r="E38" s="6">
        <v>9.2326329917692407E-3</v>
      </c>
    </row>
    <row r="39" spans="1:5" x14ac:dyDescent="0.45">
      <c r="A39" t="s">
        <v>1005</v>
      </c>
      <c r="B39" s="7" t="s">
        <v>1006</v>
      </c>
      <c r="C39" s="7">
        <v>61</v>
      </c>
      <c r="D39" s="7">
        <v>2609</v>
      </c>
      <c r="E39" s="6">
        <v>9.7774531387034794E-3</v>
      </c>
    </row>
    <row r="40" spans="1:5" x14ac:dyDescent="0.45">
      <c r="A40" t="s">
        <v>1007</v>
      </c>
      <c r="B40" s="7" t="s">
        <v>1008</v>
      </c>
      <c r="C40" s="7">
        <v>3</v>
      </c>
      <c r="D40" s="7">
        <v>10</v>
      </c>
      <c r="E40" s="6">
        <v>9.7774531387034794E-3</v>
      </c>
    </row>
    <row r="41" spans="1:5" x14ac:dyDescent="0.45">
      <c r="A41" t="s">
        <v>1009</v>
      </c>
      <c r="B41" s="7" t="s">
        <v>1010</v>
      </c>
      <c r="C41" s="7">
        <v>3</v>
      </c>
      <c r="D41" s="7">
        <v>10</v>
      </c>
      <c r="E41" s="6">
        <v>9.7774531387034794E-3</v>
      </c>
    </row>
    <row r="42" spans="1:5" x14ac:dyDescent="0.45">
      <c r="A42" t="s">
        <v>1011</v>
      </c>
      <c r="B42" s="7" t="s">
        <v>1012</v>
      </c>
      <c r="C42" s="7">
        <v>4</v>
      </c>
      <c r="D42" s="7">
        <v>25</v>
      </c>
      <c r="E42" s="6">
        <v>1.22551314083618E-2</v>
      </c>
    </row>
    <row r="43" spans="1:5" x14ac:dyDescent="0.45">
      <c r="A43" t="s">
        <v>1013</v>
      </c>
      <c r="B43" s="7" t="s">
        <v>1014</v>
      </c>
      <c r="C43" s="7">
        <v>3</v>
      </c>
      <c r="D43" s="7">
        <v>11</v>
      </c>
      <c r="E43" s="6">
        <v>1.2864137788560499E-2</v>
      </c>
    </row>
    <row r="44" spans="1:5" x14ac:dyDescent="0.45">
      <c r="A44" t="s">
        <v>1015</v>
      </c>
      <c r="B44" s="7" t="s">
        <v>1016</v>
      </c>
      <c r="C44" s="7">
        <v>5</v>
      </c>
      <c r="D44" s="7">
        <v>46</v>
      </c>
      <c r="E44" s="6">
        <v>1.42404430602596E-2</v>
      </c>
    </row>
    <row r="45" spans="1:5" x14ac:dyDescent="0.45">
      <c r="A45" t="s">
        <v>1017</v>
      </c>
      <c r="B45" s="7" t="s">
        <v>1018</v>
      </c>
      <c r="C45" s="7">
        <v>3</v>
      </c>
      <c r="D45" s="7">
        <v>12</v>
      </c>
      <c r="E45" s="6">
        <v>1.5538104176773201E-2</v>
      </c>
    </row>
    <row r="46" spans="1:5" x14ac:dyDescent="0.45">
      <c r="A46" t="s">
        <v>1019</v>
      </c>
      <c r="B46" s="7" t="s">
        <v>1020</v>
      </c>
      <c r="C46" s="7">
        <v>2</v>
      </c>
      <c r="D46" s="7">
        <v>3</v>
      </c>
      <c r="E46" s="6">
        <v>1.6230663778179499E-2</v>
      </c>
    </row>
    <row r="47" spans="1:5" x14ac:dyDescent="0.45">
      <c r="A47" t="s">
        <v>1021</v>
      </c>
      <c r="B47" s="7" t="s">
        <v>1022</v>
      </c>
      <c r="C47" s="7">
        <v>11</v>
      </c>
      <c r="D47" s="7">
        <v>230</v>
      </c>
      <c r="E47" s="6">
        <v>1.7834233838772098E-2</v>
      </c>
    </row>
    <row r="48" spans="1:5" x14ac:dyDescent="0.45">
      <c r="A48" t="s">
        <v>1023</v>
      </c>
      <c r="B48" s="7" t="s">
        <v>1024</v>
      </c>
      <c r="C48" s="7">
        <v>3</v>
      </c>
      <c r="D48" s="7">
        <v>13</v>
      </c>
      <c r="E48" s="6">
        <v>1.8307959987082699E-2</v>
      </c>
    </row>
    <row r="49" spans="1:5" x14ac:dyDescent="0.45">
      <c r="A49" t="s">
        <v>1025</v>
      </c>
      <c r="B49" s="7" t="s">
        <v>1026</v>
      </c>
      <c r="C49" s="7">
        <v>6</v>
      </c>
      <c r="D49" s="7">
        <v>76</v>
      </c>
      <c r="E49" s="6">
        <v>1.9969259975357999E-2</v>
      </c>
    </row>
    <row r="50" spans="1:5" x14ac:dyDescent="0.45">
      <c r="A50" t="s">
        <v>1027</v>
      </c>
      <c r="B50" s="7" t="s">
        <v>1028</v>
      </c>
      <c r="C50" s="7">
        <v>3</v>
      </c>
      <c r="D50" s="7">
        <v>14</v>
      </c>
      <c r="E50" s="6">
        <v>2.1096910096061801E-2</v>
      </c>
    </row>
    <row r="51" spans="1:5" x14ac:dyDescent="0.45">
      <c r="A51" t="s">
        <v>1029</v>
      </c>
      <c r="B51" s="7" t="s">
        <v>1030</v>
      </c>
      <c r="C51" s="7">
        <v>5</v>
      </c>
      <c r="D51" s="7">
        <v>56</v>
      </c>
      <c r="E51" s="6">
        <v>2.9374403114914099E-2</v>
      </c>
    </row>
    <row r="52" spans="1:5" x14ac:dyDescent="0.45">
      <c r="A52" t="s">
        <v>1031</v>
      </c>
      <c r="B52" s="7" t="s">
        <v>1032</v>
      </c>
      <c r="C52" s="7">
        <v>8</v>
      </c>
      <c r="D52" s="7">
        <v>146</v>
      </c>
      <c r="E52" s="6">
        <v>3.1626877159640299E-2</v>
      </c>
    </row>
    <row r="53" spans="1:5" x14ac:dyDescent="0.45">
      <c r="A53" t="s">
        <v>1033</v>
      </c>
      <c r="B53" s="7" t="s">
        <v>1034</v>
      </c>
      <c r="C53" s="7">
        <v>4</v>
      </c>
      <c r="D53" s="7">
        <v>35</v>
      </c>
      <c r="E53" s="6">
        <v>3.1870140769083698E-2</v>
      </c>
    </row>
    <row r="54" spans="1:5" x14ac:dyDescent="0.45">
      <c r="A54" t="s">
        <v>1035</v>
      </c>
      <c r="B54" s="7" t="s">
        <v>1036</v>
      </c>
      <c r="C54" s="7">
        <v>2</v>
      </c>
      <c r="D54" s="7">
        <v>5</v>
      </c>
      <c r="E54" s="6">
        <v>3.5859188215111797E-2</v>
      </c>
    </row>
    <row r="55" spans="1:5" x14ac:dyDescent="0.45">
      <c r="A55" t="s">
        <v>1037</v>
      </c>
      <c r="B55" s="7" t="s">
        <v>1038</v>
      </c>
      <c r="C55" s="7">
        <v>2</v>
      </c>
      <c r="D55" s="7">
        <v>5</v>
      </c>
      <c r="E55" s="6">
        <v>3.5859188215111797E-2</v>
      </c>
    </row>
    <row r="56" spans="1:5" x14ac:dyDescent="0.45">
      <c r="A56" t="s">
        <v>1039</v>
      </c>
      <c r="B56" s="7" t="s">
        <v>1040</v>
      </c>
      <c r="C56" s="7">
        <v>4</v>
      </c>
      <c r="D56" s="7">
        <v>37</v>
      </c>
      <c r="E56" s="6">
        <v>3.5859188215111797E-2</v>
      </c>
    </row>
    <row r="57" spans="1:5" x14ac:dyDescent="0.45">
      <c r="A57" t="s">
        <v>1041</v>
      </c>
      <c r="B57" s="7" t="s">
        <v>1042</v>
      </c>
      <c r="C57" s="7">
        <v>4</v>
      </c>
      <c r="D57" s="7">
        <v>37</v>
      </c>
      <c r="E57" s="6">
        <v>3.5859188215111797E-2</v>
      </c>
    </row>
    <row r="58" spans="1:5" x14ac:dyDescent="0.45">
      <c r="A58" t="s">
        <v>1043</v>
      </c>
      <c r="B58" s="7" t="s">
        <v>1044</v>
      </c>
      <c r="C58" s="7">
        <v>18</v>
      </c>
      <c r="D58" s="7">
        <v>554</v>
      </c>
      <c r="E58" s="6">
        <v>3.8151377981680203E-2</v>
      </c>
    </row>
    <row r="59" spans="1:5" x14ac:dyDescent="0.45">
      <c r="A59" t="s">
        <v>1045</v>
      </c>
      <c r="B59" s="7" t="s">
        <v>1046</v>
      </c>
      <c r="C59" s="7">
        <v>3</v>
      </c>
      <c r="D59" s="7">
        <v>20</v>
      </c>
      <c r="E59" s="6">
        <v>4.61533492260063E-2</v>
      </c>
    </row>
    <row r="60" spans="1:5" x14ac:dyDescent="0.45">
      <c r="A60" t="s">
        <v>1047</v>
      </c>
      <c r="B60" s="7" t="s">
        <v>1048</v>
      </c>
      <c r="C60" s="7">
        <v>2</v>
      </c>
      <c r="D60" s="7">
        <v>6</v>
      </c>
      <c r="E60" s="6">
        <v>4.61533492260063E-2</v>
      </c>
    </row>
    <row r="61" spans="1:5" x14ac:dyDescent="0.45">
      <c r="A61" t="s">
        <v>1049</v>
      </c>
      <c r="B61" s="7" t="s">
        <v>1050</v>
      </c>
      <c r="C61" s="7">
        <v>2</v>
      </c>
      <c r="D61" s="7">
        <v>6</v>
      </c>
      <c r="E61" s="6">
        <v>4.61533492260063E-2</v>
      </c>
    </row>
    <row r="62" spans="1:5" x14ac:dyDescent="0.45">
      <c r="A62" t="s">
        <v>1051</v>
      </c>
      <c r="B62" s="7" t="s">
        <v>1052</v>
      </c>
      <c r="C62" s="7">
        <v>2</v>
      </c>
      <c r="D62" s="7">
        <v>6</v>
      </c>
      <c r="E62" s="6">
        <v>4.61533492260063E-2</v>
      </c>
    </row>
    <row r="63" spans="1:5" x14ac:dyDescent="0.45">
      <c r="A63" t="s">
        <v>1053</v>
      </c>
      <c r="B63" s="7" t="s">
        <v>1054</v>
      </c>
      <c r="C63" s="7">
        <v>11</v>
      </c>
      <c r="D63" s="7">
        <v>274</v>
      </c>
      <c r="E63" s="6">
        <v>4.9619450409866997E-2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CE4BD-EF89-4E93-B096-1FE2B9A70C5D}">
  <dimension ref="A1:C30"/>
  <sheetViews>
    <sheetView workbookViewId="0">
      <selection activeCell="A30" sqref="A30:C30"/>
    </sheetView>
  </sheetViews>
  <sheetFormatPr defaultColWidth="8.796875" defaultRowHeight="14.25" x14ac:dyDescent="0.45"/>
  <cols>
    <col min="1" max="1" width="28.33203125" bestFit="1" customWidth="1"/>
    <col min="2" max="3" width="14.796875" customWidth="1"/>
  </cols>
  <sheetData>
    <row r="1" spans="1:3" ht="35.75" customHeight="1" thickBot="1" x14ac:dyDescent="0.5">
      <c r="A1" s="106" t="s">
        <v>1060</v>
      </c>
      <c r="B1" s="106"/>
      <c r="C1" s="106"/>
    </row>
    <row r="2" spans="1:3" ht="15" customHeight="1" x14ac:dyDescent="0.45">
      <c r="A2" s="103" t="s">
        <v>4</v>
      </c>
      <c r="B2" s="103"/>
      <c r="C2" s="103"/>
    </row>
    <row r="3" spans="1:3" ht="14.75" customHeight="1" thickBot="1" x14ac:dyDescent="0.5">
      <c r="A3" s="27"/>
      <c r="B3" s="28" t="s">
        <v>5</v>
      </c>
      <c r="C3" s="28" t="s">
        <v>6</v>
      </c>
    </row>
    <row r="4" spans="1:3" ht="14.75" customHeight="1" x14ac:dyDescent="0.45">
      <c r="A4" s="29" t="s">
        <v>7</v>
      </c>
      <c r="B4" s="30">
        <v>40</v>
      </c>
      <c r="C4" s="30">
        <v>56</v>
      </c>
    </row>
    <row r="5" spans="1:3" ht="14.75" customHeight="1" x14ac:dyDescent="0.45">
      <c r="A5" s="29" t="s">
        <v>8</v>
      </c>
      <c r="B5" s="30" t="s">
        <v>9</v>
      </c>
      <c r="C5" s="30" t="s">
        <v>10</v>
      </c>
    </row>
    <row r="6" spans="1:3" ht="14.75" customHeight="1" x14ac:dyDescent="0.45">
      <c r="A6" s="29" t="s">
        <v>11</v>
      </c>
      <c r="B6" s="30" t="s">
        <v>12</v>
      </c>
      <c r="C6" s="30" t="s">
        <v>13</v>
      </c>
    </row>
    <row r="7" spans="1:3" ht="14.75" customHeight="1" x14ac:dyDescent="0.45">
      <c r="A7" s="29" t="s">
        <v>14</v>
      </c>
      <c r="B7" s="30" t="s">
        <v>15</v>
      </c>
      <c r="C7" s="30" t="s">
        <v>16</v>
      </c>
    </row>
    <row r="8" spans="1:3" ht="14.75" customHeight="1" x14ac:dyDescent="0.45">
      <c r="A8" s="29" t="s">
        <v>17</v>
      </c>
      <c r="B8" s="30" t="s">
        <v>18</v>
      </c>
      <c r="C8" s="30" t="s">
        <v>19</v>
      </c>
    </row>
    <row r="9" spans="1:3" ht="14.75" customHeight="1" x14ac:dyDescent="0.45">
      <c r="A9" s="29" t="s">
        <v>20</v>
      </c>
      <c r="B9" s="30" t="s">
        <v>21</v>
      </c>
      <c r="C9" s="30" t="s">
        <v>22</v>
      </c>
    </row>
    <row r="10" spans="1:3" ht="14.75" customHeight="1" x14ac:dyDescent="0.45">
      <c r="A10" s="29" t="s">
        <v>23</v>
      </c>
      <c r="B10" s="31"/>
      <c r="C10" s="31"/>
    </row>
    <row r="11" spans="1:3" ht="14.75" customHeight="1" x14ac:dyDescent="0.45">
      <c r="A11" s="29" t="s">
        <v>24</v>
      </c>
      <c r="B11" s="30" t="s">
        <v>25</v>
      </c>
      <c r="C11" s="30" t="s">
        <v>26</v>
      </c>
    </row>
    <row r="12" spans="1:3" ht="14.75" customHeight="1" x14ac:dyDescent="0.45">
      <c r="A12" s="29" t="s">
        <v>27</v>
      </c>
      <c r="B12" s="30" t="s">
        <v>28</v>
      </c>
      <c r="C12" s="30" t="s">
        <v>29</v>
      </c>
    </row>
    <row r="13" spans="1:3" ht="14.75" customHeight="1" x14ac:dyDescent="0.45">
      <c r="A13" s="29" t="s">
        <v>30</v>
      </c>
      <c r="B13" s="30" t="s">
        <v>31</v>
      </c>
      <c r="C13" s="30" t="s">
        <v>32</v>
      </c>
    </row>
    <row r="14" spans="1:3" ht="14.75" customHeight="1" x14ac:dyDescent="0.45">
      <c r="A14" s="29" t="s">
        <v>33</v>
      </c>
      <c r="B14" s="30" t="s">
        <v>28</v>
      </c>
      <c r="C14" s="30" t="s">
        <v>29</v>
      </c>
    </row>
    <row r="15" spans="1:3" ht="14.75" customHeight="1" thickBot="1" x14ac:dyDescent="0.5">
      <c r="A15" s="29" t="s">
        <v>34</v>
      </c>
      <c r="B15" s="30" t="s">
        <v>35</v>
      </c>
      <c r="C15" s="30" t="s">
        <v>36</v>
      </c>
    </row>
    <row r="16" spans="1:3" ht="15" customHeight="1" x14ac:dyDescent="0.45">
      <c r="A16" s="104" t="s">
        <v>37</v>
      </c>
      <c r="B16" s="104"/>
      <c r="C16" s="104"/>
    </row>
    <row r="17" spans="1:3" ht="14.75" customHeight="1" thickBot="1" x14ac:dyDescent="0.5">
      <c r="A17" s="27"/>
      <c r="B17" s="28" t="s">
        <v>5</v>
      </c>
      <c r="C17" s="28" t="s">
        <v>6</v>
      </c>
    </row>
    <row r="18" spans="1:3" ht="14.75" customHeight="1" x14ac:dyDescent="0.45">
      <c r="A18" s="29" t="s">
        <v>7</v>
      </c>
      <c r="B18" s="30">
        <v>24</v>
      </c>
      <c r="C18" s="30">
        <v>11</v>
      </c>
    </row>
    <row r="19" spans="1:3" ht="14.75" customHeight="1" x14ac:dyDescent="0.45">
      <c r="A19" s="29" t="s">
        <v>8</v>
      </c>
      <c r="B19" s="30" t="s">
        <v>38</v>
      </c>
      <c r="C19" s="30" t="s">
        <v>39</v>
      </c>
    </row>
    <row r="20" spans="1:3" ht="14.75" customHeight="1" x14ac:dyDescent="0.45">
      <c r="A20" s="29" t="s">
        <v>40</v>
      </c>
      <c r="B20" s="30" t="s">
        <v>41</v>
      </c>
      <c r="C20" s="30" t="s">
        <v>42</v>
      </c>
    </row>
    <row r="21" spans="1:3" ht="14.75" customHeight="1" x14ac:dyDescent="0.45">
      <c r="A21" s="29" t="s">
        <v>43</v>
      </c>
      <c r="B21" s="30" t="s">
        <v>44</v>
      </c>
      <c r="C21" s="30" t="s">
        <v>45</v>
      </c>
    </row>
    <row r="22" spans="1:3" ht="14.75" customHeight="1" x14ac:dyDescent="0.45">
      <c r="A22" s="29" t="s">
        <v>17</v>
      </c>
      <c r="B22" s="30" t="s">
        <v>46</v>
      </c>
      <c r="C22" s="30" t="s">
        <v>47</v>
      </c>
    </row>
    <row r="23" spans="1:3" ht="14.75" customHeight="1" x14ac:dyDescent="0.45">
      <c r="A23" s="29" t="s">
        <v>20</v>
      </c>
      <c r="B23" s="30" t="s">
        <v>48</v>
      </c>
      <c r="C23" s="30" t="s">
        <v>49</v>
      </c>
    </row>
    <row r="24" spans="1:3" ht="14.75" customHeight="1" x14ac:dyDescent="0.45">
      <c r="A24" s="29" t="s">
        <v>23</v>
      </c>
      <c r="B24" s="31"/>
      <c r="C24" s="31"/>
    </row>
    <row r="25" spans="1:3" ht="14.75" customHeight="1" x14ac:dyDescent="0.45">
      <c r="A25" s="29" t="s">
        <v>24</v>
      </c>
      <c r="B25" s="30" t="s">
        <v>50</v>
      </c>
      <c r="C25" s="30" t="s">
        <v>51</v>
      </c>
    </row>
    <row r="26" spans="1:3" ht="14.75" customHeight="1" x14ac:dyDescent="0.45">
      <c r="A26" s="29" t="s">
        <v>52</v>
      </c>
      <c r="B26" s="30" t="s">
        <v>53</v>
      </c>
      <c r="C26" s="30" t="s">
        <v>54</v>
      </c>
    </row>
    <row r="27" spans="1:3" ht="14.75" customHeight="1" x14ac:dyDescent="0.45">
      <c r="A27" s="29" t="s">
        <v>55</v>
      </c>
      <c r="B27" s="30" t="s">
        <v>56</v>
      </c>
      <c r="C27" s="30" t="s">
        <v>57</v>
      </c>
    </row>
    <row r="28" spans="1:3" ht="14.75" customHeight="1" x14ac:dyDescent="0.45">
      <c r="A28" s="29" t="s">
        <v>33</v>
      </c>
      <c r="B28" s="30" t="s">
        <v>58</v>
      </c>
      <c r="C28" s="30" t="s">
        <v>59</v>
      </c>
    </row>
    <row r="29" spans="1:3" ht="14.75" customHeight="1" thickBot="1" x14ac:dyDescent="0.5">
      <c r="A29" s="27" t="s">
        <v>34</v>
      </c>
      <c r="B29" s="32" t="s">
        <v>60</v>
      </c>
      <c r="C29" s="32" t="s">
        <v>61</v>
      </c>
    </row>
    <row r="30" spans="1:3" ht="92.25" customHeight="1" x14ac:dyDescent="0.45">
      <c r="A30" s="105" t="s">
        <v>62</v>
      </c>
      <c r="B30" s="105"/>
      <c r="C30" s="105"/>
    </row>
  </sheetData>
  <mergeCells count="4">
    <mergeCell ref="A2:C2"/>
    <mergeCell ref="A16:C16"/>
    <mergeCell ref="A30:C30"/>
    <mergeCell ref="A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685CD-1B25-42CD-AE59-A47F63523BB5}">
  <dimension ref="A1:I161"/>
  <sheetViews>
    <sheetView zoomScale="85" zoomScaleNormal="85" workbookViewId="0">
      <selection activeCell="A2" sqref="A2"/>
    </sheetView>
  </sheetViews>
  <sheetFormatPr defaultColWidth="8.796875" defaultRowHeight="14.25" x14ac:dyDescent="0.45"/>
  <cols>
    <col min="2" max="2" width="16" bestFit="1" customWidth="1"/>
    <col min="4" max="4" width="10" customWidth="1"/>
    <col min="6" max="6" width="9.6640625" customWidth="1"/>
    <col min="7" max="7" width="23.1328125" bestFit="1" customWidth="1"/>
    <col min="8" max="8" width="12.796875" customWidth="1"/>
    <col min="9" max="9" width="17" customWidth="1"/>
  </cols>
  <sheetData>
    <row r="1" spans="1:9" ht="15.75" thickBot="1" x14ac:dyDescent="0.5">
      <c r="A1" s="34" t="s">
        <v>1061</v>
      </c>
    </row>
    <row r="2" spans="1:9" ht="14.65" thickBot="1" x14ac:dyDescent="0.5">
      <c r="A2" s="2"/>
      <c r="H2" s="107" t="s">
        <v>862</v>
      </c>
      <c r="I2" s="108"/>
    </row>
    <row r="3" spans="1:9" ht="14.65" thickBot="1" x14ac:dyDescent="0.5">
      <c r="A3" s="33" t="s">
        <v>832</v>
      </c>
      <c r="B3" s="33" t="s">
        <v>833</v>
      </c>
      <c r="C3" s="55" t="s">
        <v>834</v>
      </c>
      <c r="D3" s="55" t="s">
        <v>835</v>
      </c>
      <c r="E3" s="55" t="s">
        <v>836</v>
      </c>
      <c r="F3" s="55" t="s">
        <v>837</v>
      </c>
      <c r="G3" s="33" t="s">
        <v>838</v>
      </c>
      <c r="H3" s="51" t="s">
        <v>863</v>
      </c>
      <c r="I3" s="52" t="s">
        <v>864</v>
      </c>
    </row>
    <row r="4" spans="1:9" x14ac:dyDescent="0.45">
      <c r="A4" t="s">
        <v>117</v>
      </c>
      <c r="B4" t="s">
        <v>119</v>
      </c>
      <c r="C4" s="5">
        <v>1.42737491239048</v>
      </c>
      <c r="D4" s="5">
        <v>0.18407723273308599</v>
      </c>
      <c r="E4" s="6">
        <v>2.59799965974114E-12</v>
      </c>
      <c r="F4" s="6">
        <v>4.1048394623910101E-10</v>
      </c>
      <c r="G4" t="s">
        <v>839</v>
      </c>
      <c r="H4" s="50" t="s">
        <v>859</v>
      </c>
      <c r="I4" s="7" t="s">
        <v>861</v>
      </c>
    </row>
    <row r="5" spans="1:9" x14ac:dyDescent="0.45">
      <c r="A5" t="s">
        <v>336</v>
      </c>
      <c r="B5" t="s">
        <v>338</v>
      </c>
      <c r="C5" s="5">
        <v>1.13409979349186</v>
      </c>
      <c r="D5" s="5">
        <v>0.177518088724789</v>
      </c>
      <c r="E5" s="6">
        <v>2.94616479981939E-9</v>
      </c>
      <c r="F5" s="6">
        <v>1.5516467945715501E-7</v>
      </c>
      <c r="G5" t="s">
        <v>839</v>
      </c>
      <c r="H5" s="50" t="s">
        <v>859</v>
      </c>
      <c r="I5" s="7" t="s">
        <v>861</v>
      </c>
    </row>
    <row r="6" spans="1:9" x14ac:dyDescent="0.45">
      <c r="A6" t="s">
        <v>632</v>
      </c>
      <c r="B6" t="s">
        <v>634</v>
      </c>
      <c r="C6" s="5">
        <v>1.76993430538172</v>
      </c>
      <c r="D6" s="5">
        <v>0.27468156276844202</v>
      </c>
      <c r="E6" s="6">
        <v>2.2450151814985301E-9</v>
      </c>
      <c r="F6" s="6">
        <v>1.5516467945715501E-7</v>
      </c>
      <c r="G6" t="s">
        <v>839</v>
      </c>
      <c r="H6" s="49" t="s">
        <v>860</v>
      </c>
      <c r="I6" s="54" t="s">
        <v>866</v>
      </c>
    </row>
    <row r="7" spans="1:9" x14ac:dyDescent="0.45">
      <c r="A7" t="s">
        <v>408</v>
      </c>
      <c r="B7" t="s">
        <v>410</v>
      </c>
      <c r="C7" s="5">
        <v>0.69005511889861804</v>
      </c>
      <c r="D7" s="5">
        <v>0.11528677597909499</v>
      </c>
      <c r="E7" s="6">
        <v>2.0905237108122098E-8</v>
      </c>
      <c r="F7" s="6">
        <v>8.2575686577082202E-7</v>
      </c>
      <c r="G7" t="s">
        <v>839</v>
      </c>
      <c r="H7" s="49" t="s">
        <v>860</v>
      </c>
      <c r="I7" s="54" t="s">
        <v>866</v>
      </c>
    </row>
    <row r="8" spans="1:9" x14ac:dyDescent="0.45">
      <c r="A8" t="s">
        <v>828</v>
      </c>
      <c r="B8" t="s">
        <v>830</v>
      </c>
      <c r="C8" s="5">
        <v>0.51250244680850898</v>
      </c>
      <c r="D8" s="5">
        <v>8.8624733738142197E-2</v>
      </c>
      <c r="E8" s="6">
        <v>5.4650062294608001E-8</v>
      </c>
      <c r="F8" s="6">
        <v>1.7269419685096101E-6</v>
      </c>
      <c r="G8" t="s">
        <v>839</v>
      </c>
      <c r="H8" s="49" t="s">
        <v>860</v>
      </c>
      <c r="I8" s="54" t="s">
        <v>866</v>
      </c>
    </row>
    <row r="9" spans="1:9" x14ac:dyDescent="0.45">
      <c r="A9" t="s">
        <v>804</v>
      </c>
      <c r="B9" t="s">
        <v>806</v>
      </c>
      <c r="C9" s="5">
        <v>1.04944124530663</v>
      </c>
      <c r="D9" s="5">
        <v>0.18898970458742301</v>
      </c>
      <c r="E9" s="6">
        <v>1.59097870390886E-7</v>
      </c>
      <c r="F9" s="6">
        <v>4.1895772536266596E-6</v>
      </c>
      <c r="G9" t="s">
        <v>839</v>
      </c>
      <c r="H9" s="49" t="s">
        <v>860</v>
      </c>
      <c r="I9" s="54" t="s">
        <v>866</v>
      </c>
    </row>
    <row r="10" spans="1:9" x14ac:dyDescent="0.45">
      <c r="A10" t="s">
        <v>692</v>
      </c>
      <c r="B10" t="s">
        <v>694</v>
      </c>
      <c r="C10" s="5">
        <v>1.57736832916144</v>
      </c>
      <c r="D10" s="5">
        <v>0.29483354445006199</v>
      </c>
      <c r="E10" s="6">
        <v>4.0034745147858201E-7</v>
      </c>
      <c r="F10" s="6">
        <v>9.0364139048022707E-6</v>
      </c>
      <c r="G10" t="s">
        <v>839</v>
      </c>
      <c r="H10" s="50" t="s">
        <v>859</v>
      </c>
      <c r="I10" s="7" t="s">
        <v>861</v>
      </c>
    </row>
    <row r="11" spans="1:9" x14ac:dyDescent="0.45">
      <c r="A11" t="s">
        <v>284</v>
      </c>
      <c r="B11" t="s">
        <v>286</v>
      </c>
      <c r="C11" s="5">
        <v>0.43071911309523597</v>
      </c>
      <c r="D11" s="5">
        <v>8.8663184051906305E-2</v>
      </c>
      <c r="E11" s="6">
        <v>3.3763279520735999E-6</v>
      </c>
      <c r="F11" s="6">
        <v>6.6682477053453594E-5</v>
      </c>
      <c r="G11" t="s">
        <v>839</v>
      </c>
      <c r="H11" s="49" t="s">
        <v>860</v>
      </c>
      <c r="I11" s="54" t="s">
        <v>866</v>
      </c>
    </row>
    <row r="12" spans="1:9" x14ac:dyDescent="0.45">
      <c r="A12" t="s">
        <v>732</v>
      </c>
      <c r="B12" t="s">
        <v>734</v>
      </c>
      <c r="C12" s="5">
        <v>0.69262801627033499</v>
      </c>
      <c r="D12" s="5">
        <v>0.14975777918740399</v>
      </c>
      <c r="E12" s="6">
        <v>9.1552132512160696E-6</v>
      </c>
      <c r="F12" s="6">
        <v>1.60724854854682E-4</v>
      </c>
      <c r="G12" t="s">
        <v>839</v>
      </c>
      <c r="H12" s="50" t="s">
        <v>859</v>
      </c>
      <c r="I12" s="7" t="s">
        <v>861</v>
      </c>
    </row>
    <row r="13" spans="1:9" x14ac:dyDescent="0.45">
      <c r="A13" t="s">
        <v>516</v>
      </c>
      <c r="B13" t="s">
        <v>518</v>
      </c>
      <c r="C13" s="5">
        <v>1.08302254067584</v>
      </c>
      <c r="D13" s="5">
        <v>0.241203640114038</v>
      </c>
      <c r="E13" s="6">
        <v>1.5883300859106302E-5</v>
      </c>
      <c r="F13" s="6">
        <v>2.5095615357388E-4</v>
      </c>
      <c r="G13" t="s">
        <v>839</v>
      </c>
      <c r="H13" s="49" t="s">
        <v>860</v>
      </c>
      <c r="I13" s="54" t="s">
        <v>866</v>
      </c>
    </row>
    <row r="14" spans="1:9" x14ac:dyDescent="0.45">
      <c r="A14" t="s">
        <v>596</v>
      </c>
      <c r="B14" t="s">
        <v>598</v>
      </c>
      <c r="C14" s="5">
        <v>0.94665133291614101</v>
      </c>
      <c r="D14" s="5">
        <v>0.213093811815421</v>
      </c>
      <c r="E14" s="6">
        <v>1.9247587977648101E-5</v>
      </c>
      <c r="F14" s="6">
        <v>2.7646535458803601E-4</v>
      </c>
      <c r="G14" t="s">
        <v>839</v>
      </c>
      <c r="H14" s="49" t="s">
        <v>860</v>
      </c>
      <c r="I14" s="54" t="s">
        <v>866</v>
      </c>
    </row>
    <row r="15" spans="1:9" x14ac:dyDescent="0.45">
      <c r="A15" t="s">
        <v>328</v>
      </c>
      <c r="B15" t="s">
        <v>330</v>
      </c>
      <c r="C15" s="5">
        <v>-0.33873971428571298</v>
      </c>
      <c r="D15" s="5">
        <v>7.7714188151091199E-2</v>
      </c>
      <c r="E15" s="6">
        <v>2.64683487917772E-5</v>
      </c>
      <c r="F15" s="6">
        <v>3.484999257584E-4</v>
      </c>
      <c r="G15" t="s">
        <v>840</v>
      </c>
      <c r="H15" s="49" t="s">
        <v>860</v>
      </c>
      <c r="I15" s="54" t="s">
        <v>866</v>
      </c>
    </row>
    <row r="16" spans="1:9" x14ac:dyDescent="0.45">
      <c r="A16" t="s">
        <v>472</v>
      </c>
      <c r="B16" t="s">
        <v>474</v>
      </c>
      <c r="C16" s="5">
        <v>0.39602789737171201</v>
      </c>
      <c r="D16" s="5">
        <v>9.2906702890745999E-2</v>
      </c>
      <c r="E16" s="6">
        <v>3.9251489367862897E-5</v>
      </c>
      <c r="F16" s="6">
        <v>4.7705656308633402E-4</v>
      </c>
      <c r="G16" t="s">
        <v>839</v>
      </c>
      <c r="H16" s="49" t="s">
        <v>860</v>
      </c>
      <c r="I16" s="54" t="s">
        <v>866</v>
      </c>
    </row>
    <row r="17" spans="1:9" x14ac:dyDescent="0.45">
      <c r="A17" t="s">
        <v>808</v>
      </c>
      <c r="B17" t="s">
        <v>810</v>
      </c>
      <c r="C17" s="5">
        <v>-0.18001548214285701</v>
      </c>
      <c r="D17" s="5">
        <v>4.3526519530342499E-2</v>
      </c>
      <c r="E17" s="6">
        <v>6.3331929169171394E-5</v>
      </c>
      <c r="F17" s="6">
        <v>7.1474605776636303E-4</v>
      </c>
      <c r="G17" t="s">
        <v>840</v>
      </c>
      <c r="H17" s="50" t="s">
        <v>859</v>
      </c>
      <c r="I17" s="7" t="s">
        <v>861</v>
      </c>
    </row>
    <row r="18" spans="1:9" x14ac:dyDescent="0.45">
      <c r="A18" t="s">
        <v>696</v>
      </c>
      <c r="B18" t="s">
        <v>698</v>
      </c>
      <c r="C18" s="5">
        <v>0.50233526190476097</v>
      </c>
      <c r="D18" s="5">
        <v>0.122610375084293</v>
      </c>
      <c r="E18" s="6">
        <v>7.3469763524277898E-5</v>
      </c>
      <c r="F18" s="6">
        <v>7.7388150912239401E-4</v>
      </c>
      <c r="G18" t="s">
        <v>839</v>
      </c>
      <c r="H18" s="50" t="s">
        <v>859</v>
      </c>
      <c r="I18" s="7" t="s">
        <v>861</v>
      </c>
    </row>
    <row r="19" spans="1:9" x14ac:dyDescent="0.45">
      <c r="A19" t="s">
        <v>262</v>
      </c>
      <c r="B19" t="s">
        <v>264</v>
      </c>
      <c r="C19" s="5">
        <v>0.27894862500000001</v>
      </c>
      <c r="D19" s="5">
        <v>7.0108447803358107E-2</v>
      </c>
      <c r="E19" s="6">
        <v>1.14863989018595E-4</v>
      </c>
      <c r="F19" s="6">
        <v>1.1342818915586301E-3</v>
      </c>
      <c r="G19" t="s">
        <v>839</v>
      </c>
      <c r="H19" s="50" t="s">
        <v>859</v>
      </c>
      <c r="I19" s="7" t="s">
        <v>861</v>
      </c>
    </row>
    <row r="20" spans="1:9" x14ac:dyDescent="0.45">
      <c r="A20" t="s">
        <v>744</v>
      </c>
      <c r="B20" t="s">
        <v>746</v>
      </c>
      <c r="C20" s="5">
        <v>0.55629675844805704</v>
      </c>
      <c r="D20" s="5">
        <v>0.14432411562490099</v>
      </c>
      <c r="E20" s="6">
        <v>1.8384450477385299E-4</v>
      </c>
      <c r="F20" s="6">
        <v>1.7086724561334501E-3</v>
      </c>
      <c r="G20" t="s">
        <v>839</v>
      </c>
      <c r="H20" s="49" t="s">
        <v>860</v>
      </c>
      <c r="I20" s="54" t="s">
        <v>866</v>
      </c>
    </row>
    <row r="21" spans="1:9" x14ac:dyDescent="0.45">
      <c r="A21" t="s">
        <v>198</v>
      </c>
      <c r="B21" t="s">
        <v>200</v>
      </c>
      <c r="C21" s="5">
        <v>0.53046803504380202</v>
      </c>
      <c r="D21" s="5">
        <v>0.140549368499093</v>
      </c>
      <c r="E21" s="6">
        <v>2.4596017580643602E-4</v>
      </c>
      <c r="F21" s="6">
        <v>2.0879785925165999E-3</v>
      </c>
      <c r="G21" t="s">
        <v>839</v>
      </c>
      <c r="H21" s="49" t="s">
        <v>860</v>
      </c>
      <c r="I21" s="54" t="s">
        <v>866</v>
      </c>
    </row>
    <row r="22" spans="1:9" x14ac:dyDescent="0.45">
      <c r="A22" t="s">
        <v>536</v>
      </c>
      <c r="B22" t="s">
        <v>538</v>
      </c>
      <c r="C22" s="5">
        <v>-0.28006526488095201</v>
      </c>
      <c r="D22" s="5">
        <v>7.4367645583467507E-2</v>
      </c>
      <c r="E22" s="6">
        <v>2.5108603327731301E-4</v>
      </c>
      <c r="F22" s="6">
        <v>2.0879785925165999E-3</v>
      </c>
      <c r="G22" t="s">
        <v>840</v>
      </c>
      <c r="H22" s="49" t="s">
        <v>860</v>
      </c>
      <c r="I22" s="54" t="s">
        <v>866</v>
      </c>
    </row>
    <row r="23" spans="1:9" x14ac:dyDescent="0.45">
      <c r="A23" t="s">
        <v>214</v>
      </c>
      <c r="B23" t="s">
        <v>216</v>
      </c>
      <c r="C23" s="5">
        <v>0.36489322277847003</v>
      </c>
      <c r="D23" s="5">
        <v>9.7240733148039105E-2</v>
      </c>
      <c r="E23" s="6">
        <v>2.6597928384805602E-4</v>
      </c>
      <c r="F23" s="6">
        <v>2.1012363423996401E-3</v>
      </c>
      <c r="G23" t="s">
        <v>839</v>
      </c>
      <c r="H23" s="49" t="s">
        <v>860</v>
      </c>
      <c r="I23" s="54" t="s">
        <v>866</v>
      </c>
    </row>
    <row r="24" spans="1:9" x14ac:dyDescent="0.45">
      <c r="A24" t="s">
        <v>684</v>
      </c>
      <c r="B24" t="s">
        <v>686</v>
      </c>
      <c r="C24" s="5">
        <v>0.45427770833333297</v>
      </c>
      <c r="D24" s="5">
        <v>0.12207906129710901</v>
      </c>
      <c r="E24" s="6">
        <v>2.9486240153557298E-4</v>
      </c>
      <c r="F24" s="6">
        <v>2.2184885448866898E-3</v>
      </c>
      <c r="G24" t="s">
        <v>839</v>
      </c>
      <c r="H24" s="50" t="s">
        <v>859</v>
      </c>
      <c r="I24" s="7" t="s">
        <v>861</v>
      </c>
    </row>
    <row r="25" spans="1:9" x14ac:dyDescent="0.45">
      <c r="A25" t="s">
        <v>672</v>
      </c>
      <c r="B25" t="s">
        <v>674</v>
      </c>
      <c r="C25" s="5">
        <v>0.365039770833332</v>
      </c>
      <c r="D25" s="5">
        <v>9.9862277413225495E-2</v>
      </c>
      <c r="E25" s="6">
        <v>3.7242170567574403E-4</v>
      </c>
      <c r="F25" s="6">
        <v>2.5902240277852098E-3</v>
      </c>
      <c r="G25" t="s">
        <v>839</v>
      </c>
      <c r="H25" s="50" t="s">
        <v>859</v>
      </c>
      <c r="I25" s="7" t="s">
        <v>861</v>
      </c>
    </row>
    <row r="26" spans="1:9" x14ac:dyDescent="0.45">
      <c r="A26" t="s">
        <v>760</v>
      </c>
      <c r="B26" t="s">
        <v>762</v>
      </c>
      <c r="C26" s="5">
        <v>-0.53310975595238097</v>
      </c>
      <c r="D26" s="5">
        <v>0.14598044519565301</v>
      </c>
      <c r="E26" s="6">
        <v>3.7705792809531499E-4</v>
      </c>
      <c r="F26" s="6">
        <v>2.5902240277852098E-3</v>
      </c>
      <c r="G26" t="s">
        <v>840</v>
      </c>
      <c r="H26" s="50" t="s">
        <v>859</v>
      </c>
      <c r="I26" s="7" t="s">
        <v>861</v>
      </c>
    </row>
    <row r="27" spans="1:9" x14ac:dyDescent="0.45">
      <c r="A27" t="s">
        <v>748</v>
      </c>
      <c r="B27" t="s">
        <v>750</v>
      </c>
      <c r="C27" s="5">
        <v>0.26164221526908599</v>
      </c>
      <c r="D27" s="5">
        <v>7.2546211356020004E-2</v>
      </c>
      <c r="E27" s="6">
        <v>4.45697450784095E-4</v>
      </c>
      <c r="F27" s="6">
        <v>2.9341748843286302E-3</v>
      </c>
      <c r="G27" t="s">
        <v>839</v>
      </c>
      <c r="H27" s="49" t="s">
        <v>860</v>
      </c>
      <c r="I27" s="54" t="s">
        <v>866</v>
      </c>
    </row>
    <row r="28" spans="1:9" x14ac:dyDescent="0.45">
      <c r="A28" t="s">
        <v>194</v>
      </c>
      <c r="B28" t="s">
        <v>196</v>
      </c>
      <c r="C28" s="5">
        <v>0.62606112202380804</v>
      </c>
      <c r="D28" s="5">
        <v>0.17509804214302099</v>
      </c>
      <c r="E28" s="6">
        <v>4.9276590664399799E-4</v>
      </c>
      <c r="F28" s="6">
        <v>3.1142805299900701E-3</v>
      </c>
      <c r="G28" t="s">
        <v>839</v>
      </c>
      <c r="H28" s="49" t="s">
        <v>860</v>
      </c>
      <c r="I28" s="54" t="s">
        <v>866</v>
      </c>
    </row>
    <row r="29" spans="1:9" x14ac:dyDescent="0.45">
      <c r="A29" t="s">
        <v>816</v>
      </c>
      <c r="B29" t="s">
        <v>818</v>
      </c>
      <c r="C29" s="5">
        <v>-0.174562285714285</v>
      </c>
      <c r="D29" s="5">
        <v>4.9568825898592198E-2</v>
      </c>
      <c r="E29" s="6">
        <v>5.9363821344959303E-4</v>
      </c>
      <c r="F29" s="6">
        <v>3.6074937586552201E-3</v>
      </c>
      <c r="G29" t="s">
        <v>840</v>
      </c>
      <c r="H29" s="50" t="s">
        <v>859</v>
      </c>
      <c r="I29" s="7" t="s">
        <v>861</v>
      </c>
    </row>
    <row r="30" spans="1:9" x14ac:dyDescent="0.45">
      <c r="A30" t="s">
        <v>524</v>
      </c>
      <c r="B30" t="s">
        <v>526</v>
      </c>
      <c r="C30" s="5">
        <v>-0.23789900892857099</v>
      </c>
      <c r="D30" s="5">
        <v>6.86509182331628E-2</v>
      </c>
      <c r="E30" s="6">
        <v>7.1956789929890797E-4</v>
      </c>
      <c r="F30" s="6">
        <v>4.2108047440454601E-3</v>
      </c>
      <c r="G30" t="s">
        <v>840</v>
      </c>
      <c r="H30" s="50" t="s">
        <v>859</v>
      </c>
      <c r="I30" s="7" t="s">
        <v>861</v>
      </c>
    </row>
    <row r="31" spans="1:9" x14ac:dyDescent="0.45">
      <c r="A31" t="s">
        <v>772</v>
      </c>
      <c r="B31" t="s">
        <v>774</v>
      </c>
      <c r="C31" s="5">
        <v>0.23813182738095301</v>
      </c>
      <c r="D31" s="5">
        <v>6.9119219292711503E-2</v>
      </c>
      <c r="E31" s="6">
        <v>7.7037044632037805E-4</v>
      </c>
      <c r="F31" s="6">
        <v>4.3470903756649901E-3</v>
      </c>
      <c r="G31" t="s">
        <v>839</v>
      </c>
      <c r="H31" s="49" t="s">
        <v>860</v>
      </c>
      <c r="I31" s="53" t="s">
        <v>857</v>
      </c>
    </row>
    <row r="32" spans="1:9" x14ac:dyDescent="0.45">
      <c r="A32" t="s">
        <v>154</v>
      </c>
      <c r="B32" t="s">
        <v>156</v>
      </c>
      <c r="C32" s="5">
        <v>0.29702185416666699</v>
      </c>
      <c r="D32" s="5">
        <v>8.6533504126588806E-2</v>
      </c>
      <c r="E32" s="6">
        <v>8.0439667096257595E-4</v>
      </c>
      <c r="F32" s="6">
        <v>4.3825749659340404E-3</v>
      </c>
      <c r="G32" t="s">
        <v>839</v>
      </c>
      <c r="H32" s="50" t="s">
        <v>859</v>
      </c>
      <c r="I32" s="7" t="s">
        <v>861</v>
      </c>
    </row>
    <row r="33" spans="1:9" x14ac:dyDescent="0.45">
      <c r="A33" t="s">
        <v>129</v>
      </c>
      <c r="B33" t="s">
        <v>131</v>
      </c>
      <c r="C33" s="5">
        <v>0.57531454166666596</v>
      </c>
      <c r="D33" s="5">
        <v>0.16810472108402499</v>
      </c>
      <c r="E33" s="6">
        <v>8.3224654095909395E-4</v>
      </c>
      <c r="F33" s="6">
        <v>4.3831651157178898E-3</v>
      </c>
      <c r="G33" t="s">
        <v>839</v>
      </c>
      <c r="H33" s="50" t="s">
        <v>859</v>
      </c>
      <c r="I33" s="7" t="s">
        <v>861</v>
      </c>
    </row>
    <row r="34" spans="1:9" x14ac:dyDescent="0.45">
      <c r="A34" t="s">
        <v>158</v>
      </c>
      <c r="B34" t="s">
        <v>160</v>
      </c>
      <c r="C34" s="5">
        <v>0.49903340773809401</v>
      </c>
      <c r="D34" s="5">
        <v>0.14687444153125501</v>
      </c>
      <c r="E34" s="6">
        <v>9.0419085396707699E-4</v>
      </c>
      <c r="F34" s="6">
        <v>4.60845661054187E-3</v>
      </c>
      <c r="G34" t="s">
        <v>839</v>
      </c>
      <c r="H34" s="49" t="s">
        <v>860</v>
      </c>
      <c r="I34" s="54" t="s">
        <v>866</v>
      </c>
    </row>
    <row r="35" spans="1:9" x14ac:dyDescent="0.45">
      <c r="A35" t="s">
        <v>320</v>
      </c>
      <c r="B35" t="s">
        <v>322</v>
      </c>
      <c r="C35" s="5">
        <v>0.60656791666666598</v>
      </c>
      <c r="D35" s="5">
        <v>0.18380194518360701</v>
      </c>
      <c r="E35" s="6">
        <v>1.2498130494695699E-3</v>
      </c>
      <c r="F35" s="6">
        <v>5.9839533883694696E-3</v>
      </c>
      <c r="G35" t="s">
        <v>839</v>
      </c>
      <c r="H35" s="50" t="s">
        <v>859</v>
      </c>
      <c r="I35" s="7" t="s">
        <v>861</v>
      </c>
    </row>
    <row r="36" spans="1:9" x14ac:dyDescent="0.45">
      <c r="A36" t="s">
        <v>340</v>
      </c>
      <c r="B36" t="s">
        <v>342</v>
      </c>
      <c r="C36" s="5">
        <v>-0.11736788095238</v>
      </c>
      <c r="D36" s="5">
        <v>3.5485794456116999E-2</v>
      </c>
      <c r="E36" s="6">
        <v>1.2200148359360499E-3</v>
      </c>
      <c r="F36" s="6">
        <v>5.9839533883694696E-3</v>
      </c>
      <c r="G36" t="s">
        <v>840</v>
      </c>
      <c r="H36" s="49" t="s">
        <v>860</v>
      </c>
      <c r="I36" s="54" t="s">
        <v>866</v>
      </c>
    </row>
    <row r="37" spans="1:9" x14ac:dyDescent="0.45">
      <c r="A37" t="s">
        <v>544</v>
      </c>
      <c r="B37" t="s">
        <v>546</v>
      </c>
      <c r="C37" s="5">
        <v>0.38046967261904702</v>
      </c>
      <c r="D37" s="5">
        <v>0.11580366202315499</v>
      </c>
      <c r="E37" s="6">
        <v>1.31127547069341E-3</v>
      </c>
      <c r="F37" s="6">
        <v>6.0935742461635098E-3</v>
      </c>
      <c r="G37" t="s">
        <v>839</v>
      </c>
      <c r="H37" s="49" t="s">
        <v>860</v>
      </c>
      <c r="I37" s="54" t="s">
        <v>866</v>
      </c>
    </row>
    <row r="38" spans="1:9" x14ac:dyDescent="0.45">
      <c r="A38" t="s">
        <v>238</v>
      </c>
      <c r="B38" t="s">
        <v>240</v>
      </c>
      <c r="C38" s="5">
        <v>0.47612435544430298</v>
      </c>
      <c r="D38" s="5">
        <v>0.14762411331839201</v>
      </c>
      <c r="E38" s="6">
        <v>1.60345879673848E-3</v>
      </c>
      <c r="F38" s="6">
        <v>7.2384711395622704E-3</v>
      </c>
      <c r="G38" t="s">
        <v>839</v>
      </c>
      <c r="H38" s="50" t="s">
        <v>859</v>
      </c>
      <c r="I38" s="7" t="s">
        <v>861</v>
      </c>
    </row>
    <row r="39" spans="1:9" x14ac:dyDescent="0.45">
      <c r="A39" t="s">
        <v>364</v>
      </c>
      <c r="B39" t="s">
        <v>366</v>
      </c>
      <c r="C39" s="5">
        <v>0.32775004166666699</v>
      </c>
      <c r="D39" s="5">
        <v>0.106150310343475</v>
      </c>
      <c r="E39" s="6">
        <v>2.4707749562496799E-3</v>
      </c>
      <c r="F39" s="6">
        <v>1.08439567524291E-2</v>
      </c>
      <c r="G39" t="s">
        <v>839</v>
      </c>
      <c r="H39" s="50" t="s">
        <v>859</v>
      </c>
      <c r="I39" s="7" t="s">
        <v>861</v>
      </c>
    </row>
    <row r="40" spans="1:9" x14ac:dyDescent="0.45">
      <c r="A40" t="s">
        <v>267</v>
      </c>
      <c r="B40" t="s">
        <v>269</v>
      </c>
      <c r="C40" s="5">
        <v>-0.29116917261904801</v>
      </c>
      <c r="D40" s="5">
        <v>9.5148270851862199E-2</v>
      </c>
      <c r="E40" s="6">
        <v>2.6916459414327398E-3</v>
      </c>
      <c r="F40" s="6">
        <v>1.1494055641793901E-2</v>
      </c>
      <c r="G40" t="s">
        <v>840</v>
      </c>
      <c r="H40" s="49" t="s">
        <v>860</v>
      </c>
      <c r="I40" s="56" t="s">
        <v>858</v>
      </c>
    </row>
    <row r="41" spans="1:9" x14ac:dyDescent="0.45">
      <c r="A41" t="s">
        <v>460</v>
      </c>
      <c r="B41" t="s">
        <v>462</v>
      </c>
      <c r="C41" s="5">
        <v>0.38652453066332698</v>
      </c>
      <c r="D41" s="5">
        <v>0.12721475150763001</v>
      </c>
      <c r="E41" s="6">
        <v>2.89253487958478E-3</v>
      </c>
      <c r="F41" s="6">
        <v>1.20268555519578E-2</v>
      </c>
      <c r="G41" t="s">
        <v>839</v>
      </c>
      <c r="H41" s="49" t="s">
        <v>860</v>
      </c>
      <c r="I41" s="54" t="s">
        <v>866</v>
      </c>
    </row>
    <row r="42" spans="1:9" x14ac:dyDescent="0.45">
      <c r="A42" t="s">
        <v>776</v>
      </c>
      <c r="B42" t="s">
        <v>778</v>
      </c>
      <c r="C42" s="5">
        <v>0.35863149999999799</v>
      </c>
      <c r="D42" s="5">
        <v>0.119530931840719</v>
      </c>
      <c r="E42" s="6">
        <v>3.2379862996702699E-3</v>
      </c>
      <c r="F42" s="6">
        <v>1.31179957781514E-2</v>
      </c>
      <c r="G42" t="s">
        <v>839</v>
      </c>
      <c r="H42" s="50" t="s">
        <v>859</v>
      </c>
      <c r="I42" s="7" t="s">
        <v>861</v>
      </c>
    </row>
    <row r="43" spans="1:9" x14ac:dyDescent="0.45">
      <c r="A43" t="s">
        <v>636</v>
      </c>
      <c r="B43" t="s">
        <v>638</v>
      </c>
      <c r="C43" s="5">
        <v>0.112317428571429</v>
      </c>
      <c r="D43" s="5">
        <v>3.7935648924209801E-2</v>
      </c>
      <c r="E43" s="6">
        <v>3.6537859668226902E-3</v>
      </c>
      <c r="F43" s="6">
        <v>1.44324545689496E-2</v>
      </c>
      <c r="G43" t="s">
        <v>839</v>
      </c>
      <c r="H43" s="50" t="s">
        <v>859</v>
      </c>
      <c r="I43" s="7" t="s">
        <v>861</v>
      </c>
    </row>
    <row r="44" spans="1:9" x14ac:dyDescent="0.45">
      <c r="A44" t="s">
        <v>468</v>
      </c>
      <c r="B44" t="s">
        <v>470</v>
      </c>
      <c r="C44" s="5">
        <v>0.30014568210262699</v>
      </c>
      <c r="D44" s="5">
        <v>0.102486220291246</v>
      </c>
      <c r="E44" s="6">
        <v>4.0417526900886902E-3</v>
      </c>
      <c r="F44" s="6">
        <v>1.5204688691286E-2</v>
      </c>
      <c r="G44" t="s">
        <v>839</v>
      </c>
      <c r="H44" s="49" t="s">
        <v>860</v>
      </c>
      <c r="I44" s="54" t="s">
        <v>866</v>
      </c>
    </row>
    <row r="45" spans="1:9" x14ac:dyDescent="0.45">
      <c r="A45" t="s">
        <v>279</v>
      </c>
      <c r="B45" t="s">
        <v>281</v>
      </c>
      <c r="C45" s="5">
        <v>0.145459224030036</v>
      </c>
      <c r="D45" s="5">
        <v>4.9616317471539301E-2</v>
      </c>
      <c r="E45" s="6">
        <v>4.0049755847384799E-3</v>
      </c>
      <c r="F45" s="6">
        <v>1.5204688691286E-2</v>
      </c>
      <c r="G45" t="s">
        <v>839</v>
      </c>
      <c r="H45" s="49" t="s">
        <v>860</v>
      </c>
      <c r="I45" s="54" t="s">
        <v>866</v>
      </c>
    </row>
    <row r="46" spans="1:9" x14ac:dyDescent="0.45">
      <c r="A46" t="s">
        <v>170</v>
      </c>
      <c r="B46" t="s">
        <v>172</v>
      </c>
      <c r="C46" s="5">
        <v>0.56296379224029902</v>
      </c>
      <c r="D46" s="5">
        <v>0.19694744997185401</v>
      </c>
      <c r="E46" s="6">
        <v>4.9831889306434698E-3</v>
      </c>
      <c r="F46" s="6">
        <v>1.8310322117248101E-2</v>
      </c>
      <c r="G46" t="s">
        <v>839</v>
      </c>
      <c r="H46" s="49" t="s">
        <v>860</v>
      </c>
      <c r="I46" s="54" t="s">
        <v>866</v>
      </c>
    </row>
    <row r="47" spans="1:9" x14ac:dyDescent="0.45">
      <c r="A47" t="s">
        <v>94</v>
      </c>
      <c r="B47" t="s">
        <v>96</v>
      </c>
      <c r="C47" s="5">
        <v>0.23472954166666599</v>
      </c>
      <c r="D47" s="5">
        <v>8.3363263312521502E-2</v>
      </c>
      <c r="E47" s="6">
        <v>5.6311772820891197E-3</v>
      </c>
      <c r="F47" s="6">
        <v>1.97716891237796E-2</v>
      </c>
      <c r="G47" t="s">
        <v>839</v>
      </c>
      <c r="H47" s="49" t="s">
        <v>860</v>
      </c>
      <c r="I47" s="54" t="s">
        <v>866</v>
      </c>
    </row>
    <row r="48" spans="1:9" x14ac:dyDescent="0.45">
      <c r="A48" t="s">
        <v>612</v>
      </c>
      <c r="B48" t="s">
        <v>614</v>
      </c>
      <c r="C48" s="5">
        <v>0.18562127976190501</v>
      </c>
      <c r="D48" s="5">
        <v>6.5869633754767495E-2</v>
      </c>
      <c r="E48" s="6">
        <v>5.5939015638471297E-3</v>
      </c>
      <c r="F48" s="6">
        <v>1.97716891237796E-2</v>
      </c>
      <c r="G48" t="s">
        <v>839</v>
      </c>
      <c r="H48" s="49" t="s">
        <v>860</v>
      </c>
      <c r="I48" s="54" t="s">
        <v>866</v>
      </c>
    </row>
    <row r="49" spans="1:9" x14ac:dyDescent="0.45">
      <c r="A49" t="s">
        <v>324</v>
      </c>
      <c r="B49" t="s">
        <v>326</v>
      </c>
      <c r="C49" s="5">
        <v>-0.12772998122653301</v>
      </c>
      <c r="D49" s="5">
        <v>4.71094440808855E-2</v>
      </c>
      <c r="E49" s="6">
        <v>7.63662274226943E-3</v>
      </c>
      <c r="F49" s="6">
        <v>2.6230138984316701E-2</v>
      </c>
      <c r="G49" t="s">
        <v>840</v>
      </c>
      <c r="H49" s="50" t="s">
        <v>859</v>
      </c>
      <c r="I49" s="7" t="s">
        <v>861</v>
      </c>
    </row>
    <row r="50" spans="1:9" x14ac:dyDescent="0.45">
      <c r="A50" t="s">
        <v>432</v>
      </c>
      <c r="B50" t="s">
        <v>434</v>
      </c>
      <c r="C50" s="5">
        <v>0.26512576488095202</v>
      </c>
      <c r="D50" s="5">
        <v>0.103358449115782</v>
      </c>
      <c r="E50" s="6">
        <v>1.1458691171028299E-2</v>
      </c>
      <c r="F50" s="6">
        <v>3.85207064898399E-2</v>
      </c>
      <c r="G50" t="s">
        <v>839</v>
      </c>
      <c r="H50" s="50" t="s">
        <v>859</v>
      </c>
      <c r="I50" s="7" t="s">
        <v>861</v>
      </c>
    </row>
    <row r="51" spans="1:9" x14ac:dyDescent="0.45">
      <c r="A51" t="s">
        <v>271</v>
      </c>
      <c r="B51" t="s">
        <v>273</v>
      </c>
      <c r="C51" s="5">
        <v>-0.280260282738094</v>
      </c>
      <c r="D51" s="5">
        <v>0.10985943861802799</v>
      </c>
      <c r="E51" s="6">
        <v>1.1906704294101201E-2</v>
      </c>
      <c r="F51" s="6">
        <v>3.9192901634749699E-2</v>
      </c>
      <c r="G51" t="s">
        <v>840</v>
      </c>
      <c r="H51" s="50" t="s">
        <v>859</v>
      </c>
      <c r="I51" s="7" t="s">
        <v>861</v>
      </c>
    </row>
    <row r="52" spans="1:9" x14ac:dyDescent="0.45">
      <c r="A52" t="s">
        <v>125</v>
      </c>
      <c r="B52" t="s">
        <v>127</v>
      </c>
      <c r="C52" s="5">
        <v>0.13279288095238101</v>
      </c>
      <c r="D52" s="5">
        <v>5.2287734144045701E-2</v>
      </c>
      <c r="E52" s="6">
        <v>1.22830678807499E-2</v>
      </c>
      <c r="F52" s="6">
        <v>3.9606627044050699E-2</v>
      </c>
      <c r="G52" t="s">
        <v>839</v>
      </c>
      <c r="H52" s="50" t="s">
        <v>859</v>
      </c>
      <c r="I52" s="7" t="s">
        <v>861</v>
      </c>
    </row>
    <row r="53" spans="1:9" x14ac:dyDescent="0.45">
      <c r="A53" t="s">
        <v>186</v>
      </c>
      <c r="B53" t="s">
        <v>188</v>
      </c>
      <c r="C53" s="5">
        <v>0.56257489361701896</v>
      </c>
      <c r="D53" s="5">
        <v>0.22532930187206801</v>
      </c>
      <c r="E53" s="6">
        <v>1.38268062354703E-2</v>
      </c>
      <c r="F53" s="6">
        <v>4.3692707704086099E-2</v>
      </c>
      <c r="G53" t="s">
        <v>839</v>
      </c>
      <c r="H53" s="49" t="s">
        <v>860</v>
      </c>
      <c r="I53" s="53" t="s">
        <v>857</v>
      </c>
    </row>
    <row r="54" spans="1:9" x14ac:dyDescent="0.45">
      <c r="A54" t="s">
        <v>380</v>
      </c>
      <c r="B54" t="s">
        <v>382</v>
      </c>
      <c r="C54" s="5">
        <v>0.49940642678347602</v>
      </c>
      <c r="D54" s="5">
        <v>0.20465618170380501</v>
      </c>
      <c r="E54" s="6">
        <v>1.6069052058058999E-2</v>
      </c>
      <c r="F54" s="6">
        <v>4.97656747480269E-2</v>
      </c>
      <c r="G54" t="s">
        <v>839</v>
      </c>
      <c r="H54" s="50" t="s">
        <v>859</v>
      </c>
      <c r="I54" s="7" t="s">
        <v>861</v>
      </c>
    </row>
    <row r="55" spans="1:9" x14ac:dyDescent="0.45">
      <c r="A55" t="s">
        <v>376</v>
      </c>
      <c r="B55" t="s">
        <v>378</v>
      </c>
      <c r="C55" s="5">
        <v>0.83013036921150996</v>
      </c>
      <c r="D55" s="5">
        <v>0.34119793265752402</v>
      </c>
      <c r="E55" s="6">
        <v>1.6378576499350601E-2</v>
      </c>
      <c r="F55" s="6">
        <v>4.97656747480269E-2</v>
      </c>
      <c r="G55" t="s">
        <v>839</v>
      </c>
      <c r="H55" s="49" t="s">
        <v>860</v>
      </c>
      <c r="I55" s="54" t="s">
        <v>866</v>
      </c>
    </row>
    <row r="56" spans="1:9" x14ac:dyDescent="0.45">
      <c r="A56" t="s">
        <v>604</v>
      </c>
      <c r="B56" t="s">
        <v>606</v>
      </c>
      <c r="C56" s="5">
        <v>-0.13948556249999899</v>
      </c>
      <c r="D56" s="5">
        <v>5.78014165357933E-2</v>
      </c>
      <c r="E56" s="6">
        <v>1.7219180346017299E-2</v>
      </c>
      <c r="F56" s="6">
        <v>5.1332650842844198E-2</v>
      </c>
      <c r="G56" t="s">
        <v>841</v>
      </c>
      <c r="H56" s="49" t="s">
        <v>860</v>
      </c>
      <c r="I56" s="54" t="s">
        <v>866</v>
      </c>
    </row>
    <row r="57" spans="1:9" x14ac:dyDescent="0.45">
      <c r="A57" t="s">
        <v>780</v>
      </c>
      <c r="B57" t="s">
        <v>782</v>
      </c>
      <c r="C57" s="5">
        <v>0.48219555068835801</v>
      </c>
      <c r="D57" s="5">
        <v>0.20078355380635199</v>
      </c>
      <c r="E57" s="6">
        <v>1.7785285676335399E-2</v>
      </c>
      <c r="F57" s="6">
        <v>5.2038428460388801E-2</v>
      </c>
      <c r="G57" t="s">
        <v>841</v>
      </c>
      <c r="H57" s="49" t="s">
        <v>860</v>
      </c>
      <c r="I57" s="54" t="s">
        <v>866</v>
      </c>
    </row>
    <row r="58" spans="1:9" x14ac:dyDescent="0.45">
      <c r="A58" t="s">
        <v>728</v>
      </c>
      <c r="B58" t="s">
        <v>730</v>
      </c>
      <c r="C58" s="5">
        <v>0.16672401488095201</v>
      </c>
      <c r="D58" s="5">
        <v>7.0014342140598304E-2</v>
      </c>
      <c r="E58" s="6">
        <v>1.8714194808339898E-2</v>
      </c>
      <c r="F58" s="6">
        <v>5.3760777813049297E-2</v>
      </c>
      <c r="G58" t="s">
        <v>841</v>
      </c>
      <c r="H58" s="50" t="s">
        <v>859</v>
      </c>
      <c r="I58" s="7" t="s">
        <v>861</v>
      </c>
    </row>
    <row r="59" spans="1:9" x14ac:dyDescent="0.45">
      <c r="A59" t="s">
        <v>676</v>
      </c>
      <c r="B59" t="s">
        <v>678</v>
      </c>
      <c r="C59" s="5">
        <v>-0.103373416666666</v>
      </c>
      <c r="D59" s="5">
        <v>4.3698424127895999E-2</v>
      </c>
      <c r="E59" s="6">
        <v>1.9489956577698801E-2</v>
      </c>
      <c r="F59" s="6">
        <v>5.4438162105583603E-2</v>
      </c>
      <c r="G59" t="s">
        <v>841</v>
      </c>
      <c r="H59" s="50" t="s">
        <v>859</v>
      </c>
      <c r="I59" s="7" t="s">
        <v>861</v>
      </c>
    </row>
    <row r="60" spans="1:9" x14ac:dyDescent="0.45">
      <c r="A60" t="s">
        <v>640</v>
      </c>
      <c r="B60" t="s">
        <v>642</v>
      </c>
      <c r="C60" s="5">
        <v>-0.13139538095238101</v>
      </c>
      <c r="D60" s="5">
        <v>5.5613325483376101E-2</v>
      </c>
      <c r="E60" s="6">
        <v>1.9639083797584E-2</v>
      </c>
      <c r="F60" s="6">
        <v>5.4438162105583603E-2</v>
      </c>
      <c r="G60" t="s">
        <v>841</v>
      </c>
      <c r="H60" s="50" t="s">
        <v>859</v>
      </c>
      <c r="I60" s="7" t="s">
        <v>861</v>
      </c>
    </row>
    <row r="61" spans="1:9" x14ac:dyDescent="0.45">
      <c r="A61" t="s">
        <v>174</v>
      </c>
      <c r="B61" t="s">
        <v>176</v>
      </c>
      <c r="C61" s="5">
        <v>0.27517488735919898</v>
      </c>
      <c r="D61" s="5">
        <v>0.11764694972862901</v>
      </c>
      <c r="E61" s="6">
        <v>2.0909825961752102E-2</v>
      </c>
      <c r="F61" s="6">
        <v>5.6094028760479003E-2</v>
      </c>
      <c r="G61" t="s">
        <v>841</v>
      </c>
      <c r="H61" s="49" t="s">
        <v>860</v>
      </c>
      <c r="I61" s="54" t="s">
        <v>866</v>
      </c>
    </row>
    <row r="62" spans="1:9" x14ac:dyDescent="0.45">
      <c r="A62" t="s">
        <v>588</v>
      </c>
      <c r="B62" t="s">
        <v>590</v>
      </c>
      <c r="C62" s="5">
        <v>-0.119854723214285</v>
      </c>
      <c r="D62" s="5">
        <v>5.1272252309325902E-2</v>
      </c>
      <c r="E62" s="6">
        <v>2.0946504410558599E-2</v>
      </c>
      <c r="F62" s="6">
        <v>5.6094028760479003E-2</v>
      </c>
      <c r="G62" t="s">
        <v>841</v>
      </c>
      <c r="H62" s="49" t="s">
        <v>860</v>
      </c>
      <c r="I62" s="54" t="s">
        <v>866</v>
      </c>
    </row>
    <row r="63" spans="1:9" x14ac:dyDescent="0.45">
      <c r="A63" t="s">
        <v>700</v>
      </c>
      <c r="B63" t="s">
        <v>702</v>
      </c>
      <c r="C63" s="5">
        <v>-0.15010491964285799</v>
      </c>
      <c r="D63" s="5">
        <v>6.4946266293666996E-2</v>
      </c>
      <c r="E63" s="6">
        <v>2.24068937508149E-2</v>
      </c>
      <c r="F63" s="6">
        <v>5.90048202104793E-2</v>
      </c>
      <c r="G63" t="s">
        <v>841</v>
      </c>
      <c r="H63" s="49" t="s">
        <v>860</v>
      </c>
      <c r="I63" s="56" t="s">
        <v>858</v>
      </c>
    </row>
    <row r="64" spans="1:9" x14ac:dyDescent="0.45">
      <c r="A64" t="s">
        <v>162</v>
      </c>
      <c r="B64" t="s">
        <v>164</v>
      </c>
      <c r="C64" s="5">
        <v>0.39897043178973401</v>
      </c>
      <c r="D64" s="5">
        <v>0.17764996903079</v>
      </c>
      <c r="E64" s="6">
        <v>2.6457516187258601E-2</v>
      </c>
      <c r="F64" s="6">
        <v>6.8529304222735399E-2</v>
      </c>
      <c r="G64" t="s">
        <v>841</v>
      </c>
      <c r="H64" s="49" t="s">
        <v>860</v>
      </c>
      <c r="I64" s="54" t="s">
        <v>866</v>
      </c>
    </row>
    <row r="65" spans="1:9" x14ac:dyDescent="0.45">
      <c r="A65" t="s">
        <v>528</v>
      </c>
      <c r="B65" t="s">
        <v>530</v>
      </c>
      <c r="C65" s="5">
        <v>0.56388652065081102</v>
      </c>
      <c r="D65" s="5">
        <v>0.25538324359610498</v>
      </c>
      <c r="E65" s="6">
        <v>2.9053645040734499E-2</v>
      </c>
      <c r="F65" s="6">
        <v>7.40399341360653E-2</v>
      </c>
      <c r="G65" t="s">
        <v>841</v>
      </c>
      <c r="H65" s="49" t="s">
        <v>860</v>
      </c>
      <c r="I65" s="54" t="s">
        <v>866</v>
      </c>
    </row>
    <row r="66" spans="1:9" x14ac:dyDescent="0.45">
      <c r="A66" t="s">
        <v>436</v>
      </c>
      <c r="B66" t="s">
        <v>438</v>
      </c>
      <c r="C66" s="5">
        <v>0.28859546933666902</v>
      </c>
      <c r="D66" s="5">
        <v>0.133920599598187</v>
      </c>
      <c r="E66" s="6">
        <v>3.3065667747170201E-2</v>
      </c>
      <c r="F66" s="6">
        <v>8.2926595302426701E-2</v>
      </c>
      <c r="G66" t="s">
        <v>841</v>
      </c>
      <c r="H66" s="49" t="s">
        <v>860</v>
      </c>
      <c r="I66" s="54" t="s">
        <v>866</v>
      </c>
    </row>
    <row r="67" spans="1:9" x14ac:dyDescent="0.45">
      <c r="A67" t="s">
        <v>668</v>
      </c>
      <c r="B67" t="s">
        <v>670</v>
      </c>
      <c r="C67" s="5">
        <v>0.148800860119048</v>
      </c>
      <c r="D67" s="5">
        <v>7.01299116777237E-2</v>
      </c>
      <c r="E67" s="6">
        <v>3.5767788143797899E-2</v>
      </c>
      <c r="F67" s="6">
        <v>8.8301726980000994E-2</v>
      </c>
      <c r="G67" t="s">
        <v>841</v>
      </c>
      <c r="H67" s="49" t="s">
        <v>860</v>
      </c>
      <c r="I67" s="54" t="s">
        <v>866</v>
      </c>
    </row>
    <row r="68" spans="1:9" x14ac:dyDescent="0.45">
      <c r="A68" t="s">
        <v>800</v>
      </c>
      <c r="B68" t="s">
        <v>802</v>
      </c>
      <c r="C68" s="5">
        <v>-0.12497758448060101</v>
      </c>
      <c r="D68" s="5">
        <v>6.0928965341109802E-2</v>
      </c>
      <c r="E68" s="6">
        <v>4.2320011283495003E-2</v>
      </c>
      <c r="F68" s="6">
        <v>0.10287018127372601</v>
      </c>
      <c r="G68" t="s">
        <v>841</v>
      </c>
      <c r="H68" s="49" t="s">
        <v>860</v>
      </c>
      <c r="I68" s="54" t="s">
        <v>866</v>
      </c>
    </row>
    <row r="69" spans="1:9" x14ac:dyDescent="0.45">
      <c r="A69" t="s">
        <v>540</v>
      </c>
      <c r="B69" t="s">
        <v>542</v>
      </c>
      <c r="C69" s="5">
        <v>-0.174569461827284</v>
      </c>
      <c r="D69" s="5">
        <v>8.5782290698961206E-2</v>
      </c>
      <c r="E69" s="6">
        <v>4.3945701183835402E-2</v>
      </c>
      <c r="F69" s="6">
        <v>0.105203345258273</v>
      </c>
      <c r="G69" t="s">
        <v>841</v>
      </c>
      <c r="H69" s="49" t="s">
        <v>860</v>
      </c>
      <c r="I69" s="54" t="s">
        <v>866</v>
      </c>
    </row>
    <row r="70" spans="1:9" x14ac:dyDescent="0.45">
      <c r="A70" t="s">
        <v>145</v>
      </c>
      <c r="B70" t="s">
        <v>147</v>
      </c>
      <c r="C70" s="5">
        <v>0.19197057571964901</v>
      </c>
      <c r="D70" s="5">
        <v>9.5395042357661497E-2</v>
      </c>
      <c r="E70" s="6">
        <v>4.6312499222490901E-2</v>
      </c>
      <c r="F70" s="6">
        <v>0.109214550405277</v>
      </c>
      <c r="G70" t="s">
        <v>841</v>
      </c>
      <c r="H70" s="49" t="s">
        <v>860</v>
      </c>
      <c r="I70" s="54" t="s">
        <v>866</v>
      </c>
    </row>
    <row r="71" spans="1:9" x14ac:dyDescent="0.45">
      <c r="A71" t="s">
        <v>740</v>
      </c>
      <c r="B71" t="s">
        <v>742</v>
      </c>
      <c r="C71" s="5">
        <v>0.157691633928571</v>
      </c>
      <c r="D71" s="5">
        <v>8.0348154674180397E-2</v>
      </c>
      <c r="E71" s="6">
        <v>5.1844385663268697E-2</v>
      </c>
      <c r="F71" s="6">
        <v>0.120461954923477</v>
      </c>
      <c r="G71" t="s">
        <v>841</v>
      </c>
      <c r="H71" s="50" t="s">
        <v>859</v>
      </c>
      <c r="I71" s="7" t="s">
        <v>861</v>
      </c>
    </row>
    <row r="72" spans="1:9" x14ac:dyDescent="0.45">
      <c r="A72" t="s">
        <v>246</v>
      </c>
      <c r="B72" t="s">
        <v>248</v>
      </c>
      <c r="C72" s="5">
        <v>0.26941765476190399</v>
      </c>
      <c r="D72" s="5">
        <v>0.13948282442716201</v>
      </c>
      <c r="E72" s="6">
        <v>5.5608427448020699E-2</v>
      </c>
      <c r="F72" s="6">
        <v>0.12733523966358401</v>
      </c>
      <c r="G72" t="s">
        <v>841</v>
      </c>
      <c r="H72" s="50" t="s">
        <v>859</v>
      </c>
      <c r="I72" s="7" t="s">
        <v>861</v>
      </c>
    </row>
    <row r="73" spans="1:9" x14ac:dyDescent="0.45">
      <c r="A73" t="s">
        <v>226</v>
      </c>
      <c r="B73" t="s">
        <v>228</v>
      </c>
      <c r="C73" s="5">
        <v>0.14905944047619099</v>
      </c>
      <c r="D73" s="5">
        <v>7.7466576607560803E-2</v>
      </c>
      <c r="E73" s="6">
        <v>5.65346819010022E-2</v>
      </c>
      <c r="F73" s="6">
        <v>0.12760685343369099</v>
      </c>
      <c r="G73" t="s">
        <v>841</v>
      </c>
      <c r="H73" s="50" t="s">
        <v>859</v>
      </c>
      <c r="I73" s="7" t="s">
        <v>861</v>
      </c>
    </row>
    <row r="74" spans="1:9" x14ac:dyDescent="0.45">
      <c r="A74" t="s">
        <v>652</v>
      </c>
      <c r="B74" t="s">
        <v>654</v>
      </c>
      <c r="C74" s="5">
        <v>-0.143632490613266</v>
      </c>
      <c r="D74" s="5">
        <v>7.6961525740765493E-2</v>
      </c>
      <c r="E74" s="6">
        <v>6.4325667837167894E-2</v>
      </c>
      <c r="F74" s="6">
        <v>0.14314726082074</v>
      </c>
      <c r="G74" t="s">
        <v>841</v>
      </c>
      <c r="H74" s="49" t="s">
        <v>860</v>
      </c>
      <c r="I74" s="54" t="s">
        <v>866</v>
      </c>
    </row>
    <row r="75" spans="1:9" x14ac:dyDescent="0.45">
      <c r="A75" t="s">
        <v>520</v>
      </c>
      <c r="B75" t="s">
        <v>522</v>
      </c>
      <c r="C75" s="5">
        <v>0.17876154568210201</v>
      </c>
      <c r="D75" s="5">
        <v>9.6169676913536603E-2</v>
      </c>
      <c r="E75" s="6">
        <v>6.5386634538619703E-2</v>
      </c>
      <c r="F75" s="6">
        <v>0.14348733690419299</v>
      </c>
      <c r="G75" t="s">
        <v>841</v>
      </c>
      <c r="H75" s="49" t="s">
        <v>860</v>
      </c>
      <c r="I75" s="54" t="s">
        <v>866</v>
      </c>
    </row>
    <row r="76" spans="1:9" x14ac:dyDescent="0.45">
      <c r="A76" t="s">
        <v>250</v>
      </c>
      <c r="B76" t="s">
        <v>252</v>
      </c>
      <c r="C76" s="5">
        <v>0.17930621726190399</v>
      </c>
      <c r="D76" s="5">
        <v>9.7262594757219795E-2</v>
      </c>
      <c r="E76" s="6">
        <v>6.7547052136248301E-2</v>
      </c>
      <c r="F76" s="6">
        <v>0.145396796965302</v>
      </c>
      <c r="G76" t="s">
        <v>841</v>
      </c>
      <c r="H76" s="50" t="s">
        <v>859</v>
      </c>
      <c r="I76" s="7" t="s">
        <v>861</v>
      </c>
    </row>
    <row r="77" spans="1:9" x14ac:dyDescent="0.45">
      <c r="A77" t="s">
        <v>210</v>
      </c>
      <c r="B77" t="s">
        <v>212</v>
      </c>
      <c r="C77" s="5">
        <v>0.16391158948685799</v>
      </c>
      <c r="D77" s="5">
        <v>8.9074407976281994E-2</v>
      </c>
      <c r="E77" s="6">
        <v>6.8097234021723907E-2</v>
      </c>
      <c r="F77" s="6">
        <v>0.145396796965302</v>
      </c>
      <c r="G77" t="s">
        <v>841</v>
      </c>
      <c r="H77" s="49" t="s">
        <v>860</v>
      </c>
      <c r="I77" s="54" t="s">
        <v>866</v>
      </c>
    </row>
    <row r="78" spans="1:9" x14ac:dyDescent="0.45">
      <c r="A78" t="s">
        <v>664</v>
      </c>
      <c r="B78" t="s">
        <v>666</v>
      </c>
      <c r="C78" s="5">
        <v>0.12168082142857101</v>
      </c>
      <c r="D78" s="5">
        <v>6.6949849935816999E-2</v>
      </c>
      <c r="E78" s="6">
        <v>7.1462614474923497E-2</v>
      </c>
      <c r="F78" s="6">
        <v>0.14771389932876</v>
      </c>
      <c r="G78" t="s">
        <v>841</v>
      </c>
      <c r="H78" s="50" t="s">
        <v>859</v>
      </c>
      <c r="I78" s="7" t="s">
        <v>861</v>
      </c>
    </row>
    <row r="79" spans="1:9" x14ac:dyDescent="0.45">
      <c r="A79" t="s">
        <v>644</v>
      </c>
      <c r="B79" t="s">
        <v>646</v>
      </c>
      <c r="C79" s="5">
        <v>0.18074168154761799</v>
      </c>
      <c r="D79" s="5">
        <v>9.9563237275952399E-2</v>
      </c>
      <c r="E79" s="6">
        <v>7.17936726069245E-2</v>
      </c>
      <c r="F79" s="6">
        <v>0.14771389932876</v>
      </c>
      <c r="G79" t="s">
        <v>841</v>
      </c>
      <c r="H79" s="50" t="s">
        <v>859</v>
      </c>
      <c r="I79" s="7" t="s">
        <v>861</v>
      </c>
    </row>
    <row r="80" spans="1:9" x14ac:dyDescent="0.45">
      <c r="A80" t="s">
        <v>312</v>
      </c>
      <c r="B80" t="s">
        <v>314</v>
      </c>
      <c r="C80" s="5">
        <v>0.27210802878598001</v>
      </c>
      <c r="D80" s="5">
        <v>0.15013337547304401</v>
      </c>
      <c r="E80" s="6">
        <v>7.2298936117730403E-2</v>
      </c>
      <c r="F80" s="6">
        <v>0.14771389932876</v>
      </c>
      <c r="G80" t="s">
        <v>841</v>
      </c>
      <c r="H80" s="49" t="s">
        <v>860</v>
      </c>
      <c r="I80" s="54" t="s">
        <v>866</v>
      </c>
    </row>
    <row r="81" spans="1:9" x14ac:dyDescent="0.45">
      <c r="A81" t="s">
        <v>412</v>
      </c>
      <c r="B81" t="s">
        <v>414</v>
      </c>
      <c r="C81" s="5">
        <v>0.116506324404761</v>
      </c>
      <c r="D81" s="5">
        <v>6.4436113019843505E-2</v>
      </c>
      <c r="E81" s="6">
        <v>7.2922051567362298E-2</v>
      </c>
      <c r="F81" s="6">
        <v>0.14771389932876</v>
      </c>
      <c r="G81" t="s">
        <v>841</v>
      </c>
      <c r="H81" s="49" t="s">
        <v>860</v>
      </c>
      <c r="I81" s="54" t="s">
        <v>866</v>
      </c>
    </row>
    <row r="82" spans="1:9" x14ac:dyDescent="0.45">
      <c r="A82" t="s">
        <v>444</v>
      </c>
      <c r="B82" t="s">
        <v>446</v>
      </c>
      <c r="C82" s="5">
        <v>0.146401420525656</v>
      </c>
      <c r="D82" s="5">
        <v>8.1333616715400098E-2</v>
      </c>
      <c r="E82" s="6">
        <v>7.4251542414171506E-2</v>
      </c>
      <c r="F82" s="6">
        <v>0.14850308482834301</v>
      </c>
      <c r="G82" t="s">
        <v>841</v>
      </c>
      <c r="H82" s="49" t="s">
        <v>860</v>
      </c>
      <c r="I82" s="54" t="s">
        <v>866</v>
      </c>
    </row>
    <row r="83" spans="1:9" x14ac:dyDescent="0.45">
      <c r="A83" t="s">
        <v>304</v>
      </c>
      <c r="B83" t="s">
        <v>306</v>
      </c>
      <c r="C83" s="5">
        <v>0.34083103254067598</v>
      </c>
      <c r="D83" s="5">
        <v>0.19081677260694899</v>
      </c>
      <c r="E83" s="6">
        <v>7.6476940841412003E-2</v>
      </c>
      <c r="F83" s="6">
        <v>0.151041958161789</v>
      </c>
      <c r="G83" t="s">
        <v>841</v>
      </c>
      <c r="H83" s="49" t="s">
        <v>860</v>
      </c>
      <c r="I83" s="54" t="s">
        <v>866</v>
      </c>
    </row>
    <row r="84" spans="1:9" x14ac:dyDescent="0.45">
      <c r="A84" t="s">
        <v>109</v>
      </c>
      <c r="B84" t="s">
        <v>111</v>
      </c>
      <c r="C84" s="5">
        <v>-0.12072637797619</v>
      </c>
      <c r="D84" s="5">
        <v>6.8484611238627202E-2</v>
      </c>
      <c r="E84" s="6">
        <v>8.0298130414314606E-2</v>
      </c>
      <c r="F84" s="6">
        <v>0.156630921055083</v>
      </c>
      <c r="G84" t="s">
        <v>841</v>
      </c>
      <c r="H84" s="50" t="s">
        <v>859</v>
      </c>
      <c r="I84" s="7" t="s">
        <v>861</v>
      </c>
    </row>
    <row r="85" spans="1:9" x14ac:dyDescent="0.45">
      <c r="A85" t="s">
        <v>656</v>
      </c>
      <c r="B85" t="s">
        <v>658</v>
      </c>
      <c r="C85" s="5">
        <v>-8.4580395833333002E-2</v>
      </c>
      <c r="D85" s="5">
        <v>4.8399870418136599E-2</v>
      </c>
      <c r="E85" s="6">
        <v>8.2924381670341094E-2</v>
      </c>
      <c r="F85" s="6">
        <v>0.15978112565748701</v>
      </c>
      <c r="G85" t="s">
        <v>841</v>
      </c>
      <c r="H85" s="50" t="s">
        <v>859</v>
      </c>
      <c r="I85" s="7" t="s">
        <v>861</v>
      </c>
    </row>
    <row r="86" spans="1:9" x14ac:dyDescent="0.45">
      <c r="A86" t="s">
        <v>584</v>
      </c>
      <c r="B86" t="s">
        <v>586</v>
      </c>
      <c r="C86" s="5">
        <v>9.8877458333332294E-2</v>
      </c>
      <c r="D86" s="5">
        <v>5.8064677350640699E-2</v>
      </c>
      <c r="E86" s="6">
        <v>9.09978817689963E-2</v>
      </c>
      <c r="F86" s="6">
        <v>0.17322488336748701</v>
      </c>
      <c r="G86" t="s">
        <v>841</v>
      </c>
      <c r="H86" s="50" t="s">
        <v>859</v>
      </c>
      <c r="I86" s="7" t="s">
        <v>861</v>
      </c>
    </row>
    <row r="87" spans="1:9" x14ac:dyDescent="0.45">
      <c r="A87" t="s">
        <v>316</v>
      </c>
      <c r="B87" t="s">
        <v>318</v>
      </c>
      <c r="C87" s="5">
        <v>0.32261628285356497</v>
      </c>
      <c r="D87" s="5">
        <v>0.19259936267820599</v>
      </c>
      <c r="E87" s="6">
        <v>9.6401793355548299E-2</v>
      </c>
      <c r="F87" s="6">
        <v>0.18132718274019799</v>
      </c>
      <c r="G87" t="s">
        <v>841</v>
      </c>
      <c r="H87" s="49" t="s">
        <v>860</v>
      </c>
      <c r="I87" s="54" t="s">
        <v>866</v>
      </c>
    </row>
    <row r="88" spans="1:9" x14ac:dyDescent="0.45">
      <c r="A88" t="s">
        <v>592</v>
      </c>
      <c r="B88" t="s">
        <v>594</v>
      </c>
      <c r="C88" s="5">
        <v>0.1027355625</v>
      </c>
      <c r="D88" s="5">
        <v>6.2054483369612098E-2</v>
      </c>
      <c r="E88" s="6">
        <v>0.100239611737601</v>
      </c>
      <c r="F88" s="6">
        <v>0.18416114714582399</v>
      </c>
      <c r="G88" t="s">
        <v>841</v>
      </c>
      <c r="H88" s="50" t="s">
        <v>859</v>
      </c>
      <c r="I88" s="7" t="s">
        <v>861</v>
      </c>
    </row>
    <row r="89" spans="1:9" x14ac:dyDescent="0.45">
      <c r="A89" t="s">
        <v>568</v>
      </c>
      <c r="B89" t="s">
        <v>570</v>
      </c>
      <c r="C89" s="5">
        <v>-0.173688535669586</v>
      </c>
      <c r="D89" s="5">
        <v>0.104633208336288</v>
      </c>
      <c r="E89" s="6">
        <v>9.9406238896270302E-2</v>
      </c>
      <c r="F89" s="6">
        <v>0.18416114714582399</v>
      </c>
      <c r="G89" t="s">
        <v>841</v>
      </c>
      <c r="H89" s="49" t="s">
        <v>860</v>
      </c>
      <c r="I89" s="54" t="s">
        <v>866</v>
      </c>
    </row>
    <row r="90" spans="1:9" x14ac:dyDescent="0.45">
      <c r="A90" t="s">
        <v>100</v>
      </c>
      <c r="B90" t="s">
        <v>102</v>
      </c>
      <c r="C90" s="5">
        <v>0.13944838392857201</v>
      </c>
      <c r="D90" s="5">
        <v>8.4623565016928803E-2</v>
      </c>
      <c r="E90" s="6">
        <v>0.101813574838959</v>
      </c>
      <c r="F90" s="6">
        <v>0.184902814075351</v>
      </c>
      <c r="G90" t="s">
        <v>841</v>
      </c>
      <c r="H90" s="49" t="s">
        <v>860</v>
      </c>
      <c r="I90" s="54" t="s">
        <v>866</v>
      </c>
    </row>
    <row r="91" spans="1:9" x14ac:dyDescent="0.45">
      <c r="A91" t="s">
        <v>404</v>
      </c>
      <c r="B91" t="s">
        <v>406</v>
      </c>
      <c r="C91" s="5">
        <v>0.124653616071428</v>
      </c>
      <c r="D91" s="5">
        <v>7.6389688157062499E-2</v>
      </c>
      <c r="E91" s="6">
        <v>0.105157937492976</v>
      </c>
      <c r="F91" s="6">
        <v>0.18880629686238901</v>
      </c>
      <c r="G91" t="s">
        <v>841</v>
      </c>
      <c r="H91" s="50" t="s">
        <v>859</v>
      </c>
      <c r="I91" s="7" t="s">
        <v>861</v>
      </c>
    </row>
    <row r="92" spans="1:9" x14ac:dyDescent="0.45">
      <c r="A92" t="s">
        <v>532</v>
      </c>
      <c r="B92" t="s">
        <v>534</v>
      </c>
      <c r="C92" s="5">
        <v>-9.6340238095237896E-2</v>
      </c>
      <c r="D92" s="5">
        <v>5.9670193196243199E-2</v>
      </c>
      <c r="E92" s="6">
        <v>0.108852551758382</v>
      </c>
      <c r="F92" s="6">
        <v>0.19324385593061</v>
      </c>
      <c r="G92" t="s">
        <v>841</v>
      </c>
      <c r="H92" s="50" t="s">
        <v>859</v>
      </c>
      <c r="I92" s="7" t="s">
        <v>861</v>
      </c>
    </row>
    <row r="93" spans="1:9" x14ac:dyDescent="0.45">
      <c r="A93" t="s">
        <v>218</v>
      </c>
      <c r="B93" t="s">
        <v>220</v>
      </c>
      <c r="C93" s="5">
        <v>0.100470758928572</v>
      </c>
      <c r="D93" s="5">
        <v>6.2454775716209603E-2</v>
      </c>
      <c r="E93" s="6">
        <v>0.110127443062092</v>
      </c>
      <c r="F93" s="6">
        <v>0.19333484448678401</v>
      </c>
      <c r="G93" t="s">
        <v>841</v>
      </c>
      <c r="H93" s="50" t="s">
        <v>859</v>
      </c>
      <c r="I93" s="7" t="s">
        <v>861</v>
      </c>
    </row>
    <row r="94" spans="1:9" x14ac:dyDescent="0.45">
      <c r="A94" t="s">
        <v>275</v>
      </c>
      <c r="B94" t="s">
        <v>277</v>
      </c>
      <c r="C94" s="5">
        <v>-0.14705038690476199</v>
      </c>
      <c r="D94" s="5">
        <v>9.1880427669925199E-2</v>
      </c>
      <c r="E94" s="6">
        <v>0.11194414177686</v>
      </c>
      <c r="F94" s="6">
        <v>0.19436455385432899</v>
      </c>
      <c r="G94" t="s">
        <v>841</v>
      </c>
      <c r="H94" s="50" t="s">
        <v>859</v>
      </c>
      <c r="I94" s="7" t="s">
        <v>861</v>
      </c>
    </row>
    <row r="95" spans="1:9" x14ac:dyDescent="0.45">
      <c r="A95" t="s">
        <v>121</v>
      </c>
      <c r="B95" t="s">
        <v>123</v>
      </c>
      <c r="C95" s="5">
        <v>0.138130303571429</v>
      </c>
      <c r="D95" s="5">
        <v>8.7974307259382795E-2</v>
      </c>
      <c r="E95" s="6">
        <v>0.118836615779345</v>
      </c>
      <c r="F95" s="6">
        <v>0.204088970577572</v>
      </c>
      <c r="G95" t="s">
        <v>841</v>
      </c>
      <c r="H95" s="50" t="s">
        <v>859</v>
      </c>
      <c r="I95" s="7" t="s">
        <v>861</v>
      </c>
    </row>
    <row r="96" spans="1:9" x14ac:dyDescent="0.45">
      <c r="A96" t="s">
        <v>296</v>
      </c>
      <c r="B96" t="s">
        <v>298</v>
      </c>
      <c r="C96" s="5">
        <v>0.32229105757196502</v>
      </c>
      <c r="D96" s="5">
        <v>0.20615395263531799</v>
      </c>
      <c r="E96" s="6">
        <v>0.120478142805563</v>
      </c>
      <c r="F96" s="6">
        <v>0.20468329637934299</v>
      </c>
      <c r="G96" t="s">
        <v>841</v>
      </c>
      <c r="H96" s="49" t="s">
        <v>860</v>
      </c>
      <c r="I96" s="54" t="s">
        <v>866</v>
      </c>
    </row>
    <row r="97" spans="1:9" x14ac:dyDescent="0.45">
      <c r="A97" t="s">
        <v>660</v>
      </c>
      <c r="B97" t="s">
        <v>662</v>
      </c>
      <c r="C97" s="5">
        <v>6.4701999999999704E-2</v>
      </c>
      <c r="D97" s="5">
        <v>4.3236442496776203E-2</v>
      </c>
      <c r="E97" s="6">
        <v>0.13697410125224199</v>
      </c>
      <c r="F97" s="6">
        <v>0.23023306380695999</v>
      </c>
      <c r="G97" t="s">
        <v>841</v>
      </c>
      <c r="H97" s="50" t="s">
        <v>859</v>
      </c>
      <c r="I97" s="7" t="s">
        <v>861</v>
      </c>
    </row>
    <row r="98" spans="1:9" x14ac:dyDescent="0.45">
      <c r="A98" t="s">
        <v>620</v>
      </c>
      <c r="B98" t="s">
        <v>622</v>
      </c>
      <c r="C98" s="5">
        <v>4.0782238095238003E-2</v>
      </c>
      <c r="D98" s="5">
        <v>3.1703836455783403E-2</v>
      </c>
      <c r="E98" s="6">
        <v>0.20062472904242501</v>
      </c>
      <c r="F98" s="6">
        <v>0.33367060198634801</v>
      </c>
      <c r="G98" t="s">
        <v>841</v>
      </c>
      <c r="H98" s="50" t="s">
        <v>859</v>
      </c>
      <c r="I98" s="7" t="s">
        <v>861</v>
      </c>
    </row>
    <row r="99" spans="1:9" x14ac:dyDescent="0.45">
      <c r="A99" t="s">
        <v>234</v>
      </c>
      <c r="B99" t="s">
        <v>236</v>
      </c>
      <c r="C99" s="5">
        <v>0.184127221526908</v>
      </c>
      <c r="D99" s="5">
        <v>0.145717974711318</v>
      </c>
      <c r="E99" s="6">
        <v>0.20871150406503999</v>
      </c>
      <c r="F99" s="6">
        <v>0.34350435044037803</v>
      </c>
      <c r="G99" t="s">
        <v>841</v>
      </c>
      <c r="H99" s="50" t="s">
        <v>859</v>
      </c>
      <c r="I99" s="7" t="s">
        <v>861</v>
      </c>
    </row>
    <row r="100" spans="1:9" x14ac:dyDescent="0.45">
      <c r="A100" t="s">
        <v>400</v>
      </c>
      <c r="B100" t="s">
        <v>402</v>
      </c>
      <c r="C100" s="5">
        <v>7.6164354166666504E-2</v>
      </c>
      <c r="D100" s="5">
        <v>6.08907074973946E-2</v>
      </c>
      <c r="E100" s="6">
        <v>0.21325784112229601</v>
      </c>
      <c r="F100" s="6">
        <v>0.34736844224044</v>
      </c>
      <c r="G100" t="s">
        <v>841</v>
      </c>
      <c r="H100" s="49" t="s">
        <v>860</v>
      </c>
      <c r="I100" s="54" t="s">
        <v>866</v>
      </c>
    </row>
    <row r="101" spans="1:9" x14ac:dyDescent="0.45">
      <c r="A101" t="s">
        <v>332</v>
      </c>
      <c r="B101" t="s">
        <v>334</v>
      </c>
      <c r="C101" s="5">
        <v>0.107706895833334</v>
      </c>
      <c r="D101" s="5">
        <v>8.73581994018508E-2</v>
      </c>
      <c r="E101" s="6">
        <v>0.21984248600828801</v>
      </c>
      <c r="F101" s="6">
        <v>0.35085972514454</v>
      </c>
      <c r="G101" t="s">
        <v>841</v>
      </c>
      <c r="H101" s="50" t="s">
        <v>859</v>
      </c>
      <c r="I101" s="7" t="s">
        <v>861</v>
      </c>
    </row>
    <row r="102" spans="1:9" x14ac:dyDescent="0.45">
      <c r="A102" t="s">
        <v>576</v>
      </c>
      <c r="B102" t="s">
        <v>578</v>
      </c>
      <c r="C102" s="5">
        <v>-9.90281726190477E-2</v>
      </c>
      <c r="D102" s="5">
        <v>8.0290718815298895E-2</v>
      </c>
      <c r="E102" s="6">
        <v>0.21968035972064601</v>
      </c>
      <c r="F102" s="6">
        <v>0.35085972514454</v>
      </c>
      <c r="G102" t="s">
        <v>841</v>
      </c>
      <c r="H102" s="49" t="s">
        <v>860</v>
      </c>
      <c r="I102" s="54" t="s">
        <v>866</v>
      </c>
    </row>
    <row r="103" spans="1:9" x14ac:dyDescent="0.45">
      <c r="A103" t="s">
        <v>360</v>
      </c>
      <c r="B103" t="s">
        <v>362</v>
      </c>
      <c r="C103" s="5">
        <v>0.14560561904761901</v>
      </c>
      <c r="D103" s="5">
        <v>0.12096512347869701</v>
      </c>
      <c r="E103" s="6">
        <v>0.23091005465936401</v>
      </c>
      <c r="F103" s="6">
        <v>0.36483788636179498</v>
      </c>
      <c r="G103" t="s">
        <v>841</v>
      </c>
      <c r="H103" s="50" t="s">
        <v>859</v>
      </c>
      <c r="I103" s="7" t="s">
        <v>861</v>
      </c>
    </row>
    <row r="104" spans="1:9" x14ac:dyDescent="0.45">
      <c r="A104" t="s">
        <v>242</v>
      </c>
      <c r="B104" t="s">
        <v>244</v>
      </c>
      <c r="C104" s="5">
        <v>8.4564586309523501E-2</v>
      </c>
      <c r="D104" s="5">
        <v>7.10147322409517E-2</v>
      </c>
      <c r="E104" s="6">
        <v>0.23591733835651499</v>
      </c>
      <c r="F104" s="6">
        <v>0.36905880653791501</v>
      </c>
      <c r="G104" t="s">
        <v>841</v>
      </c>
      <c r="H104" s="49" t="s">
        <v>860</v>
      </c>
      <c r="I104" s="54" t="s">
        <v>866</v>
      </c>
    </row>
    <row r="105" spans="1:9" x14ac:dyDescent="0.45">
      <c r="A105" t="s">
        <v>464</v>
      </c>
      <c r="B105" t="s">
        <v>466</v>
      </c>
      <c r="C105" s="5">
        <v>0.216389530663327</v>
      </c>
      <c r="D105" s="5">
        <v>0.18717495832242301</v>
      </c>
      <c r="E105" s="6">
        <v>0.24983513134778099</v>
      </c>
      <c r="F105" s="6">
        <v>0.38699951718577802</v>
      </c>
      <c r="G105" t="s">
        <v>841</v>
      </c>
      <c r="H105" s="49" t="s">
        <v>860</v>
      </c>
      <c r="I105" s="54" t="s">
        <v>866</v>
      </c>
    </row>
    <row r="106" spans="1:9" x14ac:dyDescent="0.45">
      <c r="A106" t="s">
        <v>230</v>
      </c>
      <c r="B106" t="s">
        <v>232</v>
      </c>
      <c r="C106" s="5">
        <v>-0.117302102628284</v>
      </c>
      <c r="D106" s="5">
        <v>0.106824760996452</v>
      </c>
      <c r="E106" s="6">
        <v>0.27426362304493301</v>
      </c>
      <c r="F106" s="6">
        <v>0.42071507224368299</v>
      </c>
      <c r="G106" t="s">
        <v>841</v>
      </c>
      <c r="H106" s="49" t="s">
        <v>860</v>
      </c>
      <c r="I106" s="54" t="s">
        <v>866</v>
      </c>
    </row>
    <row r="107" spans="1:9" x14ac:dyDescent="0.45">
      <c r="A107" t="s">
        <v>448</v>
      </c>
      <c r="B107" t="s">
        <v>450</v>
      </c>
      <c r="C107" s="5">
        <v>-0.198483423028784</v>
      </c>
      <c r="D107" s="5">
        <v>0.18241609482448701</v>
      </c>
      <c r="E107" s="6">
        <v>0.27863640828650099</v>
      </c>
      <c r="F107" s="6">
        <v>0.42331300489680002</v>
      </c>
      <c r="G107" t="s">
        <v>841</v>
      </c>
      <c r="H107" s="49" t="s">
        <v>860</v>
      </c>
      <c r="I107" s="54" t="s">
        <v>866</v>
      </c>
    </row>
    <row r="108" spans="1:9" x14ac:dyDescent="0.45">
      <c r="A108" t="s">
        <v>552</v>
      </c>
      <c r="B108" t="s">
        <v>554</v>
      </c>
      <c r="C108" s="5">
        <v>5.8915794743429298E-2</v>
      </c>
      <c r="D108" s="5">
        <v>6.1481977559356499E-2</v>
      </c>
      <c r="E108" s="6">
        <v>0.33976617579652102</v>
      </c>
      <c r="F108" s="6">
        <v>0.50954903591154099</v>
      </c>
      <c r="G108" t="s">
        <v>841</v>
      </c>
      <c r="H108" s="50" t="s">
        <v>859</v>
      </c>
      <c r="I108" s="7" t="s">
        <v>861</v>
      </c>
    </row>
    <row r="109" spans="1:9" x14ac:dyDescent="0.45">
      <c r="A109" t="s">
        <v>688</v>
      </c>
      <c r="B109" t="s">
        <v>690</v>
      </c>
      <c r="C109" s="5">
        <v>3.7215166666666598E-2</v>
      </c>
      <c r="D109" s="5">
        <v>3.9008106185881297E-2</v>
      </c>
      <c r="E109" s="6">
        <v>0.34184935320647702</v>
      </c>
      <c r="F109" s="6">
        <v>0.50954903591154099</v>
      </c>
      <c r="G109" t="s">
        <v>841</v>
      </c>
      <c r="H109" s="50" t="s">
        <v>859</v>
      </c>
      <c r="I109" s="7" t="s">
        <v>861</v>
      </c>
    </row>
    <row r="110" spans="1:9" x14ac:dyDescent="0.45">
      <c r="A110" t="s">
        <v>784</v>
      </c>
      <c r="B110" t="s">
        <v>786</v>
      </c>
      <c r="C110" s="5">
        <v>8.77247809762213E-2</v>
      </c>
      <c r="D110" s="5">
        <v>9.5183906585901396E-2</v>
      </c>
      <c r="E110" s="6">
        <v>0.358480535164512</v>
      </c>
      <c r="F110" s="6">
        <v>0.52934508930834401</v>
      </c>
      <c r="G110" t="s">
        <v>841</v>
      </c>
      <c r="H110" s="49" t="s">
        <v>860</v>
      </c>
      <c r="I110" s="54" t="s">
        <v>866</v>
      </c>
    </row>
    <row r="111" spans="1:9" x14ac:dyDescent="0.45">
      <c r="A111" t="s">
        <v>348</v>
      </c>
      <c r="B111" t="s">
        <v>350</v>
      </c>
      <c r="C111" s="5">
        <v>5.9356943452381801E-2</v>
      </c>
      <c r="D111" s="5">
        <v>6.8239015886485802E-2</v>
      </c>
      <c r="E111" s="6">
        <v>0.38600416159727302</v>
      </c>
      <c r="F111" s="6">
        <v>0.554442341203355</v>
      </c>
      <c r="G111" t="s">
        <v>841</v>
      </c>
      <c r="H111" s="50" t="s">
        <v>859</v>
      </c>
      <c r="I111" s="7" t="s">
        <v>861</v>
      </c>
    </row>
    <row r="112" spans="1:9" x14ac:dyDescent="0.45">
      <c r="A112" t="s">
        <v>824</v>
      </c>
      <c r="B112" t="s">
        <v>826</v>
      </c>
      <c r="C112" s="5">
        <v>5.58498630952379E-2</v>
      </c>
      <c r="D112" s="5">
        <v>6.3477880286854999E-2</v>
      </c>
      <c r="E112" s="6">
        <v>0.38058647932842299</v>
      </c>
      <c r="F112" s="6">
        <v>0.554442341203355</v>
      </c>
      <c r="G112" t="s">
        <v>841</v>
      </c>
      <c r="H112" s="49" t="s">
        <v>860</v>
      </c>
      <c r="I112" s="54" t="s">
        <v>866</v>
      </c>
    </row>
    <row r="113" spans="1:9" x14ac:dyDescent="0.45">
      <c r="A113" t="s">
        <v>292</v>
      </c>
      <c r="B113" t="s">
        <v>294</v>
      </c>
      <c r="C113" s="5">
        <v>-7.7630994993741806E-2</v>
      </c>
      <c r="D113" s="5">
        <v>8.9156786787544698E-2</v>
      </c>
      <c r="E113" s="6">
        <v>0.38556053192703799</v>
      </c>
      <c r="F113" s="6">
        <v>0.554442341203355</v>
      </c>
      <c r="G113" t="s">
        <v>841</v>
      </c>
      <c r="H113" s="49" t="s">
        <v>860</v>
      </c>
      <c r="I113" s="54" t="s">
        <v>866</v>
      </c>
    </row>
    <row r="114" spans="1:9" x14ac:dyDescent="0.45">
      <c r="A114" t="s">
        <v>150</v>
      </c>
      <c r="B114" t="s">
        <v>152</v>
      </c>
      <c r="C114" s="5">
        <v>0.127195250312893</v>
      </c>
      <c r="D114" s="5">
        <v>0.15168864452315001</v>
      </c>
      <c r="E114" s="6">
        <v>0.40332190148490799</v>
      </c>
      <c r="F114" s="6">
        <v>0.56606806885731098</v>
      </c>
      <c r="G114" t="s">
        <v>841</v>
      </c>
      <c r="H114" s="49" t="s">
        <v>860</v>
      </c>
      <c r="I114" s="54" t="s">
        <v>866</v>
      </c>
    </row>
    <row r="115" spans="1:9" x14ac:dyDescent="0.45">
      <c r="A115" t="s">
        <v>308</v>
      </c>
      <c r="B115" t="s">
        <v>310</v>
      </c>
      <c r="C115" s="5">
        <v>0.25266552565707001</v>
      </c>
      <c r="D115" s="5">
        <v>0.30140829568497102</v>
      </c>
      <c r="E115" s="6">
        <v>0.40345906892929501</v>
      </c>
      <c r="F115" s="6">
        <v>0.56606806885731098</v>
      </c>
      <c r="G115" t="s">
        <v>841</v>
      </c>
      <c r="H115" s="49" t="s">
        <v>860</v>
      </c>
      <c r="I115" s="54" t="s">
        <v>866</v>
      </c>
    </row>
    <row r="116" spans="1:9" x14ac:dyDescent="0.45">
      <c r="A116" t="s">
        <v>178</v>
      </c>
      <c r="B116" t="s">
        <v>180</v>
      </c>
      <c r="C116" s="5">
        <v>9.6177872340425005E-2</v>
      </c>
      <c r="D116" s="5">
        <v>0.115071988978465</v>
      </c>
      <c r="E116" s="6">
        <v>0.404846150511875</v>
      </c>
      <c r="F116" s="6">
        <v>0.56606806885731098</v>
      </c>
      <c r="G116" t="s">
        <v>841</v>
      </c>
      <c r="H116" s="49" t="s">
        <v>860</v>
      </c>
      <c r="I116" s="54" t="s">
        <v>866</v>
      </c>
    </row>
    <row r="117" spans="1:9" x14ac:dyDescent="0.45">
      <c r="A117" t="s">
        <v>628</v>
      </c>
      <c r="B117" t="s">
        <v>630</v>
      </c>
      <c r="C117" s="5">
        <v>-6.8854536921151399E-2</v>
      </c>
      <c r="D117" s="5">
        <v>8.6412059563219595E-2</v>
      </c>
      <c r="E117" s="6">
        <v>0.427056613018437</v>
      </c>
      <c r="F117" s="6">
        <v>0.59188548120099105</v>
      </c>
      <c r="G117" t="s">
        <v>841</v>
      </c>
      <c r="H117" s="49" t="s">
        <v>860</v>
      </c>
      <c r="I117" s="54" t="s">
        <v>866</v>
      </c>
    </row>
    <row r="118" spans="1:9" x14ac:dyDescent="0.45">
      <c r="A118" t="s">
        <v>680</v>
      </c>
      <c r="B118" t="s">
        <v>682</v>
      </c>
      <c r="C118" s="5">
        <v>5.3578434523809497E-2</v>
      </c>
      <c r="D118" s="5">
        <v>6.8019433527548204E-2</v>
      </c>
      <c r="E118" s="6">
        <v>0.43232122475114299</v>
      </c>
      <c r="F118" s="6">
        <v>0.59397176965809195</v>
      </c>
      <c r="G118" t="s">
        <v>841</v>
      </c>
      <c r="H118" s="50" t="s">
        <v>859</v>
      </c>
      <c r="I118" s="7" t="s">
        <v>861</v>
      </c>
    </row>
    <row r="119" spans="1:9" x14ac:dyDescent="0.45">
      <c r="A119" t="s">
        <v>564</v>
      </c>
      <c r="B119" t="s">
        <v>566</v>
      </c>
      <c r="C119" s="5">
        <v>-0.115342270833333</v>
      </c>
      <c r="D119" s="5">
        <v>0.149687597817279</v>
      </c>
      <c r="E119" s="6">
        <v>0.44238069618241899</v>
      </c>
      <c r="F119" s="6">
        <v>0.60255301721398502</v>
      </c>
      <c r="G119" t="s">
        <v>841</v>
      </c>
      <c r="H119" s="50" t="s">
        <v>859</v>
      </c>
      <c r="I119" s="7" t="s">
        <v>861</v>
      </c>
    </row>
    <row r="120" spans="1:9" x14ac:dyDescent="0.45">
      <c r="A120" t="s">
        <v>616</v>
      </c>
      <c r="B120" t="s">
        <v>618</v>
      </c>
      <c r="C120" s="5">
        <v>-2.5073526785713899E-2</v>
      </c>
      <c r="D120" s="5">
        <v>3.44337474097344E-2</v>
      </c>
      <c r="E120" s="6">
        <v>0.46783093122061298</v>
      </c>
      <c r="F120" s="6">
        <v>0.63177168489621205</v>
      </c>
      <c r="G120" t="s">
        <v>841</v>
      </c>
      <c r="H120" s="49" t="s">
        <v>860</v>
      </c>
      <c r="I120" s="56" t="s">
        <v>858</v>
      </c>
    </row>
    <row r="121" spans="1:9" x14ac:dyDescent="0.45">
      <c r="A121" t="s">
        <v>182</v>
      </c>
      <c r="B121" t="s">
        <v>184</v>
      </c>
      <c r="C121" s="5">
        <v>4.7479981226532797E-2</v>
      </c>
      <c r="D121" s="5">
        <v>7.1049705195960405E-2</v>
      </c>
      <c r="E121" s="6">
        <v>0.50518723847040004</v>
      </c>
      <c r="F121" s="6">
        <v>0.67643714981629799</v>
      </c>
      <c r="G121" t="s">
        <v>841</v>
      </c>
      <c r="H121" s="49" t="s">
        <v>860</v>
      </c>
      <c r="I121" s="54" t="s">
        <v>866</v>
      </c>
    </row>
    <row r="122" spans="1:9" x14ac:dyDescent="0.45">
      <c r="A122" t="s">
        <v>372</v>
      </c>
      <c r="B122" t="s">
        <v>374</v>
      </c>
      <c r="C122" s="5">
        <v>0.116362553191488</v>
      </c>
      <c r="D122" s="5">
        <v>0.197148482854998</v>
      </c>
      <c r="E122" s="6">
        <v>0.55609488127974505</v>
      </c>
      <c r="F122" s="6">
        <v>0.73834446422016597</v>
      </c>
      <c r="G122" t="s">
        <v>841</v>
      </c>
      <c r="H122" s="49" t="s">
        <v>860</v>
      </c>
      <c r="I122" s="54" t="s">
        <v>866</v>
      </c>
    </row>
    <row r="123" spans="1:9" x14ac:dyDescent="0.45">
      <c r="A123" t="s">
        <v>190</v>
      </c>
      <c r="B123" t="s">
        <v>192</v>
      </c>
      <c r="C123" s="5">
        <v>9.7883654568209702E-2</v>
      </c>
      <c r="D123" s="5">
        <v>0.173561317274011</v>
      </c>
      <c r="E123" s="6">
        <v>0.57377591505349901</v>
      </c>
      <c r="F123" s="6">
        <v>0.755471621487107</v>
      </c>
      <c r="G123" t="s">
        <v>841</v>
      </c>
      <c r="H123" s="49" t="s">
        <v>860</v>
      </c>
      <c r="I123" s="54" t="s">
        <v>866</v>
      </c>
    </row>
    <row r="124" spans="1:9" x14ac:dyDescent="0.45">
      <c r="A124" t="s">
        <v>560</v>
      </c>
      <c r="B124" t="s">
        <v>562</v>
      </c>
      <c r="C124" s="5">
        <v>4.8753374999999703E-2</v>
      </c>
      <c r="D124" s="5">
        <v>9.0746592308698901E-2</v>
      </c>
      <c r="E124" s="6">
        <v>0.59202219952542001</v>
      </c>
      <c r="F124" s="6">
        <v>0.76671727479521601</v>
      </c>
      <c r="G124" t="s">
        <v>841</v>
      </c>
      <c r="H124" s="50" t="s">
        <v>859</v>
      </c>
      <c r="I124" s="7" t="s">
        <v>861</v>
      </c>
    </row>
    <row r="125" spans="1:9" x14ac:dyDescent="0.45">
      <c r="A125" t="s">
        <v>796</v>
      </c>
      <c r="B125" t="s">
        <v>798</v>
      </c>
      <c r="C125" s="5">
        <v>-7.1925168961201102E-2</v>
      </c>
      <c r="D125" s="5">
        <v>0.13301241439930001</v>
      </c>
      <c r="E125" s="6">
        <v>0.589641266077082</v>
      </c>
      <c r="F125" s="6">
        <v>0.76671727479521601</v>
      </c>
      <c r="G125" t="s">
        <v>841</v>
      </c>
      <c r="H125" s="49" t="s">
        <v>860</v>
      </c>
      <c r="I125" s="54" t="s">
        <v>866</v>
      </c>
    </row>
    <row r="126" spans="1:9" x14ac:dyDescent="0.45">
      <c r="A126" t="s">
        <v>724</v>
      </c>
      <c r="B126" t="s">
        <v>726</v>
      </c>
      <c r="C126" s="5">
        <v>-3.0266178571428701E-2</v>
      </c>
      <c r="D126" s="5">
        <v>5.7338625095346402E-2</v>
      </c>
      <c r="E126" s="6">
        <v>0.59851041101025004</v>
      </c>
      <c r="F126" s="6">
        <v>0.76881825154162198</v>
      </c>
      <c r="G126" t="s">
        <v>841</v>
      </c>
      <c r="H126" s="50" t="s">
        <v>859</v>
      </c>
      <c r="I126" s="7" t="s">
        <v>861</v>
      </c>
    </row>
    <row r="127" spans="1:9" x14ac:dyDescent="0.45">
      <c r="A127" t="s">
        <v>820</v>
      </c>
      <c r="B127" t="s">
        <v>822</v>
      </c>
      <c r="C127" s="5">
        <v>-2.6785616071428601E-2</v>
      </c>
      <c r="D127" s="5">
        <v>5.43084657050074E-2</v>
      </c>
      <c r="E127" s="6">
        <v>0.62270099616529095</v>
      </c>
      <c r="F127" s="6">
        <v>0.79344159188803098</v>
      </c>
      <c r="G127" t="s">
        <v>841</v>
      </c>
      <c r="H127" s="50" t="s">
        <v>859</v>
      </c>
      <c r="I127" s="7" t="s">
        <v>861</v>
      </c>
    </row>
    <row r="128" spans="1:9" x14ac:dyDescent="0.45">
      <c r="A128" t="s">
        <v>222</v>
      </c>
      <c r="B128" t="s">
        <v>224</v>
      </c>
      <c r="C128" s="5">
        <v>4.0575688360451001E-2</v>
      </c>
      <c r="D128" s="5">
        <v>8.65487741070948E-2</v>
      </c>
      <c r="E128" s="6">
        <v>0.64000931621459001</v>
      </c>
      <c r="F128" s="6">
        <v>0.79854772362049298</v>
      </c>
      <c r="G128" t="s">
        <v>841</v>
      </c>
      <c r="H128" s="50" t="s">
        <v>859</v>
      </c>
      <c r="I128" s="7" t="s">
        <v>861</v>
      </c>
    </row>
    <row r="129" spans="1:9" x14ac:dyDescent="0.45">
      <c r="A129" t="s">
        <v>258</v>
      </c>
      <c r="B129" t="s">
        <v>260</v>
      </c>
      <c r="C129" s="5">
        <v>-4.0328666666667297E-2</v>
      </c>
      <c r="D129" s="5">
        <v>8.8116705616517799E-2</v>
      </c>
      <c r="E129" s="6">
        <v>0.64795707278670001</v>
      </c>
      <c r="F129" s="6">
        <v>0.79854772362049298</v>
      </c>
      <c r="G129" t="s">
        <v>841</v>
      </c>
      <c r="H129" s="50" t="s">
        <v>859</v>
      </c>
      <c r="I129" s="7" t="s">
        <v>861</v>
      </c>
    </row>
    <row r="130" spans="1:9" x14ac:dyDescent="0.45">
      <c r="A130" t="s">
        <v>104</v>
      </c>
      <c r="B130" t="s">
        <v>106</v>
      </c>
      <c r="C130" s="5">
        <v>-3.6422702380952701E-2</v>
      </c>
      <c r="D130" s="5">
        <v>7.9629492570845797E-2</v>
      </c>
      <c r="E130" s="6">
        <v>0.64815141533655396</v>
      </c>
      <c r="F130" s="6">
        <v>0.79854772362049298</v>
      </c>
      <c r="G130" t="s">
        <v>841</v>
      </c>
      <c r="H130" s="50" t="s">
        <v>859</v>
      </c>
      <c r="I130" s="7" t="s">
        <v>861</v>
      </c>
    </row>
    <row r="131" spans="1:9" x14ac:dyDescent="0.45">
      <c r="A131" t="s">
        <v>254</v>
      </c>
      <c r="B131" t="s">
        <v>256</v>
      </c>
      <c r="C131" s="5">
        <v>3.0297815476190801E-2</v>
      </c>
      <c r="D131" s="5">
        <v>6.6352938870723299E-2</v>
      </c>
      <c r="E131" s="6">
        <v>0.64871496100012804</v>
      </c>
      <c r="F131" s="6">
        <v>0.79854772362049298</v>
      </c>
      <c r="G131" t="s">
        <v>841</v>
      </c>
      <c r="H131" s="49" t="s">
        <v>860</v>
      </c>
      <c r="I131" s="54" t="s">
        <v>866</v>
      </c>
    </row>
    <row r="132" spans="1:9" x14ac:dyDescent="0.45">
      <c r="A132" t="s">
        <v>166</v>
      </c>
      <c r="B132" t="s">
        <v>168</v>
      </c>
      <c r="C132" s="5">
        <v>-5.3272415519399999E-2</v>
      </c>
      <c r="D132" s="5">
        <v>0.11783490742856199</v>
      </c>
      <c r="E132" s="6">
        <v>0.65197883763951603</v>
      </c>
      <c r="F132" s="6">
        <v>0.79854772362049298</v>
      </c>
      <c r="G132" t="s">
        <v>841</v>
      </c>
      <c r="H132" s="49" t="s">
        <v>860</v>
      </c>
      <c r="I132" s="54" t="s">
        <v>866</v>
      </c>
    </row>
    <row r="133" spans="1:9" x14ac:dyDescent="0.45">
      <c r="A133" t="s">
        <v>202</v>
      </c>
      <c r="B133" t="s">
        <v>204</v>
      </c>
      <c r="C133" s="5">
        <v>5.9339536921151202E-2</v>
      </c>
      <c r="D133" s="5">
        <v>0.14404326797740599</v>
      </c>
      <c r="E133" s="6">
        <v>0.68107140974073499</v>
      </c>
      <c r="F133" s="6">
        <v>0.82276486562048601</v>
      </c>
      <c r="G133" t="s">
        <v>841</v>
      </c>
      <c r="H133" s="49" t="s">
        <v>860</v>
      </c>
      <c r="I133" s="54" t="s">
        <v>866</v>
      </c>
    </row>
    <row r="134" spans="1:9" x14ac:dyDescent="0.45">
      <c r="A134" t="s">
        <v>416</v>
      </c>
      <c r="B134" t="s">
        <v>418</v>
      </c>
      <c r="C134" s="5">
        <v>-2.33391339285717E-2</v>
      </c>
      <c r="D134" s="5">
        <v>5.6864013068367601E-2</v>
      </c>
      <c r="E134" s="6">
        <v>0.68216580630559298</v>
      </c>
      <c r="F134" s="6">
        <v>0.82276486562048601</v>
      </c>
      <c r="G134" t="s">
        <v>841</v>
      </c>
      <c r="H134" s="49" t="s">
        <v>860</v>
      </c>
      <c r="I134" s="54" t="s">
        <v>866</v>
      </c>
    </row>
    <row r="135" spans="1:9" x14ac:dyDescent="0.45">
      <c r="A135" t="s">
        <v>792</v>
      </c>
      <c r="B135" t="s">
        <v>794</v>
      </c>
      <c r="C135" s="5">
        <v>-2.2186020025029101E-2</v>
      </c>
      <c r="D135" s="5">
        <v>5.6378838103251297E-2</v>
      </c>
      <c r="E135" s="6">
        <v>0.69460290838493999</v>
      </c>
      <c r="F135" s="6">
        <v>0.83141863276379202</v>
      </c>
      <c r="G135" t="s">
        <v>841</v>
      </c>
      <c r="H135" s="49" t="s">
        <v>860</v>
      </c>
      <c r="I135" s="54" t="s">
        <v>866</v>
      </c>
    </row>
    <row r="136" spans="1:9" x14ac:dyDescent="0.45">
      <c r="A136" t="s">
        <v>344</v>
      </c>
      <c r="B136" t="s">
        <v>346</v>
      </c>
      <c r="C136" s="5">
        <v>2.1653312499999199E-2</v>
      </c>
      <c r="D136" s="5">
        <v>5.6577300402690198E-2</v>
      </c>
      <c r="E136" s="6">
        <v>0.70255662591486101</v>
      </c>
      <c r="F136" s="6">
        <v>0.83461614206427104</v>
      </c>
      <c r="G136" t="s">
        <v>841</v>
      </c>
      <c r="H136" s="50" t="s">
        <v>859</v>
      </c>
      <c r="I136" s="7" t="s">
        <v>861</v>
      </c>
    </row>
    <row r="137" spans="1:9" x14ac:dyDescent="0.45">
      <c r="A137" t="s">
        <v>704</v>
      </c>
      <c r="B137" t="s">
        <v>706</v>
      </c>
      <c r="C137" s="5">
        <v>1.9921059523810399E-2</v>
      </c>
      <c r="D137" s="5">
        <v>6.1983114731561498E-2</v>
      </c>
      <c r="E137" s="6">
        <v>0.74843126857396103</v>
      </c>
      <c r="F137" s="6">
        <v>0.87214416185455601</v>
      </c>
      <c r="G137" t="s">
        <v>841</v>
      </c>
      <c r="H137" s="50" t="s">
        <v>859</v>
      </c>
      <c r="I137" s="7" t="s">
        <v>861</v>
      </c>
    </row>
    <row r="138" spans="1:9" x14ac:dyDescent="0.45">
      <c r="A138" t="s">
        <v>388</v>
      </c>
      <c r="B138" t="s">
        <v>390</v>
      </c>
      <c r="C138" s="5">
        <v>-3.83201314142649E-2</v>
      </c>
      <c r="D138" s="5">
        <v>0.115506761847498</v>
      </c>
      <c r="E138" s="6">
        <v>0.740624244574701</v>
      </c>
      <c r="F138" s="6">
        <v>0.87214416185455601</v>
      </c>
      <c r="G138" t="s">
        <v>841</v>
      </c>
      <c r="H138" s="49" t="s">
        <v>860</v>
      </c>
      <c r="I138" s="54" t="s">
        <v>866</v>
      </c>
    </row>
    <row r="139" spans="1:9" x14ac:dyDescent="0.45">
      <c r="A139" t="s">
        <v>764</v>
      </c>
      <c r="B139" t="s">
        <v>766</v>
      </c>
      <c r="C139" s="5">
        <v>1.6335833333333199E-2</v>
      </c>
      <c r="D139" s="5">
        <v>5.1308122705009701E-2</v>
      </c>
      <c r="E139" s="6">
        <v>0.75070636716594696</v>
      </c>
      <c r="F139" s="6">
        <v>0.87214416185455601</v>
      </c>
      <c r="G139" t="s">
        <v>841</v>
      </c>
      <c r="H139" s="49" t="s">
        <v>860</v>
      </c>
      <c r="I139" s="54" t="s">
        <v>866</v>
      </c>
    </row>
    <row r="140" spans="1:9" x14ac:dyDescent="0.45">
      <c r="A140" t="s">
        <v>600</v>
      </c>
      <c r="B140" t="s">
        <v>602</v>
      </c>
      <c r="C140" s="5">
        <v>5.1016276595744398E-2</v>
      </c>
      <c r="D140" s="5">
        <v>0.167350292233889</v>
      </c>
      <c r="E140" s="6">
        <v>0.76098545704674803</v>
      </c>
      <c r="F140" s="6">
        <v>0.87763286287143205</v>
      </c>
      <c r="G140" t="s">
        <v>841</v>
      </c>
      <c r="H140" s="49" t="s">
        <v>860</v>
      </c>
      <c r="I140" s="54" t="s">
        <v>866</v>
      </c>
    </row>
    <row r="141" spans="1:9" x14ac:dyDescent="0.45">
      <c r="A141" t="s">
        <v>556</v>
      </c>
      <c r="B141" t="s">
        <v>558</v>
      </c>
      <c r="C141" s="5">
        <v>1.6336994047619399E-2</v>
      </c>
      <c r="D141" s="5">
        <v>5.7067982315268502E-2</v>
      </c>
      <c r="E141" s="6">
        <v>0.77512864794873504</v>
      </c>
      <c r="F141" s="6">
        <v>0.88243355507069299</v>
      </c>
      <c r="G141" t="s">
        <v>841</v>
      </c>
      <c r="H141" s="50" t="s">
        <v>859</v>
      </c>
      <c r="I141" s="7" t="s">
        <v>861</v>
      </c>
    </row>
    <row r="142" spans="1:9" x14ac:dyDescent="0.45">
      <c r="A142" t="s">
        <v>440</v>
      </c>
      <c r="B142" t="s">
        <v>442</v>
      </c>
      <c r="C142" s="5">
        <v>-4.1681076345432402E-2</v>
      </c>
      <c r="D142" s="5">
        <v>0.146387857621501</v>
      </c>
      <c r="E142" s="6">
        <v>0.77631812756219198</v>
      </c>
      <c r="F142" s="6">
        <v>0.88243355507069299</v>
      </c>
      <c r="G142" t="s">
        <v>841</v>
      </c>
      <c r="H142" s="49" t="s">
        <v>860</v>
      </c>
      <c r="I142" s="54" t="s">
        <v>866</v>
      </c>
    </row>
    <row r="143" spans="1:9" x14ac:dyDescent="0.45">
      <c r="A143" t="s">
        <v>300</v>
      </c>
      <c r="B143" t="s">
        <v>302</v>
      </c>
      <c r="C143" s="5">
        <v>6.1868153942428797E-2</v>
      </c>
      <c r="D143" s="5">
        <v>0.228584325848734</v>
      </c>
      <c r="E143" s="6">
        <v>0.78709701845911195</v>
      </c>
      <c r="F143" s="6">
        <v>0.88829520654671201</v>
      </c>
      <c r="G143" t="s">
        <v>841</v>
      </c>
      <c r="H143" s="49" t="s">
        <v>860</v>
      </c>
      <c r="I143" s="54" t="s">
        <v>866</v>
      </c>
    </row>
    <row r="144" spans="1:9" x14ac:dyDescent="0.45">
      <c r="A144" t="s">
        <v>768</v>
      </c>
      <c r="B144" t="s">
        <v>770</v>
      </c>
      <c r="C144" s="5">
        <v>2.8707300595238201E-2</v>
      </c>
      <c r="D144" s="5">
        <v>0.112456616257264</v>
      </c>
      <c r="E144" s="6">
        <v>0.79891768822356501</v>
      </c>
      <c r="F144" s="6">
        <v>0.89524109744200897</v>
      </c>
      <c r="G144" t="s">
        <v>841</v>
      </c>
      <c r="H144" s="50" t="s">
        <v>859</v>
      </c>
      <c r="I144" s="7" t="s">
        <v>861</v>
      </c>
    </row>
    <row r="145" spans="1:9" x14ac:dyDescent="0.45">
      <c r="A145" t="s">
        <v>206</v>
      </c>
      <c r="B145" t="s">
        <v>208</v>
      </c>
      <c r="C145" s="5">
        <v>-1.40073591989981E-2</v>
      </c>
      <c r="D145" s="5">
        <v>6.7386828646977398E-2</v>
      </c>
      <c r="E145" s="6">
        <v>0.83567003026119002</v>
      </c>
      <c r="F145" s="6">
        <v>0.929830033670901</v>
      </c>
      <c r="G145" t="s">
        <v>841</v>
      </c>
      <c r="H145" s="49" t="s">
        <v>860</v>
      </c>
      <c r="I145" s="54" t="s">
        <v>866</v>
      </c>
    </row>
    <row r="146" spans="1:9" x14ac:dyDescent="0.45">
      <c r="A146" t="s">
        <v>428</v>
      </c>
      <c r="B146" t="s">
        <v>430</v>
      </c>
      <c r="C146" s="5">
        <v>1.65686547619051E-2</v>
      </c>
      <c r="D146" s="5">
        <v>8.3416351829360497E-2</v>
      </c>
      <c r="E146" s="6">
        <v>0.84286802749668299</v>
      </c>
      <c r="F146" s="6">
        <v>0.93128075765367702</v>
      </c>
      <c r="G146" t="s">
        <v>841</v>
      </c>
      <c r="H146" s="49" t="s">
        <v>860</v>
      </c>
      <c r="I146" s="54" t="s">
        <v>866</v>
      </c>
    </row>
    <row r="147" spans="1:9" x14ac:dyDescent="0.45">
      <c r="A147" t="s">
        <v>356</v>
      </c>
      <c r="B147" t="s">
        <v>358</v>
      </c>
      <c r="C147" s="5">
        <v>-1.84657500000017E-2</v>
      </c>
      <c r="D147" s="5">
        <v>0.11052784985590999</v>
      </c>
      <c r="E147" s="6">
        <v>0.86757755791384294</v>
      </c>
      <c r="F147" s="6">
        <v>0.94974653369804196</v>
      </c>
      <c r="G147" t="s">
        <v>841</v>
      </c>
      <c r="H147" s="50" t="s">
        <v>859</v>
      </c>
      <c r="I147" s="7" t="s">
        <v>861</v>
      </c>
    </row>
    <row r="148" spans="1:9" x14ac:dyDescent="0.45">
      <c r="A148" t="s">
        <v>708</v>
      </c>
      <c r="B148" t="s">
        <v>710</v>
      </c>
      <c r="C148" s="5">
        <v>-1.2002470238094601E-2</v>
      </c>
      <c r="D148" s="5">
        <v>7.4114650991800701E-2</v>
      </c>
      <c r="E148" s="6">
        <v>0.87160283155832996</v>
      </c>
      <c r="F148" s="6">
        <v>0.94974653369804196</v>
      </c>
      <c r="G148" t="s">
        <v>841</v>
      </c>
      <c r="H148" s="50" t="s">
        <v>859</v>
      </c>
      <c r="I148" s="7" t="s">
        <v>861</v>
      </c>
    </row>
    <row r="149" spans="1:9" x14ac:dyDescent="0.45">
      <c r="A149" t="s">
        <v>133</v>
      </c>
      <c r="B149" t="s">
        <v>135</v>
      </c>
      <c r="C149" s="5">
        <v>-1.10963065476189E-2</v>
      </c>
      <c r="D149" s="5">
        <v>7.3887223511349007E-2</v>
      </c>
      <c r="E149" s="6">
        <v>0.880857984691921</v>
      </c>
      <c r="F149" s="6">
        <v>0.95325727110495595</v>
      </c>
      <c r="G149" t="s">
        <v>841</v>
      </c>
      <c r="H149" s="50" t="s">
        <v>859</v>
      </c>
      <c r="I149" s="7" t="s">
        <v>861</v>
      </c>
    </row>
    <row r="150" spans="1:9" x14ac:dyDescent="0.45">
      <c r="A150" t="s">
        <v>137</v>
      </c>
      <c r="B150" t="s">
        <v>139</v>
      </c>
      <c r="C150" s="5">
        <v>6.3715357142862198E-3</v>
      </c>
      <c r="D150" s="5">
        <v>5.3609042875163597E-2</v>
      </c>
      <c r="E150" s="6">
        <v>0.90557758368446595</v>
      </c>
      <c r="F150" s="6">
        <v>0.96793789715949097</v>
      </c>
      <c r="G150" t="s">
        <v>841</v>
      </c>
      <c r="H150" s="50" t="s">
        <v>859</v>
      </c>
      <c r="I150" s="7" t="s">
        <v>861</v>
      </c>
    </row>
    <row r="151" spans="1:9" x14ac:dyDescent="0.45">
      <c r="A151" t="s">
        <v>88</v>
      </c>
      <c r="B151" t="s">
        <v>90</v>
      </c>
      <c r="C151" s="5">
        <v>-1.57470838548181E-2</v>
      </c>
      <c r="D151" s="5">
        <v>0.13405389641870699</v>
      </c>
      <c r="E151" s="6">
        <v>0.90667600493420697</v>
      </c>
      <c r="F151" s="6">
        <v>0.96793789715949097</v>
      </c>
      <c r="G151" t="s">
        <v>841</v>
      </c>
      <c r="H151" s="50" t="s">
        <v>859</v>
      </c>
      <c r="I151" s="7" t="s">
        <v>861</v>
      </c>
    </row>
    <row r="152" spans="1:9" x14ac:dyDescent="0.45">
      <c r="A152" t="s">
        <v>392</v>
      </c>
      <c r="B152" t="s">
        <v>394</v>
      </c>
      <c r="C152" s="5">
        <v>5.6681130952379597E-3</v>
      </c>
      <c r="D152" s="5">
        <v>5.4676198057278899E-2</v>
      </c>
      <c r="E152" s="6">
        <v>0.91759467306384601</v>
      </c>
      <c r="F152" s="6">
        <v>0.97301985465830598</v>
      </c>
      <c r="G152" t="s">
        <v>841</v>
      </c>
      <c r="H152" s="50" t="s">
        <v>859</v>
      </c>
      <c r="I152" s="7" t="s">
        <v>861</v>
      </c>
    </row>
    <row r="153" spans="1:9" x14ac:dyDescent="0.45">
      <c r="A153" t="s">
        <v>580</v>
      </c>
      <c r="B153" t="s">
        <v>582</v>
      </c>
      <c r="C153" s="5">
        <v>-2.20739255952382E-2</v>
      </c>
      <c r="D153" s="5">
        <v>0.25644488563099599</v>
      </c>
      <c r="E153" s="6">
        <v>0.93153891597705196</v>
      </c>
      <c r="F153" s="6">
        <v>0.97685360034686897</v>
      </c>
      <c r="G153" t="s">
        <v>841</v>
      </c>
      <c r="H153" s="49" t="s">
        <v>860</v>
      </c>
      <c r="I153" s="54" t="s">
        <v>866</v>
      </c>
    </row>
    <row r="154" spans="1:9" x14ac:dyDescent="0.45">
      <c r="A154" t="s">
        <v>752</v>
      </c>
      <c r="B154" t="s">
        <v>754</v>
      </c>
      <c r="C154" s="5">
        <v>-5.9778124999988703E-3</v>
      </c>
      <c r="D154" s="5">
        <v>7.1581778944916394E-2</v>
      </c>
      <c r="E154" s="6">
        <v>0.933575276280869</v>
      </c>
      <c r="F154" s="6">
        <v>0.97685360034686897</v>
      </c>
      <c r="G154" t="s">
        <v>841</v>
      </c>
      <c r="H154" s="49" t="s">
        <v>860</v>
      </c>
      <c r="I154" s="54" t="s">
        <v>866</v>
      </c>
    </row>
    <row r="155" spans="1:9" x14ac:dyDescent="0.45">
      <c r="A155" t="s">
        <v>368</v>
      </c>
      <c r="B155" t="s">
        <v>370</v>
      </c>
      <c r="C155" s="5">
        <v>4.0641994047618804E-3</v>
      </c>
      <c r="D155" s="5">
        <v>8.4556604879208894E-2</v>
      </c>
      <c r="E155" s="6">
        <v>0.96173890492396197</v>
      </c>
      <c r="F155" s="6">
        <v>0.98430113369843997</v>
      </c>
      <c r="G155" t="s">
        <v>841</v>
      </c>
      <c r="H155" s="50" t="s">
        <v>859</v>
      </c>
      <c r="I155" s="7" t="s">
        <v>861</v>
      </c>
    </row>
    <row r="156" spans="1:9" x14ac:dyDescent="0.45">
      <c r="A156" t="s">
        <v>288</v>
      </c>
      <c r="B156" t="s">
        <v>290</v>
      </c>
      <c r="C156" s="5">
        <v>5.7659011264073598E-3</v>
      </c>
      <c r="D156" s="5">
        <v>0.13347529848519901</v>
      </c>
      <c r="E156" s="6">
        <v>0.965611871666191</v>
      </c>
      <c r="F156" s="6">
        <v>0.98430113369843997</v>
      </c>
      <c r="G156" t="s">
        <v>841</v>
      </c>
      <c r="H156" s="50" t="s">
        <v>859</v>
      </c>
      <c r="I156" s="7" t="s">
        <v>861</v>
      </c>
    </row>
    <row r="157" spans="1:9" x14ac:dyDescent="0.45">
      <c r="A157" t="s">
        <v>788</v>
      </c>
      <c r="B157" t="s">
        <v>790</v>
      </c>
      <c r="C157" s="5">
        <v>-5.7660700876096E-3</v>
      </c>
      <c r="D157" s="5">
        <v>0.12045840735392201</v>
      </c>
      <c r="E157" s="6">
        <v>0.96189745063105003</v>
      </c>
      <c r="F157" s="6">
        <v>0.98430113369843997</v>
      </c>
      <c r="G157" t="s">
        <v>841</v>
      </c>
      <c r="H157" s="49" t="s">
        <v>860</v>
      </c>
      <c r="I157" s="54" t="s">
        <v>866</v>
      </c>
    </row>
    <row r="158" spans="1:9" x14ac:dyDescent="0.45">
      <c r="A158" t="s">
        <v>420</v>
      </c>
      <c r="B158" t="s">
        <v>422</v>
      </c>
      <c r="C158" s="5">
        <v>-1.32068460575717E-2</v>
      </c>
      <c r="D158" s="5">
        <v>0.27674458550977898</v>
      </c>
      <c r="E158" s="6">
        <v>0.96201324181615999</v>
      </c>
      <c r="F158" s="6">
        <v>0.98430113369843997</v>
      </c>
      <c r="G158" t="s">
        <v>841</v>
      </c>
      <c r="H158" s="49" t="s">
        <v>860</v>
      </c>
      <c r="I158" s="54" t="s">
        <v>866</v>
      </c>
    </row>
    <row r="159" spans="1:9" x14ac:dyDescent="0.45">
      <c r="A159" t="s">
        <v>424</v>
      </c>
      <c r="B159" t="s">
        <v>426</v>
      </c>
      <c r="C159" s="5">
        <v>-2.1945982142856E-3</v>
      </c>
      <c r="D159" s="5">
        <v>6.9707904219450195E-2</v>
      </c>
      <c r="E159" s="6">
        <v>0.97493318732477097</v>
      </c>
      <c r="F159" s="6">
        <v>0.98743233075201098</v>
      </c>
      <c r="G159" t="s">
        <v>841</v>
      </c>
      <c r="H159" s="49" t="s">
        <v>860</v>
      </c>
      <c r="I159" s="54" t="s">
        <v>866</v>
      </c>
    </row>
    <row r="160" spans="1:9" x14ac:dyDescent="0.45">
      <c r="A160" t="s">
        <v>648</v>
      </c>
      <c r="B160" t="s">
        <v>650</v>
      </c>
      <c r="C160" s="5">
        <v>6.8126488095221103E-4</v>
      </c>
      <c r="D160" s="5">
        <v>6.3496353662676294E-2</v>
      </c>
      <c r="E160" s="6">
        <v>0.99145607883294296</v>
      </c>
      <c r="F160" s="6">
        <v>0.99145607883294296</v>
      </c>
      <c r="G160" t="s">
        <v>841</v>
      </c>
      <c r="H160" s="50" t="s">
        <v>859</v>
      </c>
      <c r="I160" s="7" t="s">
        <v>861</v>
      </c>
    </row>
    <row r="161" spans="1:9" x14ac:dyDescent="0.45">
      <c r="A161" t="s">
        <v>756</v>
      </c>
      <c r="B161" t="s">
        <v>758</v>
      </c>
      <c r="C161" s="5">
        <v>-7.4742857142788403E-4</v>
      </c>
      <c r="D161" s="5">
        <v>6.1260158201062898E-2</v>
      </c>
      <c r="E161" s="6">
        <v>0.99028418723531997</v>
      </c>
      <c r="F161" s="6">
        <v>0.99145607883294296</v>
      </c>
      <c r="G161" t="s">
        <v>841</v>
      </c>
      <c r="H161" s="49" t="s">
        <v>860</v>
      </c>
      <c r="I161" s="54" t="s">
        <v>866</v>
      </c>
    </row>
  </sheetData>
  <sortState xmlns:xlrd2="http://schemas.microsoft.com/office/spreadsheetml/2017/richdata2" ref="A4:G55">
    <sortCondition descending="1" ref="C4:C55"/>
  </sortState>
  <mergeCells count="1">
    <mergeCell ref="H2:I2"/>
  </mergeCells>
  <phoneticPr fontId="9" type="noConversion"/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6B1435-C27F-4F66-8D18-D034121A1D2C}">
  <dimension ref="A1:G161"/>
  <sheetViews>
    <sheetView workbookViewId="0">
      <selection activeCell="A2" sqref="A2"/>
    </sheetView>
  </sheetViews>
  <sheetFormatPr defaultColWidth="8.796875" defaultRowHeight="14.25" x14ac:dyDescent="0.45"/>
  <cols>
    <col min="2" max="2" width="16" bestFit="1" customWidth="1"/>
    <col min="3" max="3" width="8.796875" bestFit="1" customWidth="1"/>
    <col min="4" max="4" width="10.33203125" bestFit="1" customWidth="1"/>
    <col min="6" max="6" width="9.6640625" customWidth="1"/>
    <col min="7" max="7" width="23.1328125" bestFit="1" customWidth="1"/>
  </cols>
  <sheetData>
    <row r="1" spans="1:7" ht="15.4" x14ac:dyDescent="0.45">
      <c r="A1" s="34" t="s">
        <v>1062</v>
      </c>
    </row>
    <row r="2" spans="1:7" ht="15.4" x14ac:dyDescent="0.45">
      <c r="A2" s="34"/>
    </row>
    <row r="3" spans="1:7" x14ac:dyDescent="0.45">
      <c r="A3" t="s">
        <v>832</v>
      </c>
      <c r="B3" t="s">
        <v>833</v>
      </c>
      <c r="C3" s="7" t="s">
        <v>834</v>
      </c>
      <c r="D3" s="7" t="s">
        <v>835</v>
      </c>
      <c r="E3" s="7" t="s">
        <v>836</v>
      </c>
      <c r="F3" s="7" t="s">
        <v>837</v>
      </c>
      <c r="G3" t="s">
        <v>838</v>
      </c>
    </row>
    <row r="4" spans="1:7" x14ac:dyDescent="0.45">
      <c r="A4" t="s">
        <v>632</v>
      </c>
      <c r="B4" t="s">
        <v>634</v>
      </c>
      <c r="C4" s="5">
        <v>1.6399806974789899</v>
      </c>
      <c r="D4" s="5">
        <v>0.32303017977431298</v>
      </c>
      <c r="E4" s="6">
        <v>3.2730717389531999E-6</v>
      </c>
      <c r="F4" s="6">
        <v>3.7938916599016402E-5</v>
      </c>
      <c r="G4" t="s">
        <v>839</v>
      </c>
    </row>
    <row r="5" spans="1:7" x14ac:dyDescent="0.45">
      <c r="A5" t="s">
        <v>692</v>
      </c>
      <c r="B5" t="s">
        <v>694</v>
      </c>
      <c r="C5" s="5">
        <v>1.5420693109243699</v>
      </c>
      <c r="D5" s="5">
        <v>0.221997254228503</v>
      </c>
      <c r="E5" s="6">
        <v>1.8893833235509799E-9</v>
      </c>
      <c r="F5" s="6">
        <v>2.4347447233556901E-7</v>
      </c>
      <c r="G5" t="s">
        <v>839</v>
      </c>
    </row>
    <row r="6" spans="1:7" x14ac:dyDescent="0.45">
      <c r="A6" t="s">
        <v>117</v>
      </c>
      <c r="B6" t="s">
        <v>119</v>
      </c>
      <c r="C6" s="5">
        <v>1.3843455294117699</v>
      </c>
      <c r="D6" s="5">
        <v>0.249558066115461</v>
      </c>
      <c r="E6" s="6">
        <v>5.3327660617952704E-7</v>
      </c>
      <c r="F6" s="6">
        <v>7.0214753146971103E-6</v>
      </c>
      <c r="G6" t="s">
        <v>839</v>
      </c>
    </row>
    <row r="7" spans="1:7" x14ac:dyDescent="0.45">
      <c r="A7" t="s">
        <v>516</v>
      </c>
      <c r="B7" t="s">
        <v>518</v>
      </c>
      <c r="C7" s="5">
        <v>1.35276064705882</v>
      </c>
      <c r="D7" s="5">
        <v>0.31195739749517298</v>
      </c>
      <c r="E7" s="6">
        <v>4.9861876258807101E-5</v>
      </c>
      <c r="F7" s="6">
        <v>3.0300678649582802E-4</v>
      </c>
      <c r="G7" t="s">
        <v>839</v>
      </c>
    </row>
    <row r="8" spans="1:7" x14ac:dyDescent="0.45">
      <c r="A8" t="s">
        <v>336</v>
      </c>
      <c r="B8" t="s">
        <v>338</v>
      </c>
      <c r="C8" s="5">
        <v>1.2182131764705899</v>
      </c>
      <c r="D8" s="5">
        <v>0.18021485235547899</v>
      </c>
      <c r="E8" s="6">
        <v>4.0667681156169597E-9</v>
      </c>
      <c r="F8" s="6">
        <v>2.4347447233556901E-7</v>
      </c>
      <c r="G8" t="s">
        <v>839</v>
      </c>
    </row>
    <row r="9" spans="1:7" x14ac:dyDescent="0.45">
      <c r="A9" t="s">
        <v>316</v>
      </c>
      <c r="B9" t="s">
        <v>318</v>
      </c>
      <c r="C9" s="5">
        <v>1.1927554621848699</v>
      </c>
      <c r="D9" s="5">
        <v>0.21050024987015001</v>
      </c>
      <c r="E9" s="6">
        <v>3.3402672314187702E-7</v>
      </c>
      <c r="F9" s="6">
        <v>5.27762222564165E-6</v>
      </c>
      <c r="G9" t="s">
        <v>839</v>
      </c>
    </row>
    <row r="10" spans="1:7" x14ac:dyDescent="0.45">
      <c r="A10" t="s">
        <v>596</v>
      </c>
      <c r="B10" t="s">
        <v>598</v>
      </c>
      <c r="C10" s="5">
        <v>1.13977944537815</v>
      </c>
      <c r="D10" s="5">
        <v>0.24137424078327899</v>
      </c>
      <c r="E10" s="6">
        <v>1.23507127742528E-5</v>
      </c>
      <c r="F10" s="6">
        <v>9.2924410396759294E-5</v>
      </c>
      <c r="G10" t="s">
        <v>839</v>
      </c>
    </row>
    <row r="11" spans="1:7" x14ac:dyDescent="0.45">
      <c r="A11" t="s">
        <v>804</v>
      </c>
      <c r="B11" t="s">
        <v>806</v>
      </c>
      <c r="C11" s="5">
        <v>1.11001397478992</v>
      </c>
      <c r="D11" s="5">
        <v>0.24575771297271901</v>
      </c>
      <c r="E11" s="6">
        <v>2.6139302483499201E-5</v>
      </c>
      <c r="F11" s="6">
        <v>1.7746718223699299E-4</v>
      </c>
      <c r="G11" t="s">
        <v>839</v>
      </c>
    </row>
    <row r="12" spans="1:7" x14ac:dyDescent="0.45">
      <c r="A12" t="s">
        <v>186</v>
      </c>
      <c r="B12" t="s">
        <v>188</v>
      </c>
      <c r="C12" s="5">
        <v>1.0764348571428599</v>
      </c>
      <c r="D12" s="5">
        <v>0.32548754061639201</v>
      </c>
      <c r="E12" s="6">
        <v>1.51789536055556E-3</v>
      </c>
      <c r="F12" s="6">
        <v>5.7101777849471102E-3</v>
      </c>
      <c r="G12" t="s">
        <v>839</v>
      </c>
    </row>
    <row r="13" spans="1:7" x14ac:dyDescent="0.45">
      <c r="A13" t="s">
        <v>238</v>
      </c>
      <c r="B13" t="s">
        <v>240</v>
      </c>
      <c r="C13" s="5">
        <v>0.85916210924369796</v>
      </c>
      <c r="D13" s="5">
        <v>0.13352101920430101</v>
      </c>
      <c r="E13" s="6">
        <v>1.5346021606300401E-8</v>
      </c>
      <c r="F13" s="6">
        <v>4.0411190229924499E-7</v>
      </c>
      <c r="G13" t="s">
        <v>839</v>
      </c>
    </row>
    <row r="14" spans="1:7" x14ac:dyDescent="0.45">
      <c r="A14" t="s">
        <v>408</v>
      </c>
      <c r="B14" t="s">
        <v>410</v>
      </c>
      <c r="C14" s="5">
        <v>0.838643924369748</v>
      </c>
      <c r="D14" s="5">
        <v>0.124640248531355</v>
      </c>
      <c r="E14" s="6">
        <v>4.62293301902979E-9</v>
      </c>
      <c r="F14" s="6">
        <v>2.4347447233556901E-7</v>
      </c>
      <c r="G14" t="s">
        <v>839</v>
      </c>
    </row>
    <row r="15" spans="1:7" x14ac:dyDescent="0.45">
      <c r="A15" t="s">
        <v>198</v>
      </c>
      <c r="B15" t="s">
        <v>200</v>
      </c>
      <c r="C15" s="5">
        <v>0.77350915966386602</v>
      </c>
      <c r="D15" s="5">
        <v>0.157409057078881</v>
      </c>
      <c r="E15" s="6">
        <v>6.0500758028872797E-6</v>
      </c>
      <c r="F15" s="6">
        <v>5.9744498553511899E-5</v>
      </c>
      <c r="G15" t="s">
        <v>839</v>
      </c>
    </row>
    <row r="16" spans="1:7" x14ac:dyDescent="0.45">
      <c r="A16" t="s">
        <v>158</v>
      </c>
      <c r="B16" t="s">
        <v>160</v>
      </c>
      <c r="C16" s="5">
        <v>0.77327599999999996</v>
      </c>
      <c r="D16" s="5">
        <v>0.15309208009115399</v>
      </c>
      <c r="E16" s="6">
        <v>3.5200419984679102E-6</v>
      </c>
      <c r="F16" s="6">
        <v>3.7938916599016402E-5</v>
      </c>
      <c r="G16" t="s">
        <v>839</v>
      </c>
    </row>
    <row r="17" spans="1:7" x14ac:dyDescent="0.45">
      <c r="A17" t="s">
        <v>194</v>
      </c>
      <c r="B17" t="s">
        <v>196</v>
      </c>
      <c r="C17" s="5">
        <v>0.76910342857142799</v>
      </c>
      <c r="D17" s="5">
        <v>0.21508794819975999</v>
      </c>
      <c r="E17" s="6">
        <v>6.4840795972355696E-4</v>
      </c>
      <c r="F17" s="6">
        <v>2.69601204306111E-3</v>
      </c>
      <c r="G17" t="s">
        <v>839</v>
      </c>
    </row>
    <row r="18" spans="1:7" x14ac:dyDescent="0.45">
      <c r="A18" t="s">
        <v>528</v>
      </c>
      <c r="B18" t="s">
        <v>530</v>
      </c>
      <c r="C18" s="5">
        <v>0.75614073949579896</v>
      </c>
      <c r="D18" s="5">
        <v>0.27025860894112103</v>
      </c>
      <c r="E18" s="6">
        <v>6.7105261227611498E-3</v>
      </c>
      <c r="F18" s="6">
        <v>1.8933270132076099E-2</v>
      </c>
      <c r="G18" t="s">
        <v>839</v>
      </c>
    </row>
    <row r="19" spans="1:7" x14ac:dyDescent="0.45">
      <c r="A19" t="s">
        <v>732</v>
      </c>
      <c r="B19" t="s">
        <v>734</v>
      </c>
      <c r="C19" s="5">
        <v>0.71786263025210095</v>
      </c>
      <c r="D19" s="5">
        <v>0.12894936807448901</v>
      </c>
      <c r="E19" s="6">
        <v>4.9343391855575803E-7</v>
      </c>
      <c r="F19" s="6">
        <v>7.0214753146971103E-6</v>
      </c>
      <c r="G19" t="s">
        <v>839</v>
      </c>
    </row>
    <row r="20" spans="1:7" x14ac:dyDescent="0.45">
      <c r="A20" t="s">
        <v>684</v>
      </c>
      <c r="B20" t="s">
        <v>686</v>
      </c>
      <c r="C20" s="5">
        <v>0.65713085714285802</v>
      </c>
      <c r="D20" s="5">
        <v>0.130253507246363</v>
      </c>
      <c r="E20" s="6">
        <v>3.6017958796534499E-6</v>
      </c>
      <c r="F20" s="6">
        <v>3.7938916599016402E-5</v>
      </c>
      <c r="G20" t="s">
        <v>839</v>
      </c>
    </row>
    <row r="21" spans="1:7" x14ac:dyDescent="0.45">
      <c r="A21" t="s">
        <v>284</v>
      </c>
      <c r="B21" t="s">
        <v>286</v>
      </c>
      <c r="C21" s="5">
        <v>0.65347828571428601</v>
      </c>
      <c r="D21" s="5">
        <v>9.8621665208899506E-2</v>
      </c>
      <c r="E21" s="6">
        <v>6.6448540933081898E-9</v>
      </c>
      <c r="F21" s="6">
        <v>2.6247173668567401E-7</v>
      </c>
      <c r="G21" t="s">
        <v>839</v>
      </c>
    </row>
    <row r="22" spans="1:7" x14ac:dyDescent="0.45">
      <c r="A22" t="s">
        <v>828</v>
      </c>
      <c r="B22" t="s">
        <v>830</v>
      </c>
      <c r="C22" s="5">
        <v>0.62232771428571398</v>
      </c>
      <c r="D22" s="5">
        <v>0.103444727281482</v>
      </c>
      <c r="E22" s="6">
        <v>8.3191217804801301E-8</v>
      </c>
      <c r="F22" s="6">
        <v>1.8777446304512301E-6</v>
      </c>
      <c r="G22" t="s">
        <v>839</v>
      </c>
    </row>
    <row r="23" spans="1:7" x14ac:dyDescent="0.45">
      <c r="A23" t="s">
        <v>696</v>
      </c>
      <c r="B23" t="s">
        <v>698</v>
      </c>
      <c r="C23" s="5">
        <v>0.62030428571428597</v>
      </c>
      <c r="D23" s="5">
        <v>0.13632967287894299</v>
      </c>
      <c r="E23" s="6">
        <v>2.2752137891148801E-5</v>
      </c>
      <c r="F23" s="6">
        <v>1.6340171758188701E-4</v>
      </c>
      <c r="G23" t="s">
        <v>839</v>
      </c>
    </row>
    <row r="24" spans="1:7" x14ac:dyDescent="0.45">
      <c r="A24" t="s">
        <v>214</v>
      </c>
      <c r="B24" t="s">
        <v>216</v>
      </c>
      <c r="C24" s="5">
        <v>0.61399588235294</v>
      </c>
      <c r="D24" s="5">
        <v>0.10293835258742499</v>
      </c>
      <c r="E24" s="6">
        <v>1.02167319901376E-7</v>
      </c>
      <c r="F24" s="6">
        <v>2.0178045680521798E-6</v>
      </c>
      <c r="G24" t="s">
        <v>839</v>
      </c>
    </row>
    <row r="25" spans="1:7" x14ac:dyDescent="0.45">
      <c r="A25" t="s">
        <v>744</v>
      </c>
      <c r="B25" t="s">
        <v>746</v>
      </c>
      <c r="C25" s="5">
        <v>0.61019930252100896</v>
      </c>
      <c r="D25" s="5">
        <v>0.18801645000738701</v>
      </c>
      <c r="E25" s="6">
        <v>1.8317944053286299E-3</v>
      </c>
      <c r="F25" s="6">
        <v>6.1579471498281503E-3</v>
      </c>
      <c r="G25" t="s">
        <v>839</v>
      </c>
    </row>
    <row r="26" spans="1:7" x14ac:dyDescent="0.45">
      <c r="A26" t="s">
        <v>296</v>
      </c>
      <c r="B26" t="s">
        <v>298</v>
      </c>
      <c r="C26" s="5">
        <v>0.58655653781512695</v>
      </c>
      <c r="D26" s="5">
        <v>0.21746369496585399</v>
      </c>
      <c r="E26" s="6">
        <v>8.8355237036479694E-3</v>
      </c>
      <c r="F26" s="6">
        <v>2.2885454838957001E-2</v>
      </c>
      <c r="G26" t="s">
        <v>839</v>
      </c>
    </row>
    <row r="27" spans="1:7" x14ac:dyDescent="0.45">
      <c r="A27" t="s">
        <v>436</v>
      </c>
      <c r="B27" t="s">
        <v>438</v>
      </c>
      <c r="C27" s="5">
        <v>0.56761809243697503</v>
      </c>
      <c r="D27" s="5">
        <v>0.186417979348279</v>
      </c>
      <c r="E27" s="6">
        <v>3.3257475667672599E-3</v>
      </c>
      <c r="F27" s="6">
        <v>1.03032963833182E-2</v>
      </c>
      <c r="G27" t="s">
        <v>839</v>
      </c>
    </row>
    <row r="28" spans="1:7" x14ac:dyDescent="0.45">
      <c r="A28" t="s">
        <v>372</v>
      </c>
      <c r="B28" t="s">
        <v>374</v>
      </c>
      <c r="C28" s="5">
        <v>0.53133857142857099</v>
      </c>
      <c r="D28" s="5">
        <v>0.19942867587580701</v>
      </c>
      <c r="E28" s="6">
        <v>9.6556192053698694E-3</v>
      </c>
      <c r="F28" s="6">
        <v>2.4606255394329701E-2</v>
      </c>
      <c r="G28" t="s">
        <v>839</v>
      </c>
    </row>
    <row r="29" spans="1:7" x14ac:dyDescent="0.45">
      <c r="A29" t="s">
        <v>145</v>
      </c>
      <c r="B29" t="s">
        <v>147</v>
      </c>
      <c r="C29" s="5">
        <v>0.50539823529411798</v>
      </c>
      <c r="D29" s="5">
        <v>0.10348615580428799</v>
      </c>
      <c r="E29" s="6">
        <v>6.7761610240826701E-6</v>
      </c>
      <c r="F29" s="6">
        <v>6.2978437753238896E-5</v>
      </c>
      <c r="G29" t="s">
        <v>839</v>
      </c>
    </row>
    <row r="30" spans="1:7" x14ac:dyDescent="0.45">
      <c r="A30" t="s">
        <v>129</v>
      </c>
      <c r="B30" t="s">
        <v>131</v>
      </c>
      <c r="C30" s="5">
        <v>0.49465399999999998</v>
      </c>
      <c r="D30" s="5">
        <v>0.17813986218557501</v>
      </c>
      <c r="E30" s="6">
        <v>7.0870616428895198E-3</v>
      </c>
      <c r="F30" s="6">
        <v>1.9306133440974899E-2</v>
      </c>
      <c r="G30" t="s">
        <v>839</v>
      </c>
    </row>
    <row r="31" spans="1:7" x14ac:dyDescent="0.45">
      <c r="A31" t="s">
        <v>178</v>
      </c>
      <c r="B31" t="s">
        <v>180</v>
      </c>
      <c r="C31" s="5">
        <v>0.47394514285714301</v>
      </c>
      <c r="D31" s="5">
        <v>0.16638872214894401</v>
      </c>
      <c r="E31" s="6">
        <v>5.8296400926559798E-3</v>
      </c>
      <c r="F31" s="6">
        <v>1.7057095085919401E-2</v>
      </c>
      <c r="G31" t="s">
        <v>839</v>
      </c>
    </row>
    <row r="32" spans="1:7" x14ac:dyDescent="0.45">
      <c r="A32" t="s">
        <v>544</v>
      </c>
      <c r="B32" t="s">
        <v>546</v>
      </c>
      <c r="C32" s="5">
        <v>0.46802142857142898</v>
      </c>
      <c r="D32" s="5">
        <v>0.12016584720173</v>
      </c>
      <c r="E32" s="6">
        <v>2.26826890830815E-4</v>
      </c>
      <c r="F32" s="6">
        <v>1.1199577734771499E-3</v>
      </c>
      <c r="G32" t="s">
        <v>839</v>
      </c>
    </row>
    <row r="33" spans="1:7" x14ac:dyDescent="0.45">
      <c r="A33" t="s">
        <v>174</v>
      </c>
      <c r="B33" t="s">
        <v>176</v>
      </c>
      <c r="C33" s="5">
        <v>0.458660537815126</v>
      </c>
      <c r="D33" s="5">
        <v>0.14230021506287899</v>
      </c>
      <c r="E33" s="6">
        <v>1.9593817614875098E-3</v>
      </c>
      <c r="F33" s="6">
        <v>6.44963163156307E-3</v>
      </c>
      <c r="G33" t="s">
        <v>839</v>
      </c>
    </row>
    <row r="34" spans="1:7" x14ac:dyDescent="0.45">
      <c r="A34" t="s">
        <v>472</v>
      </c>
      <c r="B34" t="s">
        <v>474</v>
      </c>
      <c r="C34" s="5">
        <v>0.43877556302521098</v>
      </c>
      <c r="D34" s="5">
        <v>0.106954762150147</v>
      </c>
      <c r="E34" s="6">
        <v>1.1305898548646E-4</v>
      </c>
      <c r="F34" s="6">
        <v>5.9544399022869101E-4</v>
      </c>
      <c r="G34" t="s">
        <v>839</v>
      </c>
    </row>
    <row r="35" spans="1:7" x14ac:dyDescent="0.45">
      <c r="A35" t="s">
        <v>364</v>
      </c>
      <c r="B35" t="s">
        <v>366</v>
      </c>
      <c r="C35" s="5">
        <v>0.42790828571428502</v>
      </c>
      <c r="D35" s="5">
        <v>0.130464072325084</v>
      </c>
      <c r="E35" s="6">
        <v>1.6395621506031801E-3</v>
      </c>
      <c r="F35" s="6">
        <v>5.7566848843400697E-3</v>
      </c>
      <c r="G35" t="s">
        <v>839</v>
      </c>
    </row>
    <row r="36" spans="1:7" x14ac:dyDescent="0.45">
      <c r="A36" t="s">
        <v>150</v>
      </c>
      <c r="B36" t="s">
        <v>152</v>
      </c>
      <c r="C36" s="5">
        <v>0.41310605882353002</v>
      </c>
      <c r="D36" s="5">
        <v>0.15695333565651001</v>
      </c>
      <c r="E36" s="6">
        <v>1.05253099953901E-2</v>
      </c>
      <c r="F36" s="6">
        <v>2.6396809194787998E-2</v>
      </c>
      <c r="G36" t="s">
        <v>839</v>
      </c>
    </row>
    <row r="37" spans="1:7" x14ac:dyDescent="0.45">
      <c r="A37" t="s">
        <v>672</v>
      </c>
      <c r="B37" t="s">
        <v>674</v>
      </c>
      <c r="C37" s="5">
        <v>0.40566600000000003</v>
      </c>
      <c r="D37" s="5">
        <v>0.113219761573928</v>
      </c>
      <c r="E37" s="6">
        <v>6.3350161915701295E-4</v>
      </c>
      <c r="F37" s="6">
        <v>2.69601204306111E-3</v>
      </c>
      <c r="G37" t="s">
        <v>839</v>
      </c>
    </row>
    <row r="38" spans="1:7" x14ac:dyDescent="0.45">
      <c r="A38" t="s">
        <v>776</v>
      </c>
      <c r="B38" t="s">
        <v>778</v>
      </c>
      <c r="C38" s="5">
        <v>0.39687</v>
      </c>
      <c r="D38" s="5">
        <v>0.119714166610699</v>
      </c>
      <c r="E38" s="6">
        <v>1.4716361558580499E-3</v>
      </c>
      <c r="F38" s="6">
        <v>5.7101777849471102E-3</v>
      </c>
      <c r="G38" t="s">
        <v>839</v>
      </c>
    </row>
    <row r="39" spans="1:7" x14ac:dyDescent="0.45">
      <c r="A39" t="s">
        <v>262</v>
      </c>
      <c r="B39" t="s">
        <v>264</v>
      </c>
      <c r="C39" s="5">
        <v>0.38963114285714301</v>
      </c>
      <c r="D39" s="5">
        <v>8.0188826817172806E-2</v>
      </c>
      <c r="E39" s="6">
        <v>7.2701648467260902E-6</v>
      </c>
      <c r="F39" s="6">
        <v>6.3815891432373499E-5</v>
      </c>
      <c r="G39" t="s">
        <v>839</v>
      </c>
    </row>
    <row r="40" spans="1:7" x14ac:dyDescent="0.45">
      <c r="A40" t="s">
        <v>320</v>
      </c>
      <c r="B40" t="s">
        <v>322</v>
      </c>
      <c r="C40" s="5">
        <v>0.37915571428571399</v>
      </c>
      <c r="D40" s="5">
        <v>0.102781478040955</v>
      </c>
      <c r="E40" s="6">
        <v>4.4925179713852198E-4</v>
      </c>
      <c r="F40" s="6">
        <v>2.15096314993595E-3</v>
      </c>
      <c r="G40" t="s">
        <v>839</v>
      </c>
    </row>
    <row r="41" spans="1:7" x14ac:dyDescent="0.45">
      <c r="A41" t="s">
        <v>772</v>
      </c>
      <c r="B41" t="s">
        <v>774</v>
      </c>
      <c r="C41" s="5">
        <v>0.377418857142858</v>
      </c>
      <c r="D41" s="5">
        <v>7.9391322480999907E-2</v>
      </c>
      <c r="E41" s="6">
        <v>1.0754101192825701E-5</v>
      </c>
      <c r="F41" s="6">
        <v>8.4957399423323402E-5</v>
      </c>
      <c r="G41" t="s">
        <v>839</v>
      </c>
    </row>
    <row r="42" spans="1:7" x14ac:dyDescent="0.45">
      <c r="A42" t="s">
        <v>748</v>
      </c>
      <c r="B42" t="s">
        <v>750</v>
      </c>
      <c r="C42" s="5">
        <v>0.358219470588236</v>
      </c>
      <c r="D42" s="5">
        <v>8.3810149412967494E-2</v>
      </c>
      <c r="E42" s="6">
        <v>6.2119014895673703E-5</v>
      </c>
      <c r="F42" s="6">
        <v>3.38441529431602E-4</v>
      </c>
      <c r="G42" t="s">
        <v>839</v>
      </c>
    </row>
    <row r="43" spans="1:7" x14ac:dyDescent="0.45">
      <c r="A43" t="s">
        <v>94</v>
      </c>
      <c r="B43" t="s">
        <v>96</v>
      </c>
      <c r="C43" s="5">
        <v>0.34803485714285698</v>
      </c>
      <c r="D43" s="5">
        <v>9.6475446929067205E-2</v>
      </c>
      <c r="E43" s="6">
        <v>5.85399214141563E-4</v>
      </c>
      <c r="F43" s="6">
        <v>2.69601204306111E-3</v>
      </c>
      <c r="G43" t="s">
        <v>839</v>
      </c>
    </row>
    <row r="44" spans="1:7" x14ac:dyDescent="0.45">
      <c r="A44" t="s">
        <v>332</v>
      </c>
      <c r="B44" t="s">
        <v>334</v>
      </c>
      <c r="C44" s="5">
        <v>0.345385142857143</v>
      </c>
      <c r="D44" s="5">
        <v>9.9062790006104406E-2</v>
      </c>
      <c r="E44" s="6">
        <v>8.6195175453840096E-4</v>
      </c>
      <c r="F44" s="6">
        <v>3.4920096722325E-3</v>
      </c>
      <c r="G44" t="s">
        <v>839</v>
      </c>
    </row>
    <row r="45" spans="1:7" x14ac:dyDescent="0.45">
      <c r="A45" t="s">
        <v>644</v>
      </c>
      <c r="B45" t="s">
        <v>646</v>
      </c>
      <c r="C45" s="5">
        <v>0.33098828571428601</v>
      </c>
      <c r="D45" s="5">
        <v>0.12800937248018501</v>
      </c>
      <c r="E45" s="6">
        <v>1.1866672954626E-2</v>
      </c>
      <c r="F45" s="6">
        <v>2.9295848856732899E-2</v>
      </c>
      <c r="G45" t="s">
        <v>839</v>
      </c>
    </row>
    <row r="46" spans="1:7" x14ac:dyDescent="0.45">
      <c r="A46" t="s">
        <v>784</v>
      </c>
      <c r="B46" t="s">
        <v>786</v>
      </c>
      <c r="C46" s="5">
        <v>0.32646053781512702</v>
      </c>
      <c r="D46" s="5">
        <v>9.8653307954107206E-2</v>
      </c>
      <c r="E46" s="6">
        <v>1.50851130957837E-3</v>
      </c>
      <c r="F46" s="6">
        <v>5.7101777849471102E-3</v>
      </c>
      <c r="G46" t="s">
        <v>839</v>
      </c>
    </row>
    <row r="47" spans="1:7" x14ac:dyDescent="0.45">
      <c r="A47" t="s">
        <v>388</v>
      </c>
      <c r="B47" t="s">
        <v>390</v>
      </c>
      <c r="C47" s="5">
        <v>0.31941372268907597</v>
      </c>
      <c r="D47" s="5">
        <v>0.100232588631813</v>
      </c>
      <c r="E47" s="6">
        <v>2.1864719464186702E-3</v>
      </c>
      <c r="F47" s="6">
        <v>7.0502564802887796E-3</v>
      </c>
      <c r="G47" t="s">
        <v>839</v>
      </c>
    </row>
    <row r="48" spans="1:7" x14ac:dyDescent="0.45">
      <c r="A48" t="s">
        <v>250</v>
      </c>
      <c r="B48" t="s">
        <v>252</v>
      </c>
      <c r="C48" s="5">
        <v>0.30981114285714301</v>
      </c>
      <c r="D48" s="5">
        <v>0.112224020447014</v>
      </c>
      <c r="E48" s="6">
        <v>7.4087043629053996E-3</v>
      </c>
      <c r="F48" s="6">
        <v>1.9840259141339901E-2</v>
      </c>
      <c r="G48" t="s">
        <v>839</v>
      </c>
    </row>
    <row r="49" spans="1:7" x14ac:dyDescent="0.45">
      <c r="A49" t="s">
        <v>133</v>
      </c>
      <c r="B49" t="s">
        <v>135</v>
      </c>
      <c r="C49" s="5">
        <v>0.29469457142857097</v>
      </c>
      <c r="D49" s="5">
        <v>0.100252081925663</v>
      </c>
      <c r="E49" s="6">
        <v>4.4871311011581896E-3</v>
      </c>
      <c r="F49" s="6">
        <v>1.34146994646119E-2</v>
      </c>
      <c r="G49" t="s">
        <v>839</v>
      </c>
    </row>
    <row r="50" spans="1:7" x14ac:dyDescent="0.45">
      <c r="A50" t="s">
        <v>520</v>
      </c>
      <c r="B50" t="s">
        <v>522</v>
      </c>
      <c r="C50" s="5">
        <v>0.26529873109243701</v>
      </c>
      <c r="D50" s="5">
        <v>0.10289497129023301</v>
      </c>
      <c r="E50" s="6">
        <v>1.21310319936357E-2</v>
      </c>
      <c r="F50" s="6">
        <v>2.94877393076068E-2</v>
      </c>
      <c r="G50" t="s">
        <v>839</v>
      </c>
    </row>
    <row r="51" spans="1:7" x14ac:dyDescent="0.45">
      <c r="A51" t="s">
        <v>560</v>
      </c>
      <c r="B51" t="s">
        <v>562</v>
      </c>
      <c r="C51" s="5">
        <v>0.25725885714285701</v>
      </c>
      <c r="D51" s="5">
        <v>9.0698786812943299E-2</v>
      </c>
      <c r="E51" s="6">
        <v>6.0056536858296601E-3</v>
      </c>
      <c r="F51" s="6">
        <v>1.72526051338379E-2</v>
      </c>
      <c r="G51" t="s">
        <v>839</v>
      </c>
    </row>
    <row r="52" spans="1:7" x14ac:dyDescent="0.45">
      <c r="A52" t="s">
        <v>154</v>
      </c>
      <c r="B52" t="s">
        <v>156</v>
      </c>
      <c r="C52" s="5">
        <v>0.25479371428571401</v>
      </c>
      <c r="D52" s="5">
        <v>0.10069300010226299</v>
      </c>
      <c r="E52" s="6">
        <v>1.3713395362784399E-2</v>
      </c>
      <c r="F52" s="6">
        <v>3.2491923722004802E-2</v>
      </c>
      <c r="G52" t="s">
        <v>839</v>
      </c>
    </row>
    <row r="53" spans="1:7" x14ac:dyDescent="0.45">
      <c r="A53" t="s">
        <v>100</v>
      </c>
      <c r="B53" t="s">
        <v>102</v>
      </c>
      <c r="C53" s="5">
        <v>0.24655942857142901</v>
      </c>
      <c r="D53" s="5">
        <v>8.9544861127848999E-2</v>
      </c>
      <c r="E53" s="6">
        <v>7.5560952083273099E-3</v>
      </c>
      <c r="F53" s="6">
        <v>1.9897717381928599E-2</v>
      </c>
      <c r="G53" t="s">
        <v>839</v>
      </c>
    </row>
    <row r="54" spans="1:7" x14ac:dyDescent="0.45">
      <c r="A54" t="s">
        <v>728</v>
      </c>
      <c r="B54" t="s">
        <v>730</v>
      </c>
      <c r="C54" s="5">
        <v>0.24413942857142901</v>
      </c>
      <c r="D54" s="5">
        <v>7.46309754549285E-2</v>
      </c>
      <c r="E54" s="6">
        <v>1.6832080842558801E-3</v>
      </c>
      <c r="F54" s="6">
        <v>5.7814538546180298E-3</v>
      </c>
      <c r="G54" t="s">
        <v>839</v>
      </c>
    </row>
    <row r="55" spans="1:7" x14ac:dyDescent="0.45">
      <c r="A55" t="s">
        <v>668</v>
      </c>
      <c r="B55" t="s">
        <v>670</v>
      </c>
      <c r="C55" s="5">
        <v>0.243573714285714</v>
      </c>
      <c r="D55" s="5">
        <v>7.8893584104719E-2</v>
      </c>
      <c r="E55" s="6">
        <v>2.9217665409373502E-3</v>
      </c>
      <c r="F55" s="6">
        <v>9.2327822693620294E-3</v>
      </c>
      <c r="G55" t="s">
        <v>839</v>
      </c>
    </row>
    <row r="56" spans="1:7" x14ac:dyDescent="0.45">
      <c r="A56" t="s">
        <v>444</v>
      </c>
      <c r="B56" t="s">
        <v>446</v>
      </c>
      <c r="C56" s="5">
        <v>0.243086630252101</v>
      </c>
      <c r="D56" s="5">
        <v>0.103567282844036</v>
      </c>
      <c r="E56" s="6">
        <v>2.1881796607145398E-2</v>
      </c>
      <c r="F56" s="6">
        <v>4.80183869990135E-2</v>
      </c>
      <c r="G56" t="s">
        <v>839</v>
      </c>
    </row>
    <row r="57" spans="1:7" x14ac:dyDescent="0.45">
      <c r="A57" t="s">
        <v>279</v>
      </c>
      <c r="B57" t="s">
        <v>281</v>
      </c>
      <c r="C57" s="5">
        <v>0.23242540336134501</v>
      </c>
      <c r="D57" s="5">
        <v>5.3937010047011701E-2</v>
      </c>
      <c r="E57" s="6">
        <v>5.4896586772561601E-5</v>
      </c>
      <c r="F57" s="6">
        <v>3.2124669296535997E-4</v>
      </c>
      <c r="G57" t="s">
        <v>839</v>
      </c>
    </row>
    <row r="58" spans="1:7" x14ac:dyDescent="0.45">
      <c r="A58" t="s">
        <v>218</v>
      </c>
      <c r="B58" t="s">
        <v>220</v>
      </c>
      <c r="C58" s="5">
        <v>0.22213714285714301</v>
      </c>
      <c r="D58" s="5">
        <v>6.75378776740896E-2</v>
      </c>
      <c r="E58" s="6">
        <v>1.59417063032616E-3</v>
      </c>
      <c r="F58" s="6">
        <v>5.7245218088985E-3</v>
      </c>
      <c r="G58" t="s">
        <v>839</v>
      </c>
    </row>
    <row r="59" spans="1:7" x14ac:dyDescent="0.45">
      <c r="A59" t="s">
        <v>226</v>
      </c>
      <c r="B59" t="s">
        <v>228</v>
      </c>
      <c r="C59" s="5">
        <v>0.18346000000000001</v>
      </c>
      <c r="D59" s="5">
        <v>6.2432283845581603E-2</v>
      </c>
      <c r="E59" s="6">
        <v>4.4998675419267598E-3</v>
      </c>
      <c r="F59" s="6">
        <v>1.34146994646119E-2</v>
      </c>
      <c r="G59" t="s">
        <v>839</v>
      </c>
    </row>
    <row r="60" spans="1:7" x14ac:dyDescent="0.45">
      <c r="A60" t="s">
        <v>756</v>
      </c>
      <c r="B60" t="s">
        <v>758</v>
      </c>
      <c r="C60" s="5">
        <v>0.17847399999999999</v>
      </c>
      <c r="D60" s="5">
        <v>5.4261271123584802E-2</v>
      </c>
      <c r="E60" s="6">
        <v>1.59375604666446E-3</v>
      </c>
      <c r="F60" s="6">
        <v>5.7245218088985E-3</v>
      </c>
      <c r="G60" t="s">
        <v>839</v>
      </c>
    </row>
    <row r="61" spans="1:7" x14ac:dyDescent="0.45">
      <c r="A61" t="s">
        <v>620</v>
      </c>
      <c r="B61" t="s">
        <v>622</v>
      </c>
      <c r="C61" s="5">
        <v>0.14080085714285701</v>
      </c>
      <c r="D61" s="5">
        <v>3.9371866672563399E-2</v>
      </c>
      <c r="E61" s="6">
        <v>6.4754006906438902E-4</v>
      </c>
      <c r="F61" s="6">
        <v>2.69601204306111E-3</v>
      </c>
      <c r="G61" t="s">
        <v>839</v>
      </c>
    </row>
    <row r="62" spans="1:7" x14ac:dyDescent="0.45">
      <c r="A62" t="s">
        <v>344</v>
      </c>
      <c r="B62" t="s">
        <v>346</v>
      </c>
      <c r="C62" s="5">
        <v>0.13762571428571499</v>
      </c>
      <c r="D62" s="5">
        <v>5.7612548242017399E-2</v>
      </c>
      <c r="E62" s="6">
        <v>1.9683672561855999E-2</v>
      </c>
      <c r="F62" s="6">
        <v>4.5072757460481901E-2</v>
      </c>
      <c r="G62" t="s">
        <v>839</v>
      </c>
    </row>
    <row r="63" spans="1:7" x14ac:dyDescent="0.45">
      <c r="A63" t="s">
        <v>636</v>
      </c>
      <c r="B63" t="s">
        <v>638</v>
      </c>
      <c r="C63" s="5">
        <v>0.121924285714286</v>
      </c>
      <c r="D63" s="5">
        <v>4.38477891667199E-2</v>
      </c>
      <c r="E63" s="6">
        <v>7.0121352246223798E-3</v>
      </c>
      <c r="F63" s="6">
        <v>1.9306133440974899E-2</v>
      </c>
      <c r="G63" t="s">
        <v>839</v>
      </c>
    </row>
    <row r="64" spans="1:7" x14ac:dyDescent="0.45">
      <c r="A64" t="s">
        <v>708</v>
      </c>
      <c r="B64" t="s">
        <v>710</v>
      </c>
      <c r="C64" s="5">
        <v>-0.17492085714285699</v>
      </c>
      <c r="D64" s="5">
        <v>7.4011166830719899E-2</v>
      </c>
      <c r="E64" s="6">
        <v>2.0971133715459798E-2</v>
      </c>
      <c r="F64" s="6">
        <v>4.6668156718910503E-2</v>
      </c>
      <c r="G64" t="s">
        <v>840</v>
      </c>
    </row>
    <row r="65" spans="1:7" x14ac:dyDescent="0.45">
      <c r="A65" t="s">
        <v>368</v>
      </c>
      <c r="B65" t="s">
        <v>370</v>
      </c>
      <c r="C65" s="5">
        <v>-0.232599142857143</v>
      </c>
      <c r="D65" s="5">
        <v>9.2412139729906598E-2</v>
      </c>
      <c r="E65" s="6">
        <v>1.41996017631337E-2</v>
      </c>
      <c r="F65" s="6">
        <v>3.2993192331987199E-2</v>
      </c>
      <c r="G65" t="s">
        <v>840</v>
      </c>
    </row>
    <row r="66" spans="1:7" x14ac:dyDescent="0.45">
      <c r="A66" t="s">
        <v>808</v>
      </c>
      <c r="B66" t="s">
        <v>810</v>
      </c>
      <c r="C66" s="5">
        <v>-0.28423285714285701</v>
      </c>
      <c r="D66" s="5">
        <v>6.3274645719697098E-2</v>
      </c>
      <c r="E66" s="6">
        <v>2.80802503539546E-5</v>
      </c>
      <c r="F66" s="6">
        <v>1.7746718223699299E-4</v>
      </c>
      <c r="G66" t="s">
        <v>840</v>
      </c>
    </row>
    <row r="67" spans="1:7" x14ac:dyDescent="0.45">
      <c r="A67" t="s">
        <v>328</v>
      </c>
      <c r="B67" t="s">
        <v>330</v>
      </c>
      <c r="C67" s="5">
        <v>-0.327339428571429</v>
      </c>
      <c r="D67" s="5">
        <v>8.2916237177806704E-2</v>
      </c>
      <c r="E67" s="6">
        <v>1.8959239863074201E-4</v>
      </c>
      <c r="F67" s="6">
        <v>9.6630964463410298E-4</v>
      </c>
      <c r="G67" t="s">
        <v>840</v>
      </c>
    </row>
    <row r="68" spans="1:7" x14ac:dyDescent="0.45">
      <c r="A68" t="s">
        <v>230</v>
      </c>
      <c r="B68" t="s">
        <v>232</v>
      </c>
      <c r="C68" s="5">
        <v>-0.33134072268907599</v>
      </c>
      <c r="D68" s="5">
        <v>0.13098590450987699</v>
      </c>
      <c r="E68" s="6">
        <v>1.37782208188248E-2</v>
      </c>
      <c r="F68" s="6">
        <v>3.2491923722004802E-2</v>
      </c>
      <c r="G68" t="s">
        <v>840</v>
      </c>
    </row>
    <row r="69" spans="1:7" x14ac:dyDescent="0.45">
      <c r="A69" t="s">
        <v>524</v>
      </c>
      <c r="B69" t="s">
        <v>526</v>
      </c>
      <c r="C69" s="5">
        <v>-0.33927942857142901</v>
      </c>
      <c r="D69" s="5">
        <v>7.5394574556509206E-2</v>
      </c>
      <c r="E69" s="6">
        <v>2.72786707652372E-5</v>
      </c>
      <c r="F69" s="6">
        <v>1.7746718223699299E-4</v>
      </c>
      <c r="G69" t="s">
        <v>840</v>
      </c>
    </row>
    <row r="70" spans="1:7" x14ac:dyDescent="0.45">
      <c r="A70" t="s">
        <v>700</v>
      </c>
      <c r="B70" t="s">
        <v>702</v>
      </c>
      <c r="C70" s="5">
        <v>-0.355545142857143</v>
      </c>
      <c r="D70" s="5">
        <v>7.4309828593912497E-2</v>
      </c>
      <c r="E70" s="6">
        <v>9.5937578360894597E-6</v>
      </c>
      <c r="F70" s="6">
        <v>7.9779670426428196E-5</v>
      </c>
      <c r="G70" t="s">
        <v>840</v>
      </c>
    </row>
    <row r="71" spans="1:7" x14ac:dyDescent="0.45">
      <c r="A71" t="s">
        <v>760</v>
      </c>
      <c r="B71" t="s">
        <v>762</v>
      </c>
      <c r="C71" s="5">
        <v>-0.37284514285714299</v>
      </c>
      <c r="D71" s="5">
        <v>0.15716343786287801</v>
      </c>
      <c r="E71" s="6">
        <v>2.0511215791576502E-2</v>
      </c>
      <c r="F71" s="6">
        <v>4.6296744215272703E-2</v>
      </c>
      <c r="G71" t="s">
        <v>840</v>
      </c>
    </row>
    <row r="72" spans="1:7" x14ac:dyDescent="0.45">
      <c r="A72" t="s">
        <v>568</v>
      </c>
      <c r="B72" t="s">
        <v>570</v>
      </c>
      <c r="C72" s="5">
        <v>-0.47519113445378203</v>
      </c>
      <c r="D72" s="5">
        <v>0.110911956372498</v>
      </c>
      <c r="E72" s="6">
        <v>5.99210766646594E-5</v>
      </c>
      <c r="F72" s="6">
        <v>3.3812607546486402E-4</v>
      </c>
      <c r="G72" t="s">
        <v>840</v>
      </c>
    </row>
    <row r="73" spans="1:7" x14ac:dyDescent="0.45">
      <c r="A73" t="s">
        <v>536</v>
      </c>
      <c r="B73" t="s">
        <v>538</v>
      </c>
      <c r="C73" s="5">
        <v>-0.491573714285715</v>
      </c>
      <c r="D73" s="5">
        <v>8.39223549577338E-2</v>
      </c>
      <c r="E73" s="6">
        <v>1.5061295884395499E-7</v>
      </c>
      <c r="F73" s="6">
        <v>2.6440941663716501E-6</v>
      </c>
      <c r="G73" t="s">
        <v>840</v>
      </c>
    </row>
    <row r="74" spans="1:7" x14ac:dyDescent="0.45">
      <c r="A74" t="s">
        <v>796</v>
      </c>
      <c r="B74" t="s">
        <v>798</v>
      </c>
      <c r="C74" s="5">
        <v>-0.539441478991597</v>
      </c>
      <c r="D74" s="5">
        <v>0.15015497290482799</v>
      </c>
      <c r="E74" s="6">
        <v>6.1945469546324805E-4</v>
      </c>
      <c r="F74" s="6">
        <v>2.69601204306111E-3</v>
      </c>
      <c r="G74" t="s">
        <v>840</v>
      </c>
    </row>
    <row r="75" spans="1:7" x14ac:dyDescent="0.45">
      <c r="A75" t="s">
        <v>271</v>
      </c>
      <c r="B75" t="s">
        <v>273</v>
      </c>
      <c r="C75" s="5">
        <v>-0.77064771428571399</v>
      </c>
      <c r="D75" s="5">
        <v>0.119218830895989</v>
      </c>
      <c r="E75" s="6">
        <v>1.2914762652165301E-8</v>
      </c>
      <c r="F75" s="6">
        <v>4.0411190229924499E-7</v>
      </c>
      <c r="G75" t="s">
        <v>840</v>
      </c>
    </row>
    <row r="76" spans="1:7" x14ac:dyDescent="0.45">
      <c r="A76" t="s">
        <v>428</v>
      </c>
      <c r="B76" t="s">
        <v>430</v>
      </c>
      <c r="C76" s="5">
        <v>0.21915171428571401</v>
      </c>
      <c r="D76" s="5">
        <v>9.4654759198237598E-2</v>
      </c>
      <c r="E76" s="6">
        <v>2.36225239560789E-2</v>
      </c>
      <c r="F76" s="6">
        <v>5.1128202535074899E-2</v>
      </c>
      <c r="G76" t="s">
        <v>841</v>
      </c>
    </row>
    <row r="77" spans="1:7" x14ac:dyDescent="0.45">
      <c r="A77" t="s">
        <v>740</v>
      </c>
      <c r="B77" t="s">
        <v>742</v>
      </c>
      <c r="C77" s="5">
        <v>0.18430171428571401</v>
      </c>
      <c r="D77" s="5">
        <v>8.1178094373854801E-2</v>
      </c>
      <c r="E77" s="6">
        <v>2.6360000903753601E-2</v>
      </c>
      <c r="F77" s="6">
        <v>5.6282164091798197E-2</v>
      </c>
      <c r="G77" t="s">
        <v>841</v>
      </c>
    </row>
    <row r="78" spans="1:7" x14ac:dyDescent="0.45">
      <c r="A78" t="s">
        <v>816</v>
      </c>
      <c r="B78" t="s">
        <v>818</v>
      </c>
      <c r="C78" s="5">
        <v>-0.13885057142857099</v>
      </c>
      <c r="D78" s="5">
        <v>6.16877483056434E-2</v>
      </c>
      <c r="E78" s="6">
        <v>2.7631094421955198E-2</v>
      </c>
      <c r="F78" s="6">
        <v>5.82095055822522E-2</v>
      </c>
      <c r="G78" t="s">
        <v>841</v>
      </c>
    </row>
    <row r="79" spans="1:7" x14ac:dyDescent="0.45">
      <c r="A79" t="s">
        <v>242</v>
      </c>
      <c r="B79" t="s">
        <v>244</v>
      </c>
      <c r="C79" s="5">
        <v>0.18157314285714299</v>
      </c>
      <c r="D79" s="5">
        <v>8.0922726910292897E-2</v>
      </c>
      <c r="E79" s="6">
        <v>2.8106176420150598E-2</v>
      </c>
      <c r="F79" s="6">
        <v>5.8431261505049903E-2</v>
      </c>
      <c r="G79" t="s">
        <v>841</v>
      </c>
    </row>
    <row r="80" spans="1:7" x14ac:dyDescent="0.45">
      <c r="A80" t="s">
        <v>628</v>
      </c>
      <c r="B80" t="s">
        <v>630</v>
      </c>
      <c r="C80" s="5">
        <v>-0.17568651260504201</v>
      </c>
      <c r="D80" s="5">
        <v>7.89673167693382E-2</v>
      </c>
      <c r="E80" s="6">
        <v>2.94666185544659E-2</v>
      </c>
      <c r="F80" s="6">
        <v>6.0463970540332701E-2</v>
      </c>
      <c r="G80" t="s">
        <v>841</v>
      </c>
    </row>
    <row r="81" spans="1:7" x14ac:dyDescent="0.45">
      <c r="A81" t="s">
        <v>612</v>
      </c>
      <c r="B81" t="s">
        <v>614</v>
      </c>
      <c r="C81" s="5">
        <v>0.15470542857142799</v>
      </c>
      <c r="D81" s="5">
        <v>6.9854543862979498E-2</v>
      </c>
      <c r="E81" s="6">
        <v>3.0136420670326201E-2</v>
      </c>
      <c r="F81" s="6">
        <v>6.1045570075789E-2</v>
      </c>
      <c r="G81" t="s">
        <v>841</v>
      </c>
    </row>
    <row r="82" spans="1:7" x14ac:dyDescent="0.45">
      <c r="A82" t="s">
        <v>210</v>
      </c>
      <c r="B82" t="s">
        <v>212</v>
      </c>
      <c r="C82" s="5">
        <v>0.23438725210084099</v>
      </c>
      <c r="D82" s="5">
        <v>0.10757186604491401</v>
      </c>
      <c r="E82" s="6">
        <v>3.2861185862070402E-2</v>
      </c>
      <c r="F82" s="6">
        <v>6.5722371724140902E-2</v>
      </c>
      <c r="G82" t="s">
        <v>841</v>
      </c>
    </row>
    <row r="83" spans="1:7" x14ac:dyDescent="0.45">
      <c r="A83" t="s">
        <v>340</v>
      </c>
      <c r="B83" t="s">
        <v>342</v>
      </c>
      <c r="C83" s="5">
        <v>-0.105369428571429</v>
      </c>
      <c r="D83" s="5">
        <v>4.9124545374117097E-2</v>
      </c>
      <c r="E83" s="6">
        <v>3.5532654719706701E-2</v>
      </c>
      <c r="F83" s="6">
        <v>7.0176993071420807E-2</v>
      </c>
      <c r="G83" t="s">
        <v>841</v>
      </c>
    </row>
    <row r="84" spans="1:7" x14ac:dyDescent="0.45">
      <c r="A84" t="s">
        <v>308</v>
      </c>
      <c r="B84" t="s">
        <v>310</v>
      </c>
      <c r="C84" s="5">
        <v>0.71875353781512696</v>
      </c>
      <c r="D84" s="5">
        <v>0.342171347257888</v>
      </c>
      <c r="E84" s="6">
        <v>3.94457671502806E-2</v>
      </c>
      <c r="F84" s="6">
        <v>7.6943595182028798E-2</v>
      </c>
      <c r="G84" t="s">
        <v>841</v>
      </c>
    </row>
    <row r="85" spans="1:7" x14ac:dyDescent="0.45">
      <c r="A85" t="s">
        <v>468</v>
      </c>
      <c r="B85" t="s">
        <v>470</v>
      </c>
      <c r="C85" s="5">
        <v>0.26531980672268901</v>
      </c>
      <c r="D85" s="5">
        <v>0.12735103786832699</v>
      </c>
      <c r="E85" s="6">
        <v>4.103567109418E-2</v>
      </c>
      <c r="F85" s="6">
        <v>7.9068732108297998E-2</v>
      </c>
      <c r="G85" t="s">
        <v>841</v>
      </c>
    </row>
    <row r="86" spans="1:7" x14ac:dyDescent="0.45">
      <c r="A86" t="s">
        <v>676</v>
      </c>
      <c r="B86" t="s">
        <v>678</v>
      </c>
      <c r="C86" s="5">
        <v>-8.7282857142857107E-2</v>
      </c>
      <c r="D86" s="5">
        <v>4.2138763822630099E-2</v>
      </c>
      <c r="E86" s="6">
        <v>4.2126047150210399E-2</v>
      </c>
      <c r="F86" s="6">
        <v>7.9743804477521996E-2</v>
      </c>
      <c r="G86" t="s">
        <v>841</v>
      </c>
    </row>
    <row r="87" spans="1:7" x14ac:dyDescent="0.45">
      <c r="A87" t="s">
        <v>304</v>
      </c>
      <c r="B87" t="s">
        <v>306</v>
      </c>
      <c r="C87" s="5">
        <v>0.42556726050420202</v>
      </c>
      <c r="D87" s="5">
        <v>0.205675302683448</v>
      </c>
      <c r="E87" s="6">
        <v>4.23954403551383E-2</v>
      </c>
      <c r="F87" s="6">
        <v>7.9743804477521996E-2</v>
      </c>
      <c r="G87" t="s">
        <v>841</v>
      </c>
    </row>
    <row r="88" spans="1:7" x14ac:dyDescent="0.45">
      <c r="A88" t="s">
        <v>246</v>
      </c>
      <c r="B88" t="s">
        <v>248</v>
      </c>
      <c r="C88" s="5">
        <v>0.29869771428571401</v>
      </c>
      <c r="D88" s="5">
        <v>0.14499894467104499</v>
      </c>
      <c r="E88" s="6">
        <v>4.3228492576806901E-2</v>
      </c>
      <c r="F88" s="6">
        <v>8.0354139142770398E-2</v>
      </c>
      <c r="G88" t="s">
        <v>841</v>
      </c>
    </row>
    <row r="89" spans="1:7" x14ac:dyDescent="0.45">
      <c r="A89" t="s">
        <v>752</v>
      </c>
      <c r="B89" t="s">
        <v>754</v>
      </c>
      <c r="C89" s="5">
        <v>-0.15228542857142999</v>
      </c>
      <c r="D89" s="5">
        <v>7.4174048853024893E-2</v>
      </c>
      <c r="E89" s="6">
        <v>4.3914281493692198E-2</v>
      </c>
      <c r="F89" s="6">
        <v>8.0679726465155394E-2</v>
      </c>
      <c r="G89" t="s">
        <v>841</v>
      </c>
    </row>
    <row r="90" spans="1:7" x14ac:dyDescent="0.45">
      <c r="A90" t="s">
        <v>448</v>
      </c>
      <c r="B90" t="s">
        <v>450</v>
      </c>
      <c r="C90" s="5">
        <v>-0.44435324369747897</v>
      </c>
      <c r="D90" s="5">
        <v>0.21844207634379201</v>
      </c>
      <c r="E90" s="6">
        <v>4.5893853095615798E-2</v>
      </c>
      <c r="F90" s="6">
        <v>8.3347457346060805E-2</v>
      </c>
      <c r="G90" t="s">
        <v>841</v>
      </c>
    </row>
    <row r="91" spans="1:7" x14ac:dyDescent="0.45">
      <c r="A91" t="s">
        <v>592</v>
      </c>
      <c r="B91" t="s">
        <v>594</v>
      </c>
      <c r="C91" s="5">
        <v>0.132794285714286</v>
      </c>
      <c r="D91" s="5">
        <v>6.6254664246383099E-2</v>
      </c>
      <c r="E91" s="6">
        <v>4.90225625682267E-2</v>
      </c>
      <c r="F91" s="6">
        <v>8.8017782792952595E-2</v>
      </c>
      <c r="G91" t="s">
        <v>841</v>
      </c>
    </row>
    <row r="92" spans="1:7" x14ac:dyDescent="0.45">
      <c r="A92" t="s">
        <v>170</v>
      </c>
      <c r="B92" t="s">
        <v>172</v>
      </c>
      <c r="C92" s="5">
        <v>0.51429665546218395</v>
      </c>
      <c r="D92" s="5">
        <v>0.25732743164391098</v>
      </c>
      <c r="E92" s="6">
        <v>4.9710781307476103E-2</v>
      </c>
      <c r="F92" s="6">
        <v>8.8250600523384501E-2</v>
      </c>
      <c r="G92" t="s">
        <v>841</v>
      </c>
    </row>
    <row r="93" spans="1:7" x14ac:dyDescent="0.45">
      <c r="A93" t="s">
        <v>202</v>
      </c>
      <c r="B93" t="s">
        <v>204</v>
      </c>
      <c r="C93" s="5">
        <v>0.31317165546218501</v>
      </c>
      <c r="D93" s="5">
        <v>0.15809120971592999</v>
      </c>
      <c r="E93" s="6">
        <v>5.1703200588788002E-2</v>
      </c>
      <c r="F93" s="6">
        <v>9.0767841033650098E-2</v>
      </c>
      <c r="G93" t="s">
        <v>841</v>
      </c>
    </row>
    <row r="94" spans="1:7" x14ac:dyDescent="0.45">
      <c r="A94" t="s">
        <v>780</v>
      </c>
      <c r="B94" t="s">
        <v>782</v>
      </c>
      <c r="C94" s="5">
        <v>0.50167810084033604</v>
      </c>
      <c r="D94" s="5">
        <v>0.25894132370045803</v>
      </c>
      <c r="E94" s="6">
        <v>5.6911042980287201E-2</v>
      </c>
      <c r="F94" s="6">
        <v>9.8812580119619506E-2</v>
      </c>
      <c r="G94" t="s">
        <v>841</v>
      </c>
    </row>
    <row r="95" spans="1:7" x14ac:dyDescent="0.45">
      <c r="A95" t="s">
        <v>190</v>
      </c>
      <c r="B95" t="s">
        <v>192</v>
      </c>
      <c r="C95" s="5">
        <v>0.49112720168067298</v>
      </c>
      <c r="D95" s="5">
        <v>0.25717722377617802</v>
      </c>
      <c r="E95" s="6">
        <v>6.0456508174025397E-2</v>
      </c>
      <c r="F95" s="6">
        <v>0.10382748142930399</v>
      </c>
      <c r="G95" t="s">
        <v>841</v>
      </c>
    </row>
    <row r="96" spans="1:7" x14ac:dyDescent="0.45">
      <c r="A96" t="s">
        <v>820</v>
      </c>
      <c r="B96" t="s">
        <v>822</v>
      </c>
      <c r="C96" s="5">
        <v>0.10716628571428601</v>
      </c>
      <c r="D96" s="5">
        <v>5.7948976801501302E-2</v>
      </c>
      <c r="E96" s="6">
        <v>6.8758061609095603E-2</v>
      </c>
      <c r="F96" s="6">
        <v>0.116814771335883</v>
      </c>
      <c r="G96" t="s">
        <v>841</v>
      </c>
    </row>
    <row r="97" spans="1:7" x14ac:dyDescent="0.45">
      <c r="A97" t="s">
        <v>688</v>
      </c>
      <c r="B97" t="s">
        <v>690</v>
      </c>
      <c r="C97" s="5">
        <v>8.3251714285714207E-2</v>
      </c>
      <c r="D97" s="5">
        <v>4.5178480146159501E-2</v>
      </c>
      <c r="E97" s="6">
        <v>6.9727890351851493E-2</v>
      </c>
      <c r="F97" s="6">
        <v>0.117202198676516</v>
      </c>
      <c r="G97" t="s">
        <v>841</v>
      </c>
    </row>
    <row r="98" spans="1:7" x14ac:dyDescent="0.45">
      <c r="A98" t="s">
        <v>584</v>
      </c>
      <c r="B98" t="s">
        <v>586</v>
      </c>
      <c r="C98" s="5">
        <v>0.114123714285714</v>
      </c>
      <c r="D98" s="5">
        <v>6.2262600099421299E-2</v>
      </c>
      <c r="E98" s="6">
        <v>7.1189031653958998E-2</v>
      </c>
      <c r="F98" s="6">
        <v>0.117919752650348</v>
      </c>
      <c r="G98" t="s">
        <v>841</v>
      </c>
    </row>
    <row r="99" spans="1:7" x14ac:dyDescent="0.45">
      <c r="A99" t="s">
        <v>412</v>
      </c>
      <c r="B99" t="s">
        <v>414</v>
      </c>
      <c r="C99" s="5">
        <v>0.139974571428572</v>
      </c>
      <c r="D99" s="5">
        <v>7.6492782542943699E-2</v>
      </c>
      <c r="E99" s="6">
        <v>7.1647444648312603E-2</v>
      </c>
      <c r="F99" s="6">
        <v>0.117919752650348</v>
      </c>
      <c r="G99" t="s">
        <v>841</v>
      </c>
    </row>
    <row r="100" spans="1:7" x14ac:dyDescent="0.45">
      <c r="A100" t="s">
        <v>275</v>
      </c>
      <c r="B100" t="s">
        <v>277</v>
      </c>
      <c r="C100" s="5">
        <v>0.188112857142857</v>
      </c>
      <c r="D100" s="5">
        <v>0.10438955923631001</v>
      </c>
      <c r="E100" s="6">
        <v>7.5973404143136899E-2</v>
      </c>
      <c r="F100" s="6">
        <v>0.123750493346553</v>
      </c>
      <c r="G100" t="s">
        <v>841</v>
      </c>
    </row>
    <row r="101" spans="1:7" x14ac:dyDescent="0.45">
      <c r="A101" t="s">
        <v>464</v>
      </c>
      <c r="B101" t="s">
        <v>466</v>
      </c>
      <c r="C101" s="5">
        <v>0.38703590756302603</v>
      </c>
      <c r="D101" s="5">
        <v>0.219038772858346</v>
      </c>
      <c r="E101" s="6">
        <v>8.1786702464826194E-2</v>
      </c>
      <c r="F101" s="6">
        <v>0.13160677250775801</v>
      </c>
      <c r="G101" t="s">
        <v>841</v>
      </c>
    </row>
    <row r="102" spans="1:7" x14ac:dyDescent="0.45">
      <c r="A102" t="s">
        <v>312</v>
      </c>
      <c r="B102" t="s">
        <v>314</v>
      </c>
      <c r="C102" s="5">
        <v>0.30418012605042</v>
      </c>
      <c r="D102" s="5">
        <v>0.17253665877799701</v>
      </c>
      <c r="E102" s="6">
        <v>8.2462471381443594E-2</v>
      </c>
      <c r="F102" s="6">
        <v>0.13160677250775801</v>
      </c>
      <c r="G102" t="s">
        <v>841</v>
      </c>
    </row>
    <row r="103" spans="1:7" x14ac:dyDescent="0.45">
      <c r="A103" t="s">
        <v>125</v>
      </c>
      <c r="B103" t="s">
        <v>127</v>
      </c>
      <c r="C103" s="5">
        <v>0.120607428571428</v>
      </c>
      <c r="D103" s="5">
        <v>7.1789955847131007E-2</v>
      </c>
      <c r="E103" s="6">
        <v>9.75454854057555E-2</v>
      </c>
      <c r="F103" s="6">
        <v>0.154121866941094</v>
      </c>
      <c r="G103" t="s">
        <v>841</v>
      </c>
    </row>
    <row r="104" spans="1:7" x14ac:dyDescent="0.45">
      <c r="A104" t="s">
        <v>292</v>
      </c>
      <c r="B104" t="s">
        <v>294</v>
      </c>
      <c r="C104" s="5">
        <v>0.19724694117646999</v>
      </c>
      <c r="D104" s="5">
        <v>0.120234531730165</v>
      </c>
      <c r="E104" s="6">
        <v>0.105584341368104</v>
      </c>
      <c r="F104" s="6">
        <v>0.163824576624129</v>
      </c>
      <c r="G104" t="s">
        <v>841</v>
      </c>
    </row>
    <row r="105" spans="1:7" x14ac:dyDescent="0.45">
      <c r="A105" t="s">
        <v>540</v>
      </c>
      <c r="B105" t="s">
        <v>542</v>
      </c>
      <c r="C105" s="5">
        <v>-0.19087282352941101</v>
      </c>
      <c r="D105" s="5">
        <v>0.116408944856517</v>
      </c>
      <c r="E105" s="6">
        <v>0.10576016971937401</v>
      </c>
      <c r="F105" s="6">
        <v>0.163824576624129</v>
      </c>
      <c r="G105" t="s">
        <v>841</v>
      </c>
    </row>
    <row r="106" spans="1:7" x14ac:dyDescent="0.45">
      <c r="A106" t="s">
        <v>376</v>
      </c>
      <c r="B106" t="s">
        <v>378</v>
      </c>
      <c r="C106" s="5">
        <v>0.605522268907563</v>
      </c>
      <c r="D106" s="5">
        <v>0.37052776330067599</v>
      </c>
      <c r="E106" s="6">
        <v>0.106904116978021</v>
      </c>
      <c r="F106" s="6">
        <v>0.16398883963618699</v>
      </c>
      <c r="G106" t="s">
        <v>841</v>
      </c>
    </row>
    <row r="107" spans="1:7" x14ac:dyDescent="0.45">
      <c r="A107" t="s">
        <v>416</v>
      </c>
      <c r="B107" t="s">
        <v>418</v>
      </c>
      <c r="C107" s="5">
        <v>-0.124036857142857</v>
      </c>
      <c r="D107" s="5">
        <v>7.6556262064458896E-2</v>
      </c>
      <c r="E107" s="6">
        <v>0.109816868442036</v>
      </c>
      <c r="F107" s="6">
        <v>0.166837165517708</v>
      </c>
      <c r="G107" t="s">
        <v>841</v>
      </c>
    </row>
    <row r="108" spans="1:7" x14ac:dyDescent="0.45">
      <c r="A108" t="s">
        <v>348</v>
      </c>
      <c r="B108" t="s">
        <v>350</v>
      </c>
      <c r="C108" s="5">
        <v>0.116670285714286</v>
      </c>
      <c r="D108" s="5">
        <v>7.2323030025750704E-2</v>
      </c>
      <c r="E108" s="6">
        <v>0.11133638724442201</v>
      </c>
      <c r="F108" s="6">
        <v>0.167534754139225</v>
      </c>
      <c r="G108" t="s">
        <v>841</v>
      </c>
    </row>
    <row r="109" spans="1:7" x14ac:dyDescent="0.45">
      <c r="A109" t="s">
        <v>616</v>
      </c>
      <c r="B109" t="s">
        <v>618</v>
      </c>
      <c r="C109" s="5">
        <v>-6.1677142857142701E-2</v>
      </c>
      <c r="D109" s="5">
        <v>4.0065512631501002E-2</v>
      </c>
      <c r="E109" s="6">
        <v>0.12834564819962399</v>
      </c>
      <c r="F109" s="6">
        <v>0.191307664297553</v>
      </c>
      <c r="G109" t="s">
        <v>841</v>
      </c>
    </row>
    <row r="110" spans="1:7" x14ac:dyDescent="0.45">
      <c r="A110" t="s">
        <v>300</v>
      </c>
      <c r="B110" t="s">
        <v>302</v>
      </c>
      <c r="C110" s="5">
        <v>0.34305979831932798</v>
      </c>
      <c r="D110" s="5">
        <v>0.22502425676204901</v>
      </c>
      <c r="E110" s="6">
        <v>0.132079087506833</v>
      </c>
      <c r="F110" s="6">
        <v>0.19503267127177201</v>
      </c>
      <c r="G110" t="s">
        <v>841</v>
      </c>
    </row>
    <row r="111" spans="1:7" x14ac:dyDescent="0.45">
      <c r="A111" t="s">
        <v>424</v>
      </c>
      <c r="B111" t="s">
        <v>426</v>
      </c>
      <c r="C111" s="5">
        <v>-0.113157142857143</v>
      </c>
      <c r="D111" s="5">
        <v>7.5473736450221596E-2</v>
      </c>
      <c r="E111" s="6">
        <v>0.13842654318790501</v>
      </c>
      <c r="F111" s="6">
        <v>0.202512905774898</v>
      </c>
      <c r="G111" t="s">
        <v>841</v>
      </c>
    </row>
    <row r="112" spans="1:7" x14ac:dyDescent="0.45">
      <c r="A112" t="s">
        <v>532</v>
      </c>
      <c r="B112" t="s">
        <v>534</v>
      </c>
      <c r="C112" s="5">
        <v>-9.5568E-2</v>
      </c>
      <c r="D112" s="5">
        <v>6.4195249052050096E-2</v>
      </c>
      <c r="E112" s="6">
        <v>0.14118750402483901</v>
      </c>
      <c r="F112" s="6">
        <v>0.20465711592591301</v>
      </c>
      <c r="G112" t="s">
        <v>841</v>
      </c>
    </row>
    <row r="113" spans="1:7" x14ac:dyDescent="0.45">
      <c r="A113" t="s">
        <v>824</v>
      </c>
      <c r="B113" t="s">
        <v>826</v>
      </c>
      <c r="C113" s="5">
        <v>0.11887971428571401</v>
      </c>
      <c r="D113" s="5">
        <v>8.0874082608711595E-2</v>
      </c>
      <c r="E113" s="6">
        <v>0.14619103062011601</v>
      </c>
      <c r="F113" s="6">
        <v>0.20998348034525699</v>
      </c>
      <c r="G113" t="s">
        <v>841</v>
      </c>
    </row>
    <row r="114" spans="1:7" x14ac:dyDescent="0.45">
      <c r="A114" t="s">
        <v>182</v>
      </c>
      <c r="B114" t="s">
        <v>184</v>
      </c>
      <c r="C114" s="5">
        <v>0.12544018487395001</v>
      </c>
      <c r="D114" s="5">
        <v>8.8718697803489094E-2</v>
      </c>
      <c r="E114" s="6">
        <v>0.16201846706672801</v>
      </c>
      <c r="F114" s="6">
        <v>0.230620881049937</v>
      </c>
      <c r="G114" t="s">
        <v>841</v>
      </c>
    </row>
    <row r="115" spans="1:7" x14ac:dyDescent="0.45">
      <c r="A115" t="s">
        <v>792</v>
      </c>
      <c r="B115" t="s">
        <v>794</v>
      </c>
      <c r="C115" s="5">
        <v>-9.4052336134454503E-2</v>
      </c>
      <c r="D115" s="5">
        <v>6.6800032724105896E-2</v>
      </c>
      <c r="E115" s="6">
        <v>0.163763565281517</v>
      </c>
      <c r="F115" s="6">
        <v>0.23102360102214001</v>
      </c>
      <c r="G115" t="s">
        <v>841</v>
      </c>
    </row>
    <row r="116" spans="1:7" x14ac:dyDescent="0.45">
      <c r="A116" t="s">
        <v>222</v>
      </c>
      <c r="B116" t="s">
        <v>224</v>
      </c>
      <c r="C116" s="5">
        <v>-0.14678630252100899</v>
      </c>
      <c r="D116" s="5">
        <v>0.10901820679020199</v>
      </c>
      <c r="E116" s="6">
        <v>0.18269870102724001</v>
      </c>
      <c r="F116" s="6">
        <v>0.25540598471584602</v>
      </c>
      <c r="G116" t="s">
        <v>841</v>
      </c>
    </row>
    <row r="117" spans="1:7" x14ac:dyDescent="0.45">
      <c r="A117" t="s">
        <v>404</v>
      </c>
      <c r="B117" t="s">
        <v>406</v>
      </c>
      <c r="C117" s="5">
        <v>0.11900085714285701</v>
      </c>
      <c r="D117" s="5">
        <v>8.8719395957174998E-2</v>
      </c>
      <c r="E117" s="6">
        <v>0.184280267453205</v>
      </c>
      <c r="F117" s="6">
        <v>0.25540598471584602</v>
      </c>
      <c r="G117" t="s">
        <v>841</v>
      </c>
    </row>
    <row r="118" spans="1:7" x14ac:dyDescent="0.45">
      <c r="A118" t="s">
        <v>664</v>
      </c>
      <c r="B118" t="s">
        <v>666</v>
      </c>
      <c r="C118" s="5">
        <v>8.78502857142857E-2</v>
      </c>
      <c r="D118" s="5">
        <v>6.6009150416901294E-2</v>
      </c>
      <c r="E118" s="6">
        <v>0.187673748401953</v>
      </c>
      <c r="F118" s="6">
        <v>0.25784741084790003</v>
      </c>
      <c r="G118" t="s">
        <v>841</v>
      </c>
    </row>
    <row r="119" spans="1:7" x14ac:dyDescent="0.45">
      <c r="A119" t="s">
        <v>324</v>
      </c>
      <c r="B119" t="s">
        <v>326</v>
      </c>
      <c r="C119" s="5">
        <v>-7.0827756302519501E-2</v>
      </c>
      <c r="D119" s="5">
        <v>5.4540925353626001E-2</v>
      </c>
      <c r="E119" s="6">
        <v>0.19852742932516099</v>
      </c>
      <c r="F119" s="6">
        <v>0.27040805028771903</v>
      </c>
      <c r="G119" t="s">
        <v>841</v>
      </c>
    </row>
    <row r="120" spans="1:7" x14ac:dyDescent="0.45">
      <c r="A120" t="s">
        <v>552</v>
      </c>
      <c r="B120" t="s">
        <v>554</v>
      </c>
      <c r="C120" s="5">
        <v>8.2458554621848798E-2</v>
      </c>
      <c r="D120" s="5">
        <v>6.63676851056305E-2</v>
      </c>
      <c r="E120" s="6">
        <v>0.21840152960873899</v>
      </c>
      <c r="F120" s="6">
        <v>0.29493539895880999</v>
      </c>
      <c r="G120" t="s">
        <v>841</v>
      </c>
    </row>
    <row r="121" spans="1:7" x14ac:dyDescent="0.45">
      <c r="A121" t="s">
        <v>234</v>
      </c>
      <c r="B121" t="s">
        <v>236</v>
      </c>
      <c r="C121" s="5">
        <v>-0.22432292436974799</v>
      </c>
      <c r="D121" s="5">
        <v>0.189544556761327</v>
      </c>
      <c r="E121" s="6">
        <v>0.24079959934079201</v>
      </c>
      <c r="F121" s="6">
        <v>0.32242658216817899</v>
      </c>
      <c r="G121" t="s">
        <v>841</v>
      </c>
    </row>
    <row r="122" spans="1:7" x14ac:dyDescent="0.45">
      <c r="A122" t="s">
        <v>288</v>
      </c>
      <c r="B122" t="s">
        <v>290</v>
      </c>
      <c r="C122" s="5">
        <v>0.20548784033613501</v>
      </c>
      <c r="D122" s="5">
        <v>0.18080913642580099</v>
      </c>
      <c r="E122" s="6">
        <v>0.25980001851858397</v>
      </c>
      <c r="F122" s="6">
        <v>0.344944562402826</v>
      </c>
      <c r="G122" t="s">
        <v>841</v>
      </c>
    </row>
    <row r="123" spans="1:7" x14ac:dyDescent="0.45">
      <c r="A123" t="s">
        <v>356</v>
      </c>
      <c r="B123" t="s">
        <v>358</v>
      </c>
      <c r="C123" s="5">
        <v>-0.15514457142857099</v>
      </c>
      <c r="D123" s="5">
        <v>0.13862290452039699</v>
      </c>
      <c r="E123" s="6">
        <v>0.26699938033838699</v>
      </c>
      <c r="F123" s="6">
        <v>0.35154918411220898</v>
      </c>
      <c r="G123" t="s">
        <v>841</v>
      </c>
    </row>
    <row r="124" spans="1:7" x14ac:dyDescent="0.45">
      <c r="A124" t="s">
        <v>660</v>
      </c>
      <c r="B124" t="s">
        <v>662</v>
      </c>
      <c r="C124" s="5">
        <v>5.9752857142857399E-2</v>
      </c>
      <c r="D124" s="5">
        <v>5.3776604606966601E-2</v>
      </c>
      <c r="E124" s="6">
        <v>0.27042528483533501</v>
      </c>
      <c r="F124" s="6">
        <v>0.35311731408250402</v>
      </c>
      <c r="G124" t="s">
        <v>841</v>
      </c>
    </row>
    <row r="125" spans="1:7" x14ac:dyDescent="0.45">
      <c r="A125" t="s">
        <v>576</v>
      </c>
      <c r="B125" t="s">
        <v>578</v>
      </c>
      <c r="C125" s="5">
        <v>-0.105438857142857</v>
      </c>
      <c r="D125" s="5">
        <v>9.67399723707595E-2</v>
      </c>
      <c r="E125" s="6">
        <v>0.27959560523132498</v>
      </c>
      <c r="F125" s="6">
        <v>0.362099226447126</v>
      </c>
      <c r="G125" t="s">
        <v>841</v>
      </c>
    </row>
    <row r="126" spans="1:7" x14ac:dyDescent="0.45">
      <c r="A126" t="s">
        <v>121</v>
      </c>
      <c r="B126" t="s">
        <v>123</v>
      </c>
      <c r="C126" s="5">
        <v>9.4455142857142696E-2</v>
      </c>
      <c r="D126" s="5">
        <v>8.9166902313242105E-2</v>
      </c>
      <c r="E126" s="6">
        <v>0.29320822110487899</v>
      </c>
      <c r="F126" s="6">
        <v>0.37664145475260902</v>
      </c>
      <c r="G126" t="s">
        <v>841</v>
      </c>
    </row>
    <row r="127" spans="1:7" x14ac:dyDescent="0.45">
      <c r="A127" t="s">
        <v>556</v>
      </c>
      <c r="B127" t="s">
        <v>558</v>
      </c>
      <c r="C127" s="5">
        <v>7.6829142857142693E-2</v>
      </c>
      <c r="D127" s="5">
        <v>8.0971878007179796E-2</v>
      </c>
      <c r="E127" s="6">
        <v>0.34606335445924502</v>
      </c>
      <c r="F127" s="6">
        <v>0.440951693585167</v>
      </c>
      <c r="G127" t="s">
        <v>841</v>
      </c>
    </row>
    <row r="128" spans="1:7" x14ac:dyDescent="0.45">
      <c r="A128" t="s">
        <v>392</v>
      </c>
      <c r="B128" t="s">
        <v>394</v>
      </c>
      <c r="C128" s="5">
        <v>5.4182285714286599E-2</v>
      </c>
      <c r="D128" s="5">
        <v>5.7679324066583E-2</v>
      </c>
      <c r="E128" s="6">
        <v>0.350865158442352</v>
      </c>
      <c r="F128" s="6">
        <v>0.44349356027113301</v>
      </c>
      <c r="G128" t="s">
        <v>841</v>
      </c>
    </row>
    <row r="129" spans="1:7" x14ac:dyDescent="0.45">
      <c r="A129" t="s">
        <v>440</v>
      </c>
      <c r="B129" t="s">
        <v>442</v>
      </c>
      <c r="C129" s="5">
        <v>0.19980221848739499</v>
      </c>
      <c r="D129" s="5">
        <v>0.21633201949566699</v>
      </c>
      <c r="E129" s="6">
        <v>0.359013844310895</v>
      </c>
      <c r="F129" s="6">
        <v>0.45019196350096402</v>
      </c>
      <c r="G129" t="s">
        <v>841</v>
      </c>
    </row>
    <row r="130" spans="1:7" x14ac:dyDescent="0.45">
      <c r="A130" t="s">
        <v>206</v>
      </c>
      <c r="B130" t="s">
        <v>208</v>
      </c>
      <c r="C130" s="5">
        <v>-7.2936672268908195E-2</v>
      </c>
      <c r="D130" s="5">
        <v>9.00378770580334E-2</v>
      </c>
      <c r="E130" s="6">
        <v>0.42076980139519299</v>
      </c>
      <c r="F130" s="6">
        <v>0.52347739071212995</v>
      </c>
      <c r="G130" t="s">
        <v>841</v>
      </c>
    </row>
    <row r="131" spans="1:7" x14ac:dyDescent="0.45">
      <c r="A131" t="s">
        <v>764</v>
      </c>
      <c r="B131" t="s">
        <v>766</v>
      </c>
      <c r="C131" s="5">
        <v>-4.4413142857142998E-2</v>
      </c>
      <c r="D131" s="5">
        <v>5.7699865887980997E-2</v>
      </c>
      <c r="E131" s="6">
        <v>0.44412758446736</v>
      </c>
      <c r="F131" s="6">
        <v>0.54821998707689701</v>
      </c>
      <c r="G131" t="s">
        <v>841</v>
      </c>
    </row>
    <row r="132" spans="1:7" x14ac:dyDescent="0.45">
      <c r="A132" t="s">
        <v>588</v>
      </c>
      <c r="B132" t="s">
        <v>590</v>
      </c>
      <c r="C132" s="5">
        <v>-3.7037142857142803E-2</v>
      </c>
      <c r="D132" s="5">
        <v>5.1064576466046001E-2</v>
      </c>
      <c r="E132" s="6">
        <v>0.47075664786142701</v>
      </c>
      <c r="F132" s="6">
        <v>0.57658566172174797</v>
      </c>
      <c r="G132" t="s">
        <v>841</v>
      </c>
    </row>
    <row r="133" spans="1:7" x14ac:dyDescent="0.45">
      <c r="A133" t="s">
        <v>564</v>
      </c>
      <c r="B133" t="s">
        <v>566</v>
      </c>
      <c r="C133" s="5">
        <v>-0.12946457142857101</v>
      </c>
      <c r="D133" s="5">
        <v>0.18306484776902501</v>
      </c>
      <c r="E133" s="6">
        <v>0.48185508077223799</v>
      </c>
      <c r="F133" s="6">
        <v>0.58540445025559396</v>
      </c>
      <c r="G133" t="s">
        <v>841</v>
      </c>
    </row>
    <row r="134" spans="1:7" x14ac:dyDescent="0.45">
      <c r="A134" t="s">
        <v>460</v>
      </c>
      <c r="B134" t="s">
        <v>462</v>
      </c>
      <c r="C134" s="5">
        <v>0.101956907563025</v>
      </c>
      <c r="D134" s="5">
        <v>0.146315062903867</v>
      </c>
      <c r="E134" s="6">
        <v>0.48831914987945202</v>
      </c>
      <c r="F134" s="6">
        <v>0.58540445025559396</v>
      </c>
      <c r="G134" t="s">
        <v>841</v>
      </c>
    </row>
    <row r="135" spans="1:7" x14ac:dyDescent="0.45">
      <c r="A135" t="s">
        <v>258</v>
      </c>
      <c r="B135" t="s">
        <v>260</v>
      </c>
      <c r="C135" s="5">
        <v>-7.6829428571428299E-2</v>
      </c>
      <c r="D135" s="5">
        <v>0.11175297714617</v>
      </c>
      <c r="E135" s="6">
        <v>0.49411018275315299</v>
      </c>
      <c r="F135" s="6">
        <v>0.58540445025559396</v>
      </c>
      <c r="G135" t="s">
        <v>841</v>
      </c>
    </row>
    <row r="136" spans="1:7" x14ac:dyDescent="0.45">
      <c r="A136" t="s">
        <v>652</v>
      </c>
      <c r="B136" t="s">
        <v>654</v>
      </c>
      <c r="C136" s="5">
        <v>-6.0668663865546403E-2</v>
      </c>
      <c r="D136" s="5">
        <v>8.8445300080259595E-2</v>
      </c>
      <c r="E136" s="6">
        <v>0.49511427540172298</v>
      </c>
      <c r="F136" s="6">
        <v>0.58540445025559396</v>
      </c>
      <c r="G136" t="s">
        <v>841</v>
      </c>
    </row>
    <row r="137" spans="1:7" x14ac:dyDescent="0.45">
      <c r="A137" t="s">
        <v>432</v>
      </c>
      <c r="B137" t="s">
        <v>434</v>
      </c>
      <c r="C137" s="5">
        <v>9.7621142857142407E-2</v>
      </c>
      <c r="D137" s="5">
        <v>0.14278172839608799</v>
      </c>
      <c r="E137" s="6">
        <v>0.49648225528006101</v>
      </c>
      <c r="F137" s="6">
        <v>0.58540445025559396</v>
      </c>
      <c r="G137" t="s">
        <v>841</v>
      </c>
    </row>
    <row r="138" spans="1:7" x14ac:dyDescent="0.45">
      <c r="A138" t="s">
        <v>656</v>
      </c>
      <c r="B138" t="s">
        <v>658</v>
      </c>
      <c r="C138" s="5">
        <v>4.0482571428571298E-2</v>
      </c>
      <c r="D138" s="5">
        <v>6.2483987771715897E-2</v>
      </c>
      <c r="E138" s="6">
        <v>0.51923957453682101</v>
      </c>
      <c r="F138" s="6">
        <v>0.607702613161613</v>
      </c>
      <c r="G138" t="s">
        <v>841</v>
      </c>
    </row>
    <row r="139" spans="1:7" x14ac:dyDescent="0.45">
      <c r="A139" t="s">
        <v>600</v>
      </c>
      <c r="B139" t="s">
        <v>602</v>
      </c>
      <c r="C139" s="5">
        <v>-0.104682571428571</v>
      </c>
      <c r="D139" s="5">
        <v>0.178749205864529</v>
      </c>
      <c r="E139" s="6">
        <v>0.56008543651984999</v>
      </c>
      <c r="F139" s="6">
        <v>0.65068749242747304</v>
      </c>
      <c r="G139" t="s">
        <v>841</v>
      </c>
    </row>
    <row r="140" spans="1:7" x14ac:dyDescent="0.45">
      <c r="A140" t="s">
        <v>380</v>
      </c>
      <c r="B140" t="s">
        <v>382</v>
      </c>
      <c r="C140" s="5">
        <v>0.103853949579832</v>
      </c>
      <c r="D140" s="5">
        <v>0.18480715629397099</v>
      </c>
      <c r="E140" s="6">
        <v>0.57601950390854995</v>
      </c>
      <c r="F140" s="6">
        <v>0.66280254895992097</v>
      </c>
      <c r="G140" t="s">
        <v>841</v>
      </c>
    </row>
    <row r="141" spans="1:7" x14ac:dyDescent="0.45">
      <c r="A141" t="s">
        <v>680</v>
      </c>
      <c r="B141" t="s">
        <v>682</v>
      </c>
      <c r="C141" s="5">
        <v>3.6077999999999999E-2</v>
      </c>
      <c r="D141" s="5">
        <v>6.5085559744985894E-2</v>
      </c>
      <c r="E141" s="6">
        <v>0.581180777731234</v>
      </c>
      <c r="F141" s="6">
        <v>0.66280254895992097</v>
      </c>
      <c r="G141" t="s">
        <v>841</v>
      </c>
    </row>
    <row r="142" spans="1:7" x14ac:dyDescent="0.45">
      <c r="A142" t="s">
        <v>800</v>
      </c>
      <c r="B142" t="s">
        <v>802</v>
      </c>
      <c r="C142" s="5">
        <v>-3.9482168067226799E-2</v>
      </c>
      <c r="D142" s="5">
        <v>7.1585326165826302E-2</v>
      </c>
      <c r="E142" s="6">
        <v>0.58309844497107</v>
      </c>
      <c r="F142" s="6">
        <v>0.66280254895992097</v>
      </c>
      <c r="G142" t="s">
        <v>841</v>
      </c>
    </row>
    <row r="143" spans="1:7" x14ac:dyDescent="0.45">
      <c r="A143" t="s">
        <v>88</v>
      </c>
      <c r="B143" t="s">
        <v>90</v>
      </c>
      <c r="C143" s="5">
        <v>-8.7475478991596897E-2</v>
      </c>
      <c r="D143" s="5">
        <v>0.16190158093034401</v>
      </c>
      <c r="E143" s="6">
        <v>0.59078149018174897</v>
      </c>
      <c r="F143" s="6">
        <v>0.66673911034797395</v>
      </c>
      <c r="G143" t="s">
        <v>841</v>
      </c>
    </row>
    <row r="144" spans="1:7" x14ac:dyDescent="0.45">
      <c r="A144" t="s">
        <v>788</v>
      </c>
      <c r="B144" t="s">
        <v>790</v>
      </c>
      <c r="C144" s="5">
        <v>7.0939252100840802E-2</v>
      </c>
      <c r="D144" s="5">
        <v>0.14734338958569199</v>
      </c>
      <c r="E144" s="6">
        <v>0.63176175714996896</v>
      </c>
      <c r="F144" s="6">
        <v>0.70793161439500096</v>
      </c>
      <c r="G144" t="s">
        <v>841</v>
      </c>
    </row>
    <row r="145" spans="1:7" x14ac:dyDescent="0.45">
      <c r="A145" t="s">
        <v>137</v>
      </c>
      <c r="B145" t="s">
        <v>139</v>
      </c>
      <c r="C145" s="5">
        <v>2.6464571428571199E-2</v>
      </c>
      <c r="D145" s="5">
        <v>5.74628812113041E-2</v>
      </c>
      <c r="E145" s="6">
        <v>0.64659045235212997</v>
      </c>
      <c r="F145" s="6">
        <v>0.71920211884052099</v>
      </c>
      <c r="G145" t="s">
        <v>841</v>
      </c>
    </row>
    <row r="146" spans="1:7" x14ac:dyDescent="0.45">
      <c r="A146" t="s">
        <v>166</v>
      </c>
      <c r="B146" t="s">
        <v>168</v>
      </c>
      <c r="C146" s="5">
        <v>6.3518596638656596E-2</v>
      </c>
      <c r="D146" s="5">
        <v>0.13974858395741199</v>
      </c>
      <c r="E146" s="6">
        <v>0.65092343667211705</v>
      </c>
      <c r="F146" s="6">
        <v>0.71920211884052099</v>
      </c>
      <c r="G146" t="s">
        <v>841</v>
      </c>
    </row>
    <row r="147" spans="1:7" x14ac:dyDescent="0.45">
      <c r="A147" t="s">
        <v>267</v>
      </c>
      <c r="B147" t="s">
        <v>269</v>
      </c>
      <c r="C147" s="5">
        <v>-3.7206571428571103E-2</v>
      </c>
      <c r="D147" s="5">
        <v>8.7386521145764798E-2</v>
      </c>
      <c r="E147" s="6">
        <v>0.67161994723057195</v>
      </c>
      <c r="F147" s="6">
        <v>0.73691633098910003</v>
      </c>
      <c r="G147" t="s">
        <v>841</v>
      </c>
    </row>
    <row r="148" spans="1:7" x14ac:dyDescent="0.45">
      <c r="A148" t="s">
        <v>254</v>
      </c>
      <c r="B148" t="s">
        <v>256</v>
      </c>
      <c r="C148" s="5">
        <v>-2.2379714285714301E-2</v>
      </c>
      <c r="D148" s="5">
        <v>6.0854584962104198E-2</v>
      </c>
      <c r="E148" s="6">
        <v>0.71419647493582095</v>
      </c>
      <c r="F148" s="6">
        <v>0.77822788303351598</v>
      </c>
      <c r="G148" t="s">
        <v>841</v>
      </c>
    </row>
    <row r="149" spans="1:7" x14ac:dyDescent="0.45">
      <c r="A149" t="s">
        <v>640</v>
      </c>
      <c r="B149" t="s">
        <v>642</v>
      </c>
      <c r="C149" s="5">
        <v>-1.99631428571427E-2</v>
      </c>
      <c r="D149" s="5">
        <v>5.6661885824731299E-2</v>
      </c>
      <c r="E149" s="6">
        <v>0.72568755157884501</v>
      </c>
      <c r="F149" s="6">
        <v>0.78533310376340804</v>
      </c>
      <c r="G149" t="s">
        <v>841</v>
      </c>
    </row>
    <row r="150" spans="1:7" x14ac:dyDescent="0.45">
      <c r="A150" t="s">
        <v>704</v>
      </c>
      <c r="B150" t="s">
        <v>706</v>
      </c>
      <c r="C150" s="5">
        <v>-2.2093428571429499E-2</v>
      </c>
      <c r="D150" s="5">
        <v>6.9642087231081395E-2</v>
      </c>
      <c r="E150" s="6">
        <v>0.75203164142797196</v>
      </c>
      <c r="F150" s="6">
        <v>0.80830611799741203</v>
      </c>
      <c r="G150" t="s">
        <v>841</v>
      </c>
    </row>
    <row r="151" spans="1:7" x14ac:dyDescent="0.45">
      <c r="A151" t="s">
        <v>768</v>
      </c>
      <c r="B151" t="s">
        <v>770</v>
      </c>
      <c r="C151" s="5">
        <v>3.8647142857142901E-2</v>
      </c>
      <c r="D151" s="5">
        <v>0.13501891852992001</v>
      </c>
      <c r="E151" s="6">
        <v>0.77556836100236604</v>
      </c>
      <c r="F151" s="6">
        <v>0.82643927229971703</v>
      </c>
      <c r="G151" t="s">
        <v>841</v>
      </c>
    </row>
    <row r="152" spans="1:7" x14ac:dyDescent="0.45">
      <c r="A152" t="s">
        <v>104</v>
      </c>
      <c r="B152" t="s">
        <v>106</v>
      </c>
      <c r="C152" s="5">
        <v>2.2168857142857299E-2</v>
      </c>
      <c r="D152" s="5">
        <v>7.8819264998691602E-2</v>
      </c>
      <c r="E152" s="6">
        <v>0.77936361754846695</v>
      </c>
      <c r="F152" s="6">
        <v>0.82643927229971703</v>
      </c>
      <c r="G152" t="s">
        <v>841</v>
      </c>
    </row>
    <row r="153" spans="1:7" x14ac:dyDescent="0.45">
      <c r="A153" t="s">
        <v>109</v>
      </c>
      <c r="B153" t="s">
        <v>111</v>
      </c>
      <c r="C153" s="5">
        <v>-2.28308571428576E-2</v>
      </c>
      <c r="D153" s="5">
        <v>9.3333006245659905E-2</v>
      </c>
      <c r="E153" s="6">
        <v>0.80748949627904498</v>
      </c>
      <c r="F153" s="6">
        <v>0.85014182703736496</v>
      </c>
      <c r="G153" t="s">
        <v>841</v>
      </c>
    </row>
    <row r="154" spans="1:7" x14ac:dyDescent="0.45">
      <c r="A154" t="s">
        <v>360</v>
      </c>
      <c r="B154" t="s">
        <v>362</v>
      </c>
      <c r="C154" s="5">
        <v>-3.2133714285714203E-2</v>
      </c>
      <c r="D154" s="5">
        <v>0.13492791702978901</v>
      </c>
      <c r="E154" s="6">
        <v>0.81247731571292503</v>
      </c>
      <c r="F154" s="6">
        <v>0.85014182703736496</v>
      </c>
      <c r="G154" t="s">
        <v>841</v>
      </c>
    </row>
    <row r="155" spans="1:7" x14ac:dyDescent="0.45">
      <c r="A155" t="s">
        <v>400</v>
      </c>
      <c r="B155" t="s">
        <v>402</v>
      </c>
      <c r="C155" s="5">
        <v>-1.6342285714285702E-2</v>
      </c>
      <c r="D155" s="5">
        <v>8.1465637713794697E-2</v>
      </c>
      <c r="E155" s="6">
        <v>0.84160746385709495</v>
      </c>
      <c r="F155" s="6">
        <v>0.87399757891969698</v>
      </c>
      <c r="G155" t="s">
        <v>841</v>
      </c>
    </row>
    <row r="156" spans="1:7" x14ac:dyDescent="0.45">
      <c r="A156" t="s">
        <v>420</v>
      </c>
      <c r="B156" t="s">
        <v>422</v>
      </c>
      <c r="C156" s="5">
        <v>-6.6693773109244098E-2</v>
      </c>
      <c r="D156" s="5">
        <v>0.34282279954433198</v>
      </c>
      <c r="E156" s="6">
        <v>0.84633942768806103</v>
      </c>
      <c r="F156" s="6">
        <v>0.87399757891969698</v>
      </c>
      <c r="G156" t="s">
        <v>841</v>
      </c>
    </row>
    <row r="157" spans="1:7" x14ac:dyDescent="0.45">
      <c r="A157" t="s">
        <v>604</v>
      </c>
      <c r="B157" t="s">
        <v>606</v>
      </c>
      <c r="C157" s="5">
        <v>-5.5545714285714703E-3</v>
      </c>
      <c r="D157" s="5">
        <v>5.7813189170299303E-2</v>
      </c>
      <c r="E157" s="6">
        <v>0.92374127461936895</v>
      </c>
      <c r="F157" s="6">
        <v>0.94724306673056602</v>
      </c>
      <c r="G157" t="s">
        <v>841</v>
      </c>
    </row>
    <row r="158" spans="1:7" x14ac:dyDescent="0.45">
      <c r="A158" t="s">
        <v>724</v>
      </c>
      <c r="B158" t="s">
        <v>726</v>
      </c>
      <c r="C158" s="5">
        <v>5.8862857142856799E-3</v>
      </c>
      <c r="D158" s="5">
        <v>6.8462720040662603E-2</v>
      </c>
      <c r="E158" s="6">
        <v>0.93173658808207704</v>
      </c>
      <c r="F158" s="6">
        <v>0.94724306673056602</v>
      </c>
      <c r="G158" t="s">
        <v>841</v>
      </c>
    </row>
    <row r="159" spans="1:7" x14ac:dyDescent="0.45">
      <c r="A159" t="s">
        <v>162</v>
      </c>
      <c r="B159" t="s">
        <v>164</v>
      </c>
      <c r="C159" s="5">
        <v>-1.60686806722686E-2</v>
      </c>
      <c r="D159" s="5">
        <v>0.19705596328646599</v>
      </c>
      <c r="E159" s="6">
        <v>0.93525264816435705</v>
      </c>
      <c r="F159" s="6">
        <v>0.94724306673056602</v>
      </c>
      <c r="G159" t="s">
        <v>841</v>
      </c>
    </row>
    <row r="160" spans="1:7" x14ac:dyDescent="0.45">
      <c r="A160" t="s">
        <v>648</v>
      </c>
      <c r="B160" t="s">
        <v>650</v>
      </c>
      <c r="C160" s="5">
        <v>-4.6434285714281502E-3</v>
      </c>
      <c r="D160" s="5">
        <v>6.4163176776185396E-2</v>
      </c>
      <c r="E160" s="6">
        <v>0.94252065074872204</v>
      </c>
      <c r="F160" s="6">
        <v>0.94852396699552899</v>
      </c>
      <c r="G160" t="s">
        <v>841</v>
      </c>
    </row>
    <row r="161" spans="1:7" x14ac:dyDescent="0.45">
      <c r="A161" t="s">
        <v>580</v>
      </c>
      <c r="B161" t="s">
        <v>582</v>
      </c>
      <c r="C161" s="5">
        <v>1.25751428571425E-2</v>
      </c>
      <c r="D161" s="5">
        <v>0.29382275471099001</v>
      </c>
      <c r="E161" s="6">
        <v>0.96598766605994602</v>
      </c>
      <c r="F161" s="6">
        <v>0.96598766605994602</v>
      </c>
      <c r="G161" t="s">
        <v>841</v>
      </c>
    </row>
  </sheetData>
  <sortState xmlns:xlrd2="http://schemas.microsoft.com/office/spreadsheetml/2017/richdata2" ref="A4:G75">
    <sortCondition descending="1" ref="C4:C75"/>
  </sortState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E0CDA-5AC2-4E95-A37A-6DDCDCD5DBDB}">
  <dimension ref="A1:G162"/>
  <sheetViews>
    <sheetView workbookViewId="0">
      <selection activeCell="A2" sqref="A2"/>
    </sheetView>
  </sheetViews>
  <sheetFormatPr defaultColWidth="8.796875" defaultRowHeight="14.25" x14ac:dyDescent="0.45"/>
  <cols>
    <col min="2" max="2" width="16" bestFit="1" customWidth="1"/>
    <col min="4" max="4" width="10" customWidth="1"/>
    <col min="6" max="6" width="9.6640625" customWidth="1"/>
    <col min="7" max="7" width="23.1328125" bestFit="1" customWidth="1"/>
  </cols>
  <sheetData>
    <row r="1" spans="1:7" ht="15.4" x14ac:dyDescent="0.45">
      <c r="A1" s="34" t="s">
        <v>1063</v>
      </c>
    </row>
    <row r="2" spans="1:7" x14ac:dyDescent="0.45">
      <c r="A2" s="24" t="s">
        <v>842</v>
      </c>
    </row>
    <row r="3" spans="1:7" x14ac:dyDescent="0.45">
      <c r="A3" s="24"/>
    </row>
    <row r="4" spans="1:7" x14ac:dyDescent="0.45">
      <c r="A4" t="s">
        <v>832</v>
      </c>
      <c r="B4" t="s">
        <v>833</v>
      </c>
      <c r="C4" s="7" t="s">
        <v>834</v>
      </c>
      <c r="D4" s="7" t="s">
        <v>835</v>
      </c>
      <c r="E4" s="7" t="s">
        <v>836</v>
      </c>
      <c r="F4" s="7" t="s">
        <v>837</v>
      </c>
      <c r="G4" t="s">
        <v>838</v>
      </c>
    </row>
    <row r="5" spans="1:7" x14ac:dyDescent="0.45">
      <c r="A5" t="s">
        <v>316</v>
      </c>
      <c r="B5" t="s">
        <v>318</v>
      </c>
      <c r="C5" s="5">
        <v>0.87013917933130902</v>
      </c>
      <c r="D5" s="5">
        <v>0.20898259875503999</v>
      </c>
      <c r="E5" s="6">
        <v>5.7367275717006797E-5</v>
      </c>
      <c r="F5" s="6">
        <v>3.02134318776236E-3</v>
      </c>
      <c r="G5" t="s">
        <v>839</v>
      </c>
    </row>
    <row r="6" spans="1:7" x14ac:dyDescent="0.45">
      <c r="A6" t="s">
        <v>275</v>
      </c>
      <c r="B6" t="s">
        <v>277</v>
      </c>
      <c r="C6" s="5">
        <v>0.33516324404761999</v>
      </c>
      <c r="D6" s="5">
        <v>8.0511409177775897E-2</v>
      </c>
      <c r="E6" s="6">
        <v>5.7041185056115598E-5</v>
      </c>
      <c r="F6" s="6">
        <v>3.02134318776236E-3</v>
      </c>
      <c r="G6" t="s">
        <v>839</v>
      </c>
    </row>
    <row r="7" spans="1:7" x14ac:dyDescent="0.45">
      <c r="A7" t="s">
        <v>145</v>
      </c>
      <c r="B7" t="s">
        <v>147</v>
      </c>
      <c r="C7" s="5">
        <v>0.313427659574469</v>
      </c>
      <c r="D7" s="5">
        <v>9.2594464867818402E-2</v>
      </c>
      <c r="E7" s="6">
        <v>9.4754568027652895E-4</v>
      </c>
      <c r="F7" s="6">
        <v>2.49520362472819E-2</v>
      </c>
      <c r="G7" t="s">
        <v>839</v>
      </c>
    </row>
    <row r="8" spans="1:7" x14ac:dyDescent="0.45">
      <c r="A8" t="s">
        <v>133</v>
      </c>
      <c r="B8" t="s">
        <v>135</v>
      </c>
      <c r="C8" s="5">
        <v>0.30579087797619098</v>
      </c>
      <c r="D8" s="5">
        <v>7.8356299211276903E-2</v>
      </c>
      <c r="E8" s="6">
        <v>1.5251809745552201E-4</v>
      </c>
      <c r="F8" s="6">
        <v>6.0244648494931002E-3</v>
      </c>
      <c r="G8" t="s">
        <v>839</v>
      </c>
    </row>
    <row r="9" spans="1:7" x14ac:dyDescent="0.45">
      <c r="A9" t="s">
        <v>796</v>
      </c>
      <c r="B9" t="s">
        <v>798</v>
      </c>
      <c r="C9" s="5">
        <v>-0.46751631003039701</v>
      </c>
      <c r="D9" s="5">
        <v>0.13688174190456601</v>
      </c>
      <c r="E9" s="6">
        <v>8.5545229016499504E-4</v>
      </c>
      <c r="F9" s="6">
        <v>2.49520362472819E-2</v>
      </c>
      <c r="G9" t="s">
        <v>840</v>
      </c>
    </row>
    <row r="10" spans="1:7" x14ac:dyDescent="0.45">
      <c r="A10" t="s">
        <v>271</v>
      </c>
      <c r="B10" t="s">
        <v>273</v>
      </c>
      <c r="C10" s="5">
        <v>-0.49038743154761999</v>
      </c>
      <c r="D10" s="5">
        <v>0.117449701341886</v>
      </c>
      <c r="E10" s="6">
        <v>5.4379286816730999E-5</v>
      </c>
      <c r="F10" s="6">
        <v>3.02134318776236E-3</v>
      </c>
      <c r="G10" t="s">
        <v>840</v>
      </c>
    </row>
    <row r="11" spans="1:7" x14ac:dyDescent="0.45">
      <c r="A11" t="s">
        <v>178</v>
      </c>
      <c r="B11" t="s">
        <v>180</v>
      </c>
      <c r="C11" s="5">
        <v>0.37776727051671799</v>
      </c>
      <c r="D11" s="5">
        <v>0.123179681986695</v>
      </c>
      <c r="E11" s="6">
        <v>2.64447245359903E-3</v>
      </c>
      <c r="F11" s="6">
        <v>5.7500742364654099E-2</v>
      </c>
      <c r="G11" t="s">
        <v>841</v>
      </c>
    </row>
    <row r="12" spans="1:7" x14ac:dyDescent="0.45">
      <c r="A12" t="s">
        <v>388</v>
      </c>
      <c r="B12" t="s">
        <v>390</v>
      </c>
      <c r="C12" s="5">
        <v>0.35773385410334402</v>
      </c>
      <c r="D12" s="5">
        <v>0.117839234837693</v>
      </c>
      <c r="E12" s="6">
        <v>2.91142999314704E-3</v>
      </c>
      <c r="F12" s="6">
        <v>5.7500742364654099E-2</v>
      </c>
      <c r="G12" t="s">
        <v>841</v>
      </c>
    </row>
    <row r="13" spans="1:7" x14ac:dyDescent="0.45">
      <c r="A13" t="s">
        <v>700</v>
      </c>
      <c r="B13" t="s">
        <v>702</v>
      </c>
      <c r="C13" s="5">
        <v>-0.20544022321428401</v>
      </c>
      <c r="D13" s="5">
        <v>6.9238674569950295E-2</v>
      </c>
      <c r="E13" s="6">
        <v>3.5834466888058402E-3</v>
      </c>
      <c r="F13" s="6">
        <v>6.2909397425702604E-2</v>
      </c>
      <c r="G13" t="s">
        <v>841</v>
      </c>
    </row>
    <row r="14" spans="1:7" x14ac:dyDescent="0.45">
      <c r="A14" t="s">
        <v>368</v>
      </c>
      <c r="B14" t="s">
        <v>370</v>
      </c>
      <c r="C14" s="5">
        <v>-0.236663342261905</v>
      </c>
      <c r="D14" s="5">
        <v>8.1703932285871195E-2</v>
      </c>
      <c r="E14" s="6">
        <v>4.4328314757612099E-3</v>
      </c>
      <c r="F14" s="6">
        <v>7.00387373170272E-2</v>
      </c>
      <c r="G14" t="s">
        <v>841</v>
      </c>
    </row>
    <row r="15" spans="1:7" x14ac:dyDescent="0.45">
      <c r="A15" t="s">
        <v>620</v>
      </c>
      <c r="B15" t="s">
        <v>622</v>
      </c>
      <c r="C15" s="5">
        <v>0.100018619047619</v>
      </c>
      <c r="D15" s="5">
        <v>3.5013157121738997E-2</v>
      </c>
      <c r="E15" s="6">
        <v>4.99288092949464E-3</v>
      </c>
      <c r="F15" s="6">
        <v>7.1715926078195699E-2</v>
      </c>
      <c r="G15" t="s">
        <v>841</v>
      </c>
    </row>
    <row r="16" spans="1:7" x14ac:dyDescent="0.45">
      <c r="A16" t="s">
        <v>756</v>
      </c>
      <c r="B16" t="s">
        <v>758</v>
      </c>
      <c r="C16" s="5">
        <v>0.179221428571428</v>
      </c>
      <c r="D16" s="5">
        <v>6.4949236510431704E-2</v>
      </c>
      <c r="E16" s="6">
        <v>6.63357856900588E-3</v>
      </c>
      <c r="F16" s="6">
        <v>7.9023328887407596E-2</v>
      </c>
      <c r="G16" t="s">
        <v>841</v>
      </c>
    </row>
    <row r="17" spans="1:7" x14ac:dyDescent="0.45">
      <c r="A17" t="s">
        <v>536</v>
      </c>
      <c r="B17" t="s">
        <v>538</v>
      </c>
      <c r="C17" s="5">
        <v>-0.21150844940476199</v>
      </c>
      <c r="D17" s="5">
        <v>7.7596592873404702E-2</v>
      </c>
      <c r="E17" s="6">
        <v>7.3074860165883802E-3</v>
      </c>
      <c r="F17" s="6">
        <v>7.9023328887407596E-2</v>
      </c>
      <c r="G17" t="s">
        <v>841</v>
      </c>
    </row>
    <row r="18" spans="1:7" x14ac:dyDescent="0.45">
      <c r="A18" t="s">
        <v>568</v>
      </c>
      <c r="B18" t="s">
        <v>570</v>
      </c>
      <c r="C18" s="5">
        <v>-0.301502598784195</v>
      </c>
      <c r="D18" s="5">
        <v>0.11085528016358701</v>
      </c>
      <c r="E18" s="6">
        <v>7.4476426321999096E-3</v>
      </c>
      <c r="F18" s="6">
        <v>7.9023328887407596E-2</v>
      </c>
      <c r="G18" t="s">
        <v>841</v>
      </c>
    </row>
    <row r="19" spans="1:7" x14ac:dyDescent="0.45">
      <c r="A19" t="s">
        <v>292</v>
      </c>
      <c r="B19" t="s">
        <v>294</v>
      </c>
      <c r="C19" s="5">
        <v>0.274877936170214</v>
      </c>
      <c r="D19" s="5">
        <v>0.101161192863625</v>
      </c>
      <c r="E19" s="6">
        <v>7.5022147677918597E-3</v>
      </c>
      <c r="F19" s="6">
        <v>7.9023328887407596E-2</v>
      </c>
      <c r="G19" t="s">
        <v>841</v>
      </c>
    </row>
    <row r="20" spans="1:7" x14ac:dyDescent="0.45">
      <c r="A20" t="s">
        <v>234</v>
      </c>
      <c r="B20" t="s">
        <v>236</v>
      </c>
      <c r="C20" s="5">
        <v>-0.40845014589665801</v>
      </c>
      <c r="D20" s="5">
        <v>0.15741722092823099</v>
      </c>
      <c r="E20" s="6">
        <v>1.05807311933889E-2</v>
      </c>
      <c r="F20" s="6">
        <v>0.104484720534715</v>
      </c>
      <c r="G20" t="s">
        <v>841</v>
      </c>
    </row>
    <row r="21" spans="1:7" x14ac:dyDescent="0.45">
      <c r="A21" t="s">
        <v>267</v>
      </c>
      <c r="B21" t="s">
        <v>269</v>
      </c>
      <c r="C21" s="5">
        <v>0.25396260119047698</v>
      </c>
      <c r="D21" s="5">
        <v>9.9560841891558199E-2</v>
      </c>
      <c r="E21" s="6">
        <v>1.1914907154924499E-2</v>
      </c>
      <c r="F21" s="6">
        <v>0.10874878410385599</v>
      </c>
      <c r="G21" t="s">
        <v>841</v>
      </c>
    </row>
    <row r="22" spans="1:7" x14ac:dyDescent="0.45">
      <c r="A22" t="s">
        <v>238</v>
      </c>
      <c r="B22" t="s">
        <v>240</v>
      </c>
      <c r="C22" s="5">
        <v>0.38303775379939298</v>
      </c>
      <c r="D22" s="5">
        <v>0.15097682142954499</v>
      </c>
      <c r="E22" s="6">
        <v>1.2389101986515201E-2</v>
      </c>
      <c r="F22" s="6">
        <v>0.10874878410385599</v>
      </c>
      <c r="G22" t="s">
        <v>841</v>
      </c>
    </row>
    <row r="23" spans="1:7" x14ac:dyDescent="0.45">
      <c r="A23" t="s">
        <v>656</v>
      </c>
      <c r="B23" t="s">
        <v>658</v>
      </c>
      <c r="C23" s="5">
        <v>0.12506296726190499</v>
      </c>
      <c r="D23" s="5">
        <v>5.0527853412246498E-2</v>
      </c>
      <c r="E23" s="6">
        <v>1.4615966079520201E-2</v>
      </c>
      <c r="F23" s="6">
        <v>0.120899729818833</v>
      </c>
      <c r="G23" t="s">
        <v>841</v>
      </c>
    </row>
    <row r="24" spans="1:7" x14ac:dyDescent="0.45">
      <c r="A24" t="s">
        <v>784</v>
      </c>
      <c r="B24" t="s">
        <v>786</v>
      </c>
      <c r="C24" s="5">
        <v>0.23873575683890599</v>
      </c>
      <c r="D24" s="5">
        <v>9.7110756863553999E-2</v>
      </c>
      <c r="E24" s="6">
        <v>1.53037632682067E-2</v>
      </c>
      <c r="F24" s="6">
        <v>0.120899729818833</v>
      </c>
      <c r="G24" t="s">
        <v>841</v>
      </c>
    </row>
    <row r="25" spans="1:7" x14ac:dyDescent="0.45">
      <c r="A25" t="s">
        <v>332</v>
      </c>
      <c r="B25" t="s">
        <v>334</v>
      </c>
      <c r="C25" s="5">
        <v>0.23767824702380899</v>
      </c>
      <c r="D25" s="5">
        <v>9.8347244622792707E-2</v>
      </c>
      <c r="E25" s="6">
        <v>1.7060039153264199E-2</v>
      </c>
      <c r="F25" s="6">
        <v>0.12835648505789199</v>
      </c>
      <c r="G25" t="s">
        <v>841</v>
      </c>
    </row>
    <row r="26" spans="1:7" x14ac:dyDescent="0.45">
      <c r="A26" t="s">
        <v>820</v>
      </c>
      <c r="B26" t="s">
        <v>822</v>
      </c>
      <c r="C26" s="5">
        <v>0.13395190178571501</v>
      </c>
      <c r="D26" s="5">
        <v>5.59942703244099E-2</v>
      </c>
      <c r="E26" s="6">
        <v>1.8188139779500199E-2</v>
      </c>
      <c r="F26" s="6">
        <v>0.13062391296186501</v>
      </c>
      <c r="G26" t="s">
        <v>841</v>
      </c>
    </row>
    <row r="27" spans="1:7" x14ac:dyDescent="0.45">
      <c r="A27" t="s">
        <v>604</v>
      </c>
      <c r="B27" t="s">
        <v>606</v>
      </c>
      <c r="C27" s="5">
        <v>0.133930991071428</v>
      </c>
      <c r="D27" s="5">
        <v>5.6610899863777403E-2</v>
      </c>
      <c r="E27" s="6">
        <v>1.9479548642045399E-2</v>
      </c>
      <c r="F27" s="6">
        <v>0.13381602980187701</v>
      </c>
      <c r="G27" t="s">
        <v>841</v>
      </c>
    </row>
    <row r="28" spans="1:7" x14ac:dyDescent="0.45">
      <c r="A28" t="s">
        <v>214</v>
      </c>
      <c r="B28" t="s">
        <v>216</v>
      </c>
      <c r="C28" s="5">
        <v>0.24910265957446701</v>
      </c>
      <c r="D28" s="5">
        <v>0.106147323878182</v>
      </c>
      <c r="E28" s="6">
        <v>2.0484530542558999E-2</v>
      </c>
      <c r="F28" s="6">
        <v>0.13485649273851399</v>
      </c>
      <c r="G28" t="s">
        <v>841</v>
      </c>
    </row>
    <row r="29" spans="1:7" x14ac:dyDescent="0.45">
      <c r="A29" t="s">
        <v>284</v>
      </c>
      <c r="B29" t="s">
        <v>286</v>
      </c>
      <c r="C29" s="5">
        <v>0.22275917261905001</v>
      </c>
      <c r="D29" s="5">
        <v>9.9280220722839999E-2</v>
      </c>
      <c r="E29" s="6">
        <v>2.6553967088114999E-2</v>
      </c>
      <c r="F29" s="6">
        <v>0.163857368802515</v>
      </c>
      <c r="G29" t="s">
        <v>841</v>
      </c>
    </row>
    <row r="30" spans="1:7" x14ac:dyDescent="0.45">
      <c r="A30" t="s">
        <v>808</v>
      </c>
      <c r="B30" t="s">
        <v>810</v>
      </c>
      <c r="C30" s="5">
        <v>-0.104217375</v>
      </c>
      <c r="D30" s="5">
        <v>4.6575841917604902E-2</v>
      </c>
      <c r="E30" s="6">
        <v>2.69638708156037E-2</v>
      </c>
      <c r="F30" s="6">
        <v>0.163857368802515</v>
      </c>
      <c r="G30" t="s">
        <v>841</v>
      </c>
    </row>
    <row r="31" spans="1:7" x14ac:dyDescent="0.45">
      <c r="A31" t="s">
        <v>560</v>
      </c>
      <c r="B31" t="s">
        <v>562</v>
      </c>
      <c r="C31" s="5">
        <v>0.208505482142858</v>
      </c>
      <c r="D31" s="5">
        <v>9.4716100225497604E-2</v>
      </c>
      <c r="E31" s="6">
        <v>2.94880752761763E-2</v>
      </c>
      <c r="F31" s="6">
        <v>0.172559847912439</v>
      </c>
      <c r="G31" t="s">
        <v>841</v>
      </c>
    </row>
    <row r="32" spans="1:7" x14ac:dyDescent="0.45">
      <c r="A32" t="s">
        <v>428</v>
      </c>
      <c r="B32" t="s">
        <v>430</v>
      </c>
      <c r="C32" s="5">
        <v>0.20258305952381001</v>
      </c>
      <c r="D32" s="5">
        <v>9.2819593268870002E-2</v>
      </c>
      <c r="E32" s="6">
        <v>3.0879933040882698E-2</v>
      </c>
      <c r="F32" s="6">
        <v>0.174251050730695</v>
      </c>
      <c r="G32" t="s">
        <v>841</v>
      </c>
    </row>
    <row r="33" spans="1:7" x14ac:dyDescent="0.45">
      <c r="A33" t="s">
        <v>708</v>
      </c>
      <c r="B33" t="s">
        <v>710</v>
      </c>
      <c r="C33" s="5">
        <v>-0.16291838690476201</v>
      </c>
      <c r="D33" s="5">
        <v>7.6195996366803104E-2</v>
      </c>
      <c r="E33" s="6">
        <v>3.43900174848552E-2</v>
      </c>
      <c r="F33" s="6">
        <v>0.18736630215886599</v>
      </c>
      <c r="G33" t="s">
        <v>841</v>
      </c>
    </row>
    <row r="34" spans="1:7" x14ac:dyDescent="0.45">
      <c r="A34" t="s">
        <v>372</v>
      </c>
      <c r="B34" t="s">
        <v>374</v>
      </c>
      <c r="C34" s="5">
        <v>0.41497601823708302</v>
      </c>
      <c r="D34" s="5">
        <v>0.19919513811365999</v>
      </c>
      <c r="E34" s="6">
        <v>3.9232794020470398E-2</v>
      </c>
      <c r="F34" s="6">
        <v>0.20662604850781099</v>
      </c>
      <c r="G34" t="s">
        <v>841</v>
      </c>
    </row>
    <row r="35" spans="1:7" x14ac:dyDescent="0.45">
      <c r="A35" t="s">
        <v>162</v>
      </c>
      <c r="B35" t="s">
        <v>164</v>
      </c>
      <c r="C35" s="5">
        <v>-0.41503911246200798</v>
      </c>
      <c r="D35" s="5">
        <v>0.202194476576878</v>
      </c>
      <c r="E35" s="6">
        <v>4.21583182119252E-2</v>
      </c>
      <c r="F35" s="6">
        <v>0.214349224463558</v>
      </c>
      <c r="G35" t="s">
        <v>841</v>
      </c>
    </row>
    <row r="36" spans="1:7" x14ac:dyDescent="0.45">
      <c r="A36" t="s">
        <v>380</v>
      </c>
      <c r="B36" t="s">
        <v>382</v>
      </c>
      <c r="C36" s="5">
        <v>-0.395552477203649</v>
      </c>
      <c r="D36" s="5">
        <v>0.195075405913336</v>
      </c>
      <c r="E36" s="6">
        <v>4.4684189302182799E-2</v>
      </c>
      <c r="F36" s="6">
        <v>0.214349224463558</v>
      </c>
      <c r="G36" t="s">
        <v>841</v>
      </c>
    </row>
    <row r="37" spans="1:7" x14ac:dyDescent="0.45">
      <c r="A37" t="s">
        <v>460</v>
      </c>
      <c r="B37" t="s">
        <v>462</v>
      </c>
      <c r="C37" s="5">
        <v>-0.28456762310030498</v>
      </c>
      <c r="D37" s="5">
        <v>0.14162951586997199</v>
      </c>
      <c r="E37" s="6">
        <v>4.6631567309854502E-2</v>
      </c>
      <c r="F37" s="6">
        <v>0.214349224463558</v>
      </c>
      <c r="G37" t="s">
        <v>841</v>
      </c>
    </row>
    <row r="38" spans="1:7" x14ac:dyDescent="0.45">
      <c r="A38" t="s">
        <v>344</v>
      </c>
      <c r="B38" t="s">
        <v>346</v>
      </c>
      <c r="C38" s="5">
        <v>0.115972401785715</v>
      </c>
      <c r="D38" s="5">
        <v>5.7910794174544797E-2</v>
      </c>
      <c r="E38" s="6">
        <v>4.7316213479012999E-2</v>
      </c>
      <c r="F38" s="6">
        <v>0.214349224463558</v>
      </c>
      <c r="G38" t="s">
        <v>841</v>
      </c>
    </row>
    <row r="39" spans="1:7" x14ac:dyDescent="0.45">
      <c r="A39" t="s">
        <v>752</v>
      </c>
      <c r="B39" t="s">
        <v>754</v>
      </c>
      <c r="C39" s="5">
        <v>-0.14630761607143</v>
      </c>
      <c r="D39" s="5">
        <v>7.31143385077868E-2</v>
      </c>
      <c r="E39" s="6">
        <v>4.7482423140661603E-2</v>
      </c>
      <c r="F39" s="6">
        <v>0.214349224463558</v>
      </c>
      <c r="G39" t="s">
        <v>841</v>
      </c>
    </row>
    <row r="40" spans="1:7" x14ac:dyDescent="0.45">
      <c r="A40" t="s">
        <v>640</v>
      </c>
      <c r="B40" t="s">
        <v>642</v>
      </c>
      <c r="C40" s="5">
        <v>0.111432238095239</v>
      </c>
      <c r="D40" s="5">
        <v>5.7701636233279598E-2</v>
      </c>
      <c r="E40" s="6">
        <v>5.5654286967487601E-2</v>
      </c>
      <c r="F40" s="6">
        <v>0.24426048169063999</v>
      </c>
      <c r="G40" t="s">
        <v>841</v>
      </c>
    </row>
    <row r="41" spans="1:7" x14ac:dyDescent="0.45">
      <c r="A41" t="s">
        <v>190</v>
      </c>
      <c r="B41" t="s">
        <v>192</v>
      </c>
      <c r="C41" s="5">
        <v>0.39324354711246401</v>
      </c>
      <c r="D41" s="5">
        <v>0.20657705555103301</v>
      </c>
      <c r="E41" s="6">
        <v>5.9222901314323097E-2</v>
      </c>
      <c r="F41" s="6">
        <v>0.24602507773396401</v>
      </c>
      <c r="G41" t="s">
        <v>841</v>
      </c>
    </row>
    <row r="42" spans="1:7" x14ac:dyDescent="0.45">
      <c r="A42" t="s">
        <v>150</v>
      </c>
      <c r="B42" t="s">
        <v>152</v>
      </c>
      <c r="C42" s="5">
        <v>0.28591080851063599</v>
      </c>
      <c r="D42" s="5">
        <v>0.15086852796135899</v>
      </c>
      <c r="E42" s="6">
        <v>6.0352374958573499E-2</v>
      </c>
      <c r="F42" s="6">
        <v>0.24602507773396401</v>
      </c>
      <c r="G42" t="s">
        <v>841</v>
      </c>
    </row>
    <row r="43" spans="1:7" x14ac:dyDescent="0.45">
      <c r="A43" t="s">
        <v>436</v>
      </c>
      <c r="B43" t="s">
        <v>438</v>
      </c>
      <c r="C43" s="5">
        <v>0.27902262310030501</v>
      </c>
      <c r="D43" s="5">
        <v>0.14768472625026399</v>
      </c>
      <c r="E43" s="6">
        <v>6.1129934916701101E-2</v>
      </c>
      <c r="F43" s="6">
        <v>0.24602507773396401</v>
      </c>
      <c r="G43" t="s">
        <v>841</v>
      </c>
    </row>
    <row r="44" spans="1:7" x14ac:dyDescent="0.45">
      <c r="A44" t="s">
        <v>222</v>
      </c>
      <c r="B44" t="s">
        <v>224</v>
      </c>
      <c r="C44" s="5">
        <v>-0.18736199088145999</v>
      </c>
      <c r="D44" s="5">
        <v>9.9616600137508005E-2</v>
      </c>
      <c r="E44" s="6">
        <v>6.2284829806066901E-2</v>
      </c>
      <c r="F44" s="6">
        <v>0.24602507773396401</v>
      </c>
      <c r="G44" t="s">
        <v>841</v>
      </c>
    </row>
    <row r="45" spans="1:7" x14ac:dyDescent="0.45">
      <c r="A45" t="s">
        <v>186</v>
      </c>
      <c r="B45" t="s">
        <v>188</v>
      </c>
      <c r="C45" s="5">
        <v>0.51385996352583796</v>
      </c>
      <c r="D45" s="5">
        <v>0.27632347570780602</v>
      </c>
      <c r="E45" s="6">
        <v>6.5251456613366399E-2</v>
      </c>
      <c r="F45" s="6">
        <v>0.25145683280272901</v>
      </c>
      <c r="G45" t="s">
        <v>841</v>
      </c>
    </row>
    <row r="46" spans="1:7" x14ac:dyDescent="0.45">
      <c r="A46" t="s">
        <v>230</v>
      </c>
      <c r="B46" t="s">
        <v>232</v>
      </c>
      <c r="C46" s="5">
        <v>-0.214038620060792</v>
      </c>
      <c r="D46" s="5">
        <v>0.117481577254128</v>
      </c>
      <c r="E46" s="6">
        <v>7.0824639871650302E-2</v>
      </c>
      <c r="F46" s="6">
        <v>0.26008930666040903</v>
      </c>
      <c r="G46" t="s">
        <v>841</v>
      </c>
    </row>
    <row r="47" spans="1:7" x14ac:dyDescent="0.45">
      <c r="A47" t="s">
        <v>218</v>
      </c>
      <c r="B47" t="s">
        <v>220</v>
      </c>
      <c r="C47" s="5">
        <v>0.121666383928571</v>
      </c>
      <c r="D47" s="5">
        <v>6.7197610355914997E-2</v>
      </c>
      <c r="E47" s="6">
        <v>7.2533833371137696E-2</v>
      </c>
      <c r="F47" s="6">
        <v>0.26008930666040903</v>
      </c>
      <c r="G47" t="s">
        <v>841</v>
      </c>
    </row>
    <row r="48" spans="1:7" x14ac:dyDescent="0.45">
      <c r="A48" t="s">
        <v>202</v>
      </c>
      <c r="B48" t="s">
        <v>204</v>
      </c>
      <c r="C48" s="5">
        <v>0.25383211854103399</v>
      </c>
      <c r="D48" s="5">
        <v>0.140843123591848</v>
      </c>
      <c r="E48" s="6">
        <v>7.3880549164431097E-2</v>
      </c>
      <c r="F48" s="6">
        <v>0.26008930666040903</v>
      </c>
      <c r="G48" t="s">
        <v>841</v>
      </c>
    </row>
    <row r="49" spans="1:7" x14ac:dyDescent="0.45">
      <c r="A49" t="s">
        <v>158</v>
      </c>
      <c r="B49" t="s">
        <v>160</v>
      </c>
      <c r="C49" s="5">
        <v>0.274242592261906</v>
      </c>
      <c r="D49" s="5">
        <v>0.152292177764276</v>
      </c>
      <c r="E49" s="6">
        <v>7.4076068352648197E-2</v>
      </c>
      <c r="F49" s="6">
        <v>0.26008930666040903</v>
      </c>
      <c r="G49" t="s">
        <v>841</v>
      </c>
    </row>
    <row r="50" spans="1:7" x14ac:dyDescent="0.45">
      <c r="A50" t="s">
        <v>772</v>
      </c>
      <c r="B50" t="s">
        <v>774</v>
      </c>
      <c r="C50" s="5">
        <v>0.13928702976190399</v>
      </c>
      <c r="D50" s="5">
        <v>7.9687194976834394E-2</v>
      </c>
      <c r="E50" s="6">
        <v>8.2856737427767099E-2</v>
      </c>
      <c r="F50" s="6">
        <v>0.28459488073015698</v>
      </c>
      <c r="G50" t="s">
        <v>841</v>
      </c>
    </row>
    <row r="51" spans="1:7" x14ac:dyDescent="0.45">
      <c r="A51" t="s">
        <v>198</v>
      </c>
      <c r="B51" t="s">
        <v>200</v>
      </c>
      <c r="C51" s="5">
        <v>0.243041124620062</v>
      </c>
      <c r="D51" s="5">
        <v>0.14346968091107901</v>
      </c>
      <c r="E51" s="6">
        <v>9.2711756361262707E-2</v>
      </c>
      <c r="F51" s="6">
        <v>0.311669308618713</v>
      </c>
      <c r="G51" t="s">
        <v>841</v>
      </c>
    </row>
    <row r="52" spans="1:7" x14ac:dyDescent="0.45">
      <c r="A52" t="s">
        <v>279</v>
      </c>
      <c r="B52" t="s">
        <v>281</v>
      </c>
      <c r="C52" s="5">
        <v>8.6966179331307306E-2</v>
      </c>
      <c r="D52" s="5">
        <v>5.2374392539783703E-2</v>
      </c>
      <c r="E52" s="6">
        <v>9.9286697703548199E-2</v>
      </c>
      <c r="F52" s="6">
        <v>0.32681871327417999</v>
      </c>
      <c r="G52" t="s">
        <v>841</v>
      </c>
    </row>
    <row r="53" spans="1:7" x14ac:dyDescent="0.45">
      <c r="A53" t="s">
        <v>588</v>
      </c>
      <c r="B53" t="s">
        <v>590</v>
      </c>
      <c r="C53" s="5">
        <v>8.2817580357142498E-2</v>
      </c>
      <c r="D53" s="5">
        <v>5.054534167896E-2</v>
      </c>
      <c r="E53" s="6">
        <v>0.10375820268625301</v>
      </c>
      <c r="F53" s="6">
        <v>0.33456726580465401</v>
      </c>
      <c r="G53" t="s">
        <v>841</v>
      </c>
    </row>
    <row r="54" spans="1:7" x14ac:dyDescent="0.45">
      <c r="A54" t="s">
        <v>416</v>
      </c>
      <c r="B54" t="s">
        <v>418</v>
      </c>
      <c r="C54" s="5">
        <v>-0.10069772321428599</v>
      </c>
      <c r="D54" s="5">
        <v>6.26199678498114E-2</v>
      </c>
      <c r="E54" s="6">
        <v>0.11026311707429701</v>
      </c>
      <c r="F54" s="6">
        <v>0.34569753323487501</v>
      </c>
      <c r="G54" t="s">
        <v>841</v>
      </c>
    </row>
    <row r="55" spans="1:7" x14ac:dyDescent="0.45">
      <c r="A55" t="s">
        <v>288</v>
      </c>
      <c r="B55" t="s">
        <v>290</v>
      </c>
      <c r="C55" s="5">
        <v>0.199721939209728</v>
      </c>
      <c r="D55" s="5">
        <v>0.12540838310271499</v>
      </c>
      <c r="E55" s="6">
        <v>0.113742084188512</v>
      </c>
      <c r="F55" s="6">
        <v>0.34569753323487501</v>
      </c>
      <c r="G55" t="s">
        <v>841</v>
      </c>
    </row>
    <row r="56" spans="1:7" x14ac:dyDescent="0.45">
      <c r="A56" t="s">
        <v>308</v>
      </c>
      <c r="B56" t="s">
        <v>310</v>
      </c>
      <c r="C56" s="5">
        <v>0.46608801215805401</v>
      </c>
      <c r="D56" s="5">
        <v>0.29268961563141699</v>
      </c>
      <c r="E56" s="6">
        <v>0.113773871697554</v>
      </c>
      <c r="F56" s="6">
        <v>0.34569753323487501</v>
      </c>
      <c r="G56" t="s">
        <v>841</v>
      </c>
    </row>
    <row r="57" spans="1:7" x14ac:dyDescent="0.45">
      <c r="A57" t="s">
        <v>424</v>
      </c>
      <c r="B57" t="s">
        <v>426</v>
      </c>
      <c r="C57" s="5">
        <v>-0.110962544642857</v>
      </c>
      <c r="D57" s="5">
        <v>7.2241933404647005E-2</v>
      </c>
      <c r="E57" s="6">
        <v>0.12699111041244299</v>
      </c>
      <c r="F57" s="6">
        <v>0.37507915753961302</v>
      </c>
      <c r="G57" t="s">
        <v>841</v>
      </c>
    </row>
    <row r="58" spans="1:7" x14ac:dyDescent="0.45">
      <c r="A58" t="s">
        <v>440</v>
      </c>
      <c r="B58" t="s">
        <v>442</v>
      </c>
      <c r="C58" s="5">
        <v>0.24148329483282799</v>
      </c>
      <c r="D58" s="5">
        <v>0.15770204838592999</v>
      </c>
      <c r="E58" s="6">
        <v>0.128191610804678</v>
      </c>
      <c r="F58" s="6">
        <v>0.37507915753961302</v>
      </c>
      <c r="G58" t="s">
        <v>841</v>
      </c>
    </row>
    <row r="59" spans="1:7" x14ac:dyDescent="0.45">
      <c r="A59" t="s">
        <v>174</v>
      </c>
      <c r="B59" t="s">
        <v>176</v>
      </c>
      <c r="C59" s="5">
        <v>0.18348565045592699</v>
      </c>
      <c r="D59" s="5">
        <v>0.120891748946258</v>
      </c>
      <c r="E59" s="6">
        <v>0.13155823894861199</v>
      </c>
      <c r="F59" s="6">
        <v>0.37793094097964902</v>
      </c>
      <c r="G59" t="s">
        <v>841</v>
      </c>
    </row>
    <row r="60" spans="1:7" x14ac:dyDescent="0.45">
      <c r="A60" t="s">
        <v>684</v>
      </c>
      <c r="B60" t="s">
        <v>686</v>
      </c>
      <c r="C60" s="5">
        <v>0.20285314880952501</v>
      </c>
      <c r="D60" s="5">
        <v>0.13450838377452301</v>
      </c>
      <c r="E60" s="6">
        <v>0.133972133592934</v>
      </c>
      <c r="F60" s="6">
        <v>0.37799280549434899</v>
      </c>
      <c r="G60" t="s">
        <v>841</v>
      </c>
    </row>
    <row r="61" spans="1:7" x14ac:dyDescent="0.45">
      <c r="A61" t="s">
        <v>524</v>
      </c>
      <c r="B61" t="s">
        <v>526</v>
      </c>
      <c r="C61" s="5">
        <v>-0.101380419642857</v>
      </c>
      <c r="D61" s="5">
        <v>6.7842957252620906E-2</v>
      </c>
      <c r="E61" s="6">
        <v>0.13752898998553201</v>
      </c>
      <c r="F61" s="6">
        <v>0.381220709082703</v>
      </c>
      <c r="G61" t="s">
        <v>841</v>
      </c>
    </row>
    <row r="62" spans="1:7" x14ac:dyDescent="0.45">
      <c r="A62" t="s">
        <v>800</v>
      </c>
      <c r="B62" t="s">
        <v>802</v>
      </c>
      <c r="C62" s="5">
        <v>8.5495416413374298E-2</v>
      </c>
      <c r="D62" s="5">
        <v>5.8645379310125999E-2</v>
      </c>
      <c r="E62" s="6">
        <v>0.14735384806385499</v>
      </c>
      <c r="F62" s="6">
        <v>0.40141220679463901</v>
      </c>
      <c r="G62" t="s">
        <v>841</v>
      </c>
    </row>
    <row r="63" spans="1:7" x14ac:dyDescent="0.45">
      <c r="A63" t="s">
        <v>360</v>
      </c>
      <c r="B63" t="s">
        <v>362</v>
      </c>
      <c r="C63" s="5">
        <v>-0.177739333333333</v>
      </c>
      <c r="D63" s="5">
        <v>0.12472177870269401</v>
      </c>
      <c r="E63" s="6">
        <v>0.156547165284633</v>
      </c>
      <c r="F63" s="6">
        <v>0.41922800194867799</v>
      </c>
      <c r="G63" t="s">
        <v>841</v>
      </c>
    </row>
    <row r="64" spans="1:7" x14ac:dyDescent="0.45">
      <c r="A64" t="s">
        <v>432</v>
      </c>
      <c r="B64" t="s">
        <v>434</v>
      </c>
      <c r="C64" s="5">
        <v>-0.167504622023809</v>
      </c>
      <c r="D64" s="5">
        <v>0.11899370902159299</v>
      </c>
      <c r="E64" s="6">
        <v>0.16163209395874401</v>
      </c>
      <c r="F64" s="6">
        <v>0.42142759224417697</v>
      </c>
      <c r="G64" t="s">
        <v>841</v>
      </c>
    </row>
    <row r="65" spans="1:7" x14ac:dyDescent="0.45">
      <c r="A65" t="s">
        <v>262</v>
      </c>
      <c r="B65" t="s">
        <v>264</v>
      </c>
      <c r="C65" s="5">
        <v>0.110682517857143</v>
      </c>
      <c r="D65" s="5">
        <v>7.8830167798853601E-2</v>
      </c>
      <c r="E65" s="6">
        <v>0.16270305776515701</v>
      </c>
      <c r="F65" s="6">
        <v>0.42142759224417697</v>
      </c>
      <c r="G65" t="s">
        <v>841</v>
      </c>
    </row>
    <row r="66" spans="1:7" x14ac:dyDescent="0.45">
      <c r="A66" t="s">
        <v>400</v>
      </c>
      <c r="B66" t="s">
        <v>402</v>
      </c>
      <c r="C66" s="5">
        <v>-9.2506639880952604E-2</v>
      </c>
      <c r="D66" s="5">
        <v>6.7275135009013207E-2</v>
      </c>
      <c r="E66" s="6">
        <v>0.17149957426433399</v>
      </c>
      <c r="F66" s="6">
        <v>0.43704730215749599</v>
      </c>
      <c r="G66" t="s">
        <v>841</v>
      </c>
    </row>
    <row r="67" spans="1:7" x14ac:dyDescent="0.45">
      <c r="A67" t="s">
        <v>644</v>
      </c>
      <c r="B67" t="s">
        <v>646</v>
      </c>
      <c r="C67" s="5">
        <v>0.15024660416666699</v>
      </c>
      <c r="D67" s="5">
        <v>0.111501856371234</v>
      </c>
      <c r="E67" s="6">
        <v>0.18018737366717699</v>
      </c>
      <c r="F67" s="6">
        <v>0.44717264934145301</v>
      </c>
      <c r="G67" t="s">
        <v>841</v>
      </c>
    </row>
    <row r="68" spans="1:7" x14ac:dyDescent="0.45">
      <c r="A68" t="s">
        <v>668</v>
      </c>
      <c r="B68" t="s">
        <v>670</v>
      </c>
      <c r="C68" s="5">
        <v>9.4772854166666795E-2</v>
      </c>
      <c r="D68" s="5">
        <v>7.0487186555587E-2</v>
      </c>
      <c r="E68" s="6">
        <v>0.181133225049702</v>
      </c>
      <c r="F68" s="6">
        <v>0.44717264934145301</v>
      </c>
      <c r="G68" t="s">
        <v>841</v>
      </c>
    </row>
    <row r="69" spans="1:7" x14ac:dyDescent="0.45">
      <c r="A69" t="s">
        <v>94</v>
      </c>
      <c r="B69" t="s">
        <v>96</v>
      </c>
      <c r="C69" s="5">
        <v>0.11330531547618999</v>
      </c>
      <c r="D69" s="5">
        <v>8.4983796884126897E-2</v>
      </c>
      <c r="E69" s="6">
        <v>0.18479686139010601</v>
      </c>
      <c r="F69" s="6">
        <v>0.44919852460979598</v>
      </c>
      <c r="G69" t="s">
        <v>841</v>
      </c>
    </row>
    <row r="70" spans="1:7" x14ac:dyDescent="0.45">
      <c r="A70" t="s">
        <v>792</v>
      </c>
      <c r="B70" t="s">
        <v>794</v>
      </c>
      <c r="C70" s="5">
        <v>-7.1866316109422207E-2</v>
      </c>
      <c r="D70" s="5">
        <v>5.5925418616571902E-2</v>
      </c>
      <c r="E70" s="6">
        <v>0.20111749554049799</v>
      </c>
      <c r="F70" s="6">
        <v>0.47752827394921199</v>
      </c>
      <c r="G70" t="s">
        <v>841</v>
      </c>
    </row>
    <row r="71" spans="1:7" x14ac:dyDescent="0.45">
      <c r="A71" t="s">
        <v>109</v>
      </c>
      <c r="B71" t="s">
        <v>111</v>
      </c>
      <c r="C71" s="5">
        <v>9.7895520833333097E-2</v>
      </c>
      <c r="D71" s="5">
        <v>7.6848189983918694E-2</v>
      </c>
      <c r="E71" s="6">
        <v>0.20499561776001601</v>
      </c>
      <c r="F71" s="6">
        <v>0.47752827394921199</v>
      </c>
      <c r="G71" t="s">
        <v>841</v>
      </c>
    </row>
    <row r="72" spans="1:7" x14ac:dyDescent="0.45">
      <c r="A72" t="s">
        <v>748</v>
      </c>
      <c r="B72" t="s">
        <v>750</v>
      </c>
      <c r="C72" s="5">
        <v>9.6577255319149402E-2</v>
      </c>
      <c r="D72" s="5">
        <v>7.6949776848256296E-2</v>
      </c>
      <c r="E72" s="6">
        <v>0.21175839061923199</v>
      </c>
      <c r="F72" s="6">
        <v>0.47752827394921199</v>
      </c>
      <c r="G72" t="s">
        <v>841</v>
      </c>
    </row>
    <row r="73" spans="1:7" x14ac:dyDescent="0.45">
      <c r="A73" t="s">
        <v>356</v>
      </c>
      <c r="B73" t="s">
        <v>358</v>
      </c>
      <c r="C73" s="5">
        <v>-0.13667882142857099</v>
      </c>
      <c r="D73" s="5">
        <v>0.109591309516878</v>
      </c>
      <c r="E73" s="6">
        <v>0.21459528002279099</v>
      </c>
      <c r="F73" s="6">
        <v>0.47752827394921199</v>
      </c>
      <c r="G73" t="s">
        <v>841</v>
      </c>
    </row>
    <row r="74" spans="1:7" x14ac:dyDescent="0.45">
      <c r="A74" t="s">
        <v>242</v>
      </c>
      <c r="B74" t="s">
        <v>244</v>
      </c>
      <c r="C74" s="5">
        <v>9.7008556547619404E-2</v>
      </c>
      <c r="D74" s="5">
        <v>7.8778184481262406E-2</v>
      </c>
      <c r="E74" s="6">
        <v>0.22040827825308101</v>
      </c>
      <c r="F74" s="6">
        <v>0.47752827394921199</v>
      </c>
      <c r="G74" t="s">
        <v>841</v>
      </c>
    </row>
    <row r="75" spans="1:7" x14ac:dyDescent="0.45">
      <c r="A75" t="s">
        <v>296</v>
      </c>
      <c r="B75" t="s">
        <v>298</v>
      </c>
      <c r="C75" s="5">
        <v>0.26426548024316099</v>
      </c>
      <c r="D75" s="5">
        <v>0.21480307699445</v>
      </c>
      <c r="E75" s="6">
        <v>0.22087048456074301</v>
      </c>
      <c r="F75" s="6">
        <v>0.47752827394921199</v>
      </c>
      <c r="G75" t="s">
        <v>841</v>
      </c>
    </row>
    <row r="76" spans="1:7" x14ac:dyDescent="0.45">
      <c r="A76" t="s">
        <v>628</v>
      </c>
      <c r="B76" t="s">
        <v>630</v>
      </c>
      <c r="C76" s="5">
        <v>-0.106831975683891</v>
      </c>
      <c r="D76" s="5">
        <v>8.6855154505654703E-2</v>
      </c>
      <c r="E76" s="6">
        <v>0.220970123789966</v>
      </c>
      <c r="F76" s="6">
        <v>0.47752827394921199</v>
      </c>
      <c r="G76" t="s">
        <v>841</v>
      </c>
    </row>
    <row r="77" spans="1:7" x14ac:dyDescent="0.45">
      <c r="A77" t="s">
        <v>324</v>
      </c>
      <c r="B77" t="s">
        <v>326</v>
      </c>
      <c r="C77" s="5">
        <v>5.6902224924012999E-2</v>
      </c>
      <c r="D77" s="5">
        <v>4.6749780219146803E-2</v>
      </c>
      <c r="E77" s="6">
        <v>0.22579812767994401</v>
      </c>
      <c r="F77" s="6">
        <v>0.47752827394921199</v>
      </c>
      <c r="G77" t="s">
        <v>841</v>
      </c>
    </row>
    <row r="78" spans="1:7" x14ac:dyDescent="0.45">
      <c r="A78" t="s">
        <v>300</v>
      </c>
      <c r="B78" t="s">
        <v>302</v>
      </c>
      <c r="C78" s="5">
        <v>0.28119164437689997</v>
      </c>
      <c r="D78" s="5">
        <v>0.23129508611724001</v>
      </c>
      <c r="E78" s="6">
        <v>0.22634400823654</v>
      </c>
      <c r="F78" s="6">
        <v>0.47752827394921199</v>
      </c>
      <c r="G78" t="s">
        <v>841</v>
      </c>
    </row>
    <row r="79" spans="1:7" x14ac:dyDescent="0.45">
      <c r="A79" t="s">
        <v>250</v>
      </c>
      <c r="B79" t="s">
        <v>252</v>
      </c>
      <c r="C79" s="5">
        <v>0.13050492559523899</v>
      </c>
      <c r="D79" s="5">
        <v>0.108085775007424</v>
      </c>
      <c r="E79" s="6">
        <v>0.229479604375009</v>
      </c>
      <c r="F79" s="6">
        <v>0.47752827394921199</v>
      </c>
      <c r="G79" t="s">
        <v>841</v>
      </c>
    </row>
    <row r="80" spans="1:7" x14ac:dyDescent="0.45">
      <c r="A80" t="s">
        <v>320</v>
      </c>
      <c r="B80" t="s">
        <v>322</v>
      </c>
      <c r="C80" s="5">
        <v>-0.227412202380953</v>
      </c>
      <c r="D80" s="5">
        <v>0.189602053651383</v>
      </c>
      <c r="E80" s="6">
        <v>0.232563670924129</v>
      </c>
      <c r="F80" s="6">
        <v>0.47752827394921199</v>
      </c>
      <c r="G80" t="s">
        <v>841</v>
      </c>
    </row>
    <row r="81" spans="1:7" x14ac:dyDescent="0.45">
      <c r="A81" t="s">
        <v>100</v>
      </c>
      <c r="B81" t="s">
        <v>102</v>
      </c>
      <c r="C81" s="5">
        <v>0.10711104464285701</v>
      </c>
      <c r="D81" s="5">
        <v>9.0191261377547294E-2</v>
      </c>
      <c r="E81" s="6">
        <v>0.23717358018010401</v>
      </c>
      <c r="F81" s="6">
        <v>0.47752827394921199</v>
      </c>
      <c r="G81" t="s">
        <v>841</v>
      </c>
    </row>
    <row r="82" spans="1:7" x14ac:dyDescent="0.45">
      <c r="A82" t="s">
        <v>688</v>
      </c>
      <c r="B82" t="s">
        <v>690</v>
      </c>
      <c r="C82" s="5">
        <v>4.6036547619047699E-2</v>
      </c>
      <c r="D82" s="5">
        <v>3.8779348076564399E-2</v>
      </c>
      <c r="E82" s="6">
        <v>0.23735355090385701</v>
      </c>
      <c r="F82" s="6">
        <v>0.47752827394921199</v>
      </c>
      <c r="G82" t="s">
        <v>841</v>
      </c>
    </row>
    <row r="83" spans="1:7" x14ac:dyDescent="0.45">
      <c r="A83" t="s">
        <v>448</v>
      </c>
      <c r="B83" t="s">
        <v>450</v>
      </c>
      <c r="C83" s="5">
        <v>-0.24586982066869301</v>
      </c>
      <c r="D83" s="5">
        <v>0.20772248793221601</v>
      </c>
      <c r="E83" s="6">
        <v>0.23876413697460599</v>
      </c>
      <c r="F83" s="6">
        <v>0.47752827394921199</v>
      </c>
      <c r="G83" t="s">
        <v>841</v>
      </c>
    </row>
    <row r="84" spans="1:7" x14ac:dyDescent="0.45">
      <c r="A84" t="s">
        <v>408</v>
      </c>
      <c r="B84" t="s">
        <v>410</v>
      </c>
      <c r="C84" s="5">
        <v>0.14858880547112399</v>
      </c>
      <c r="D84" s="5">
        <v>0.127334337476531</v>
      </c>
      <c r="E84" s="6">
        <v>0.24542966384928</v>
      </c>
      <c r="F84" s="6">
        <v>0.48358785258693299</v>
      </c>
      <c r="G84" t="s">
        <v>841</v>
      </c>
    </row>
    <row r="85" spans="1:7" x14ac:dyDescent="0.45">
      <c r="A85" t="s">
        <v>764</v>
      </c>
      <c r="B85" t="s">
        <v>766</v>
      </c>
      <c r="C85" s="5">
        <v>-6.0748976190475999E-2</v>
      </c>
      <c r="D85" s="5">
        <v>5.2339104035061298E-2</v>
      </c>
      <c r="E85" s="6">
        <v>0.24791529151608599</v>
      </c>
      <c r="F85" s="6">
        <v>0.48358785258693299</v>
      </c>
      <c r="G85" t="s">
        <v>841</v>
      </c>
    </row>
    <row r="86" spans="1:7" x14ac:dyDescent="0.45">
      <c r="A86" t="s">
        <v>182</v>
      </c>
      <c r="B86" t="s">
        <v>184</v>
      </c>
      <c r="C86" s="5">
        <v>7.7960203647416695E-2</v>
      </c>
      <c r="D86" s="5">
        <v>6.8905512889413101E-2</v>
      </c>
      <c r="E86" s="6">
        <v>0.26001558004229203</v>
      </c>
      <c r="F86" s="6">
        <v>0.50100562983758601</v>
      </c>
      <c r="G86" t="s">
        <v>841</v>
      </c>
    </row>
    <row r="87" spans="1:7" x14ac:dyDescent="0.45">
      <c r="A87" t="s">
        <v>828</v>
      </c>
      <c r="B87" t="s">
        <v>830</v>
      </c>
      <c r="C87" s="5">
        <v>0.109825267477205</v>
      </c>
      <c r="D87" s="5">
        <v>9.7811540338405598E-2</v>
      </c>
      <c r="E87" s="6">
        <v>0.26362989702579598</v>
      </c>
      <c r="F87" s="6">
        <v>0.50184968349488801</v>
      </c>
      <c r="G87" t="s">
        <v>841</v>
      </c>
    </row>
    <row r="88" spans="1:7" x14ac:dyDescent="0.45">
      <c r="A88" t="s">
        <v>444</v>
      </c>
      <c r="B88" t="s">
        <v>446</v>
      </c>
      <c r="C88" s="5">
        <v>9.6685209726443996E-2</v>
      </c>
      <c r="D88" s="5">
        <v>9.3276896761858102E-2</v>
      </c>
      <c r="E88" s="6">
        <v>0.30192000034574401</v>
      </c>
      <c r="F88" s="6">
        <v>0.56315225088740795</v>
      </c>
      <c r="G88" t="s">
        <v>841</v>
      </c>
    </row>
    <row r="89" spans="1:7" x14ac:dyDescent="0.45">
      <c r="A89" t="s">
        <v>728</v>
      </c>
      <c r="B89" t="s">
        <v>730</v>
      </c>
      <c r="C89" s="5">
        <v>7.7415413690476206E-2</v>
      </c>
      <c r="D89" s="5">
        <v>7.4852885000758707E-2</v>
      </c>
      <c r="E89" s="6">
        <v>0.30296165395841601</v>
      </c>
      <c r="F89" s="6">
        <v>0.56315225088740795</v>
      </c>
      <c r="G89" t="s">
        <v>841</v>
      </c>
    </row>
    <row r="90" spans="1:7" x14ac:dyDescent="0.45">
      <c r="A90" t="s">
        <v>652</v>
      </c>
      <c r="B90" t="s">
        <v>654</v>
      </c>
      <c r="C90" s="5">
        <v>8.2963826747719904E-2</v>
      </c>
      <c r="D90" s="5">
        <v>8.1129227998468403E-2</v>
      </c>
      <c r="E90" s="6">
        <v>0.30843469293158898</v>
      </c>
      <c r="F90" s="6">
        <v>0.56665908701384904</v>
      </c>
      <c r="G90" t="s">
        <v>841</v>
      </c>
    </row>
    <row r="91" spans="1:7" x14ac:dyDescent="0.45">
      <c r="A91" t="s">
        <v>166</v>
      </c>
      <c r="B91" t="s">
        <v>168</v>
      </c>
      <c r="C91" s="5">
        <v>0.116791012158056</v>
      </c>
      <c r="D91" s="5">
        <v>0.11558851384072499</v>
      </c>
      <c r="E91" s="6">
        <v>0.31422330060847398</v>
      </c>
      <c r="F91" s="6">
        <v>0.56939287606645805</v>
      </c>
      <c r="G91" t="s">
        <v>841</v>
      </c>
    </row>
    <row r="92" spans="1:7" x14ac:dyDescent="0.45">
      <c r="A92" t="s">
        <v>616</v>
      </c>
      <c r="B92" t="s">
        <v>618</v>
      </c>
      <c r="C92" s="5">
        <v>-3.6603616071429201E-2</v>
      </c>
      <c r="D92" s="5">
        <v>3.6448108019872298E-2</v>
      </c>
      <c r="E92" s="6">
        <v>0.31713020945473602</v>
      </c>
      <c r="F92" s="6">
        <v>0.56939287606645805</v>
      </c>
      <c r="G92" t="s">
        <v>841</v>
      </c>
    </row>
    <row r="93" spans="1:7" x14ac:dyDescent="0.45">
      <c r="A93" t="s">
        <v>760</v>
      </c>
      <c r="B93" t="s">
        <v>762</v>
      </c>
      <c r="C93" s="5">
        <v>0.16026461309523901</v>
      </c>
      <c r="D93" s="5">
        <v>0.161890044196253</v>
      </c>
      <c r="E93" s="6">
        <v>0.324047073690934</v>
      </c>
      <c r="F93" s="6">
        <v>0.57527458026030898</v>
      </c>
      <c r="G93" t="s">
        <v>841</v>
      </c>
    </row>
    <row r="94" spans="1:7" x14ac:dyDescent="0.45">
      <c r="A94" t="s">
        <v>600</v>
      </c>
      <c r="B94" t="s">
        <v>602</v>
      </c>
      <c r="C94" s="5">
        <v>-0.15569884802431599</v>
      </c>
      <c r="D94" s="5">
        <v>0.159535710813692</v>
      </c>
      <c r="E94" s="6">
        <v>0.33094465429146602</v>
      </c>
      <c r="F94" s="6">
        <v>0.58099172642279595</v>
      </c>
      <c r="G94" t="s">
        <v>841</v>
      </c>
    </row>
    <row r="95" spans="1:7" x14ac:dyDescent="0.45">
      <c r="A95" t="s">
        <v>516</v>
      </c>
      <c r="B95" t="s">
        <v>518</v>
      </c>
      <c r="C95" s="5">
        <v>0.26973810638297901</v>
      </c>
      <c r="D95" s="5">
        <v>0.28445921348794601</v>
      </c>
      <c r="E95" s="6">
        <v>0.34480369173580899</v>
      </c>
      <c r="F95" s="6">
        <v>0.59649855696024201</v>
      </c>
      <c r="G95" t="s">
        <v>841</v>
      </c>
    </row>
    <row r="96" spans="1:7" x14ac:dyDescent="0.45">
      <c r="A96" t="s">
        <v>364</v>
      </c>
      <c r="B96" t="s">
        <v>366</v>
      </c>
      <c r="C96" s="5">
        <v>0.100158244047618</v>
      </c>
      <c r="D96" s="5">
        <v>0.10618685268334099</v>
      </c>
      <c r="E96" s="6">
        <v>0.34732827367305202</v>
      </c>
      <c r="F96" s="6">
        <v>0.59649855696024201</v>
      </c>
      <c r="G96" t="s">
        <v>841</v>
      </c>
    </row>
    <row r="97" spans="1:7" x14ac:dyDescent="0.45">
      <c r="A97" t="s">
        <v>556</v>
      </c>
      <c r="B97" t="s">
        <v>558</v>
      </c>
      <c r="C97" s="5">
        <v>6.0492148809523701E-2</v>
      </c>
      <c r="D97" s="5">
        <v>6.6252362665255304E-2</v>
      </c>
      <c r="E97" s="6">
        <v>0.36291613594488598</v>
      </c>
      <c r="F97" s="6">
        <v>0.616567198702064</v>
      </c>
      <c r="G97" t="s">
        <v>841</v>
      </c>
    </row>
    <row r="98" spans="1:7" x14ac:dyDescent="0.45">
      <c r="A98" t="s">
        <v>596</v>
      </c>
      <c r="B98" t="s">
        <v>598</v>
      </c>
      <c r="C98" s="5">
        <v>0.19312811246200301</v>
      </c>
      <c r="D98" s="5">
        <v>0.21639519008194699</v>
      </c>
      <c r="E98" s="6">
        <v>0.37382430457494298</v>
      </c>
      <c r="F98" s="6">
        <v>0.62763754576541797</v>
      </c>
      <c r="G98" t="s">
        <v>841</v>
      </c>
    </row>
    <row r="99" spans="1:7" x14ac:dyDescent="0.45">
      <c r="A99" t="s">
        <v>824</v>
      </c>
      <c r="B99" t="s">
        <v>826</v>
      </c>
      <c r="C99" s="5">
        <v>6.3029851190476299E-2</v>
      </c>
      <c r="D99" s="5">
        <v>7.1156364721688001E-2</v>
      </c>
      <c r="E99" s="6">
        <v>0.37737700536528301</v>
      </c>
      <c r="F99" s="6">
        <v>0.62763754576541797</v>
      </c>
      <c r="G99" t="s">
        <v>841</v>
      </c>
    </row>
    <row r="100" spans="1:7" x14ac:dyDescent="0.45">
      <c r="A100" t="s">
        <v>464</v>
      </c>
      <c r="B100" t="s">
        <v>466</v>
      </c>
      <c r="C100" s="5">
        <v>0.170646376899696</v>
      </c>
      <c r="D100" s="5">
        <v>0.19612504668653</v>
      </c>
      <c r="E100" s="6">
        <v>0.38589297867142303</v>
      </c>
      <c r="F100" s="6">
        <v>0.63110366399870199</v>
      </c>
      <c r="G100" t="s">
        <v>841</v>
      </c>
    </row>
    <row r="101" spans="1:7" x14ac:dyDescent="0.45">
      <c r="A101" t="s">
        <v>696</v>
      </c>
      <c r="B101" t="s">
        <v>698</v>
      </c>
      <c r="C101" s="5">
        <v>0.11796902380952499</v>
      </c>
      <c r="D101" s="5">
        <v>0.13603641371841299</v>
      </c>
      <c r="E101" s="6">
        <v>0.38744971777135501</v>
      </c>
      <c r="F101" s="6">
        <v>0.63110366399870199</v>
      </c>
      <c r="G101" t="s">
        <v>841</v>
      </c>
    </row>
    <row r="102" spans="1:7" x14ac:dyDescent="0.45">
      <c r="A102" t="s">
        <v>392</v>
      </c>
      <c r="B102" t="s">
        <v>394</v>
      </c>
      <c r="C102" s="5">
        <v>4.85141726190478E-2</v>
      </c>
      <c r="D102" s="5">
        <v>5.6955618048961598E-2</v>
      </c>
      <c r="E102" s="6">
        <v>0.39590969998290199</v>
      </c>
      <c r="F102" s="6">
        <v>0.63830339384998502</v>
      </c>
      <c r="G102" t="s">
        <v>841</v>
      </c>
    </row>
    <row r="103" spans="1:7" x14ac:dyDescent="0.45">
      <c r="A103" t="s">
        <v>520</v>
      </c>
      <c r="B103" t="s">
        <v>522</v>
      </c>
      <c r="C103" s="5">
        <v>8.6537185410334505E-2</v>
      </c>
      <c r="D103" s="5">
        <v>0.103610926954848</v>
      </c>
      <c r="E103" s="6">
        <v>0.40516631227412597</v>
      </c>
      <c r="F103" s="6">
        <v>0.64662906403345399</v>
      </c>
      <c r="G103" t="s">
        <v>841</v>
      </c>
    </row>
    <row r="104" spans="1:7" x14ac:dyDescent="0.45">
      <c r="A104" t="s">
        <v>210</v>
      </c>
      <c r="B104" t="s">
        <v>212</v>
      </c>
      <c r="C104" s="5">
        <v>7.0475662613981402E-2</v>
      </c>
      <c r="D104" s="5">
        <v>8.7219452214793103E-2</v>
      </c>
      <c r="E104" s="6">
        <v>0.42058603790139198</v>
      </c>
      <c r="F104" s="6">
        <v>0.65848917716337296</v>
      </c>
      <c r="G104" t="s">
        <v>841</v>
      </c>
    </row>
    <row r="105" spans="1:7" x14ac:dyDescent="0.45">
      <c r="A105" t="s">
        <v>194</v>
      </c>
      <c r="B105" t="s">
        <v>196</v>
      </c>
      <c r="C105" s="5">
        <v>0.14304230654761901</v>
      </c>
      <c r="D105" s="5">
        <v>0.17784327403106501</v>
      </c>
      <c r="E105" s="6">
        <v>0.42269391092344899</v>
      </c>
      <c r="F105" s="6">
        <v>0.65848917716337296</v>
      </c>
      <c r="G105" t="s">
        <v>841</v>
      </c>
    </row>
    <row r="106" spans="1:7" x14ac:dyDescent="0.45">
      <c r="A106" t="s">
        <v>348</v>
      </c>
      <c r="B106" t="s">
        <v>350</v>
      </c>
      <c r="C106" s="5">
        <v>5.7313342261904203E-2</v>
      </c>
      <c r="D106" s="5">
        <v>7.1629123530321803E-2</v>
      </c>
      <c r="E106" s="6">
        <v>0.42510060804217698</v>
      </c>
      <c r="F106" s="6">
        <v>0.65848917716337296</v>
      </c>
      <c r="G106" t="s">
        <v>841</v>
      </c>
    </row>
    <row r="107" spans="1:7" x14ac:dyDescent="0.45">
      <c r="A107" t="s">
        <v>254</v>
      </c>
      <c r="B107" t="s">
        <v>256</v>
      </c>
      <c r="C107" s="5">
        <v>-5.26775297619047E-2</v>
      </c>
      <c r="D107" s="5">
        <v>6.68186055697053E-2</v>
      </c>
      <c r="E107" s="6">
        <v>0.43192889997702</v>
      </c>
      <c r="F107" s="6">
        <v>0.66257054559581696</v>
      </c>
      <c r="G107" t="s">
        <v>841</v>
      </c>
    </row>
    <row r="108" spans="1:7" x14ac:dyDescent="0.45">
      <c r="A108" t="s">
        <v>206</v>
      </c>
      <c r="B108" t="s">
        <v>208</v>
      </c>
      <c r="C108" s="5">
        <v>-5.8929313069908999E-2</v>
      </c>
      <c r="D108" s="5">
        <v>7.6456765372482804E-2</v>
      </c>
      <c r="E108" s="6">
        <v>0.44228462237685101</v>
      </c>
      <c r="F108" s="6">
        <v>0.671932407072524</v>
      </c>
      <c r="G108" t="s">
        <v>841</v>
      </c>
    </row>
    <row r="109" spans="1:7" x14ac:dyDescent="0.45">
      <c r="A109" t="s">
        <v>816</v>
      </c>
      <c r="B109" t="s">
        <v>818</v>
      </c>
      <c r="C109" s="5">
        <v>3.5711714285714499E-2</v>
      </c>
      <c r="D109" s="5">
        <v>4.8621234518748002E-2</v>
      </c>
      <c r="E109" s="6">
        <v>0.46398438073611897</v>
      </c>
      <c r="F109" s="6">
        <v>0.698186020536256</v>
      </c>
      <c r="G109" t="s">
        <v>841</v>
      </c>
    </row>
    <row r="110" spans="1:7" x14ac:dyDescent="0.45">
      <c r="A110" t="s">
        <v>104</v>
      </c>
      <c r="B110" t="s">
        <v>106</v>
      </c>
      <c r="C110" s="5">
        <v>5.8591559523809997E-2</v>
      </c>
      <c r="D110" s="5">
        <v>8.2535898185927395E-2</v>
      </c>
      <c r="E110" s="6">
        <v>0.479052477047194</v>
      </c>
      <c r="F110" s="6">
        <v>0.71405935257977904</v>
      </c>
      <c r="G110" t="s">
        <v>841</v>
      </c>
    </row>
    <row r="111" spans="1:7" x14ac:dyDescent="0.45">
      <c r="A111" t="s">
        <v>544</v>
      </c>
      <c r="B111" t="s">
        <v>546</v>
      </c>
      <c r="C111" s="5">
        <v>8.7551755952381197E-2</v>
      </c>
      <c r="D111" s="5">
        <v>0.128580153915894</v>
      </c>
      <c r="E111" s="6">
        <v>0.49714766202350502</v>
      </c>
      <c r="F111" s="6">
        <v>0.734105893455269</v>
      </c>
      <c r="G111" t="s">
        <v>841</v>
      </c>
    </row>
    <row r="112" spans="1:7" x14ac:dyDescent="0.45">
      <c r="A112" t="s">
        <v>528</v>
      </c>
      <c r="B112" t="s">
        <v>530</v>
      </c>
      <c r="C112" s="5">
        <v>0.192254218844986</v>
      </c>
      <c r="D112" s="5">
        <v>0.29248598446875801</v>
      </c>
      <c r="E112" s="6">
        <v>0.51217054553669505</v>
      </c>
      <c r="F112" s="6">
        <v>0.743119219098618</v>
      </c>
      <c r="G112" t="s">
        <v>841</v>
      </c>
    </row>
    <row r="113" spans="1:7" x14ac:dyDescent="0.45">
      <c r="A113" t="s">
        <v>376</v>
      </c>
      <c r="B113" t="s">
        <v>378</v>
      </c>
      <c r="C113" s="5">
        <v>-0.22460810030395201</v>
      </c>
      <c r="D113" s="5">
        <v>0.34608749030227098</v>
      </c>
      <c r="E113" s="6">
        <v>0.51751528331993901</v>
      </c>
      <c r="F113" s="6">
        <v>0.743119219098618</v>
      </c>
      <c r="G113" t="s">
        <v>841</v>
      </c>
    </row>
    <row r="114" spans="1:7" x14ac:dyDescent="0.45">
      <c r="A114" t="s">
        <v>704</v>
      </c>
      <c r="B114" t="s">
        <v>706</v>
      </c>
      <c r="C114" s="5">
        <v>-4.2014488095239097E-2</v>
      </c>
      <c r="D114" s="5">
        <v>6.4971731563677901E-2</v>
      </c>
      <c r="E114" s="6">
        <v>0.51900223056854</v>
      </c>
      <c r="F114" s="6">
        <v>0.743119219098618</v>
      </c>
      <c r="G114" t="s">
        <v>841</v>
      </c>
    </row>
    <row r="115" spans="1:7" x14ac:dyDescent="0.45">
      <c r="A115" t="s">
        <v>724</v>
      </c>
      <c r="B115" t="s">
        <v>726</v>
      </c>
      <c r="C115" s="5">
        <v>3.61524642857146E-2</v>
      </c>
      <c r="D115" s="5">
        <v>5.6319347316108E-2</v>
      </c>
      <c r="E115" s="6">
        <v>0.52206476784776401</v>
      </c>
      <c r="F115" s="6">
        <v>0.743119219098618</v>
      </c>
      <c r="G115" t="s">
        <v>841</v>
      </c>
    </row>
    <row r="116" spans="1:7" x14ac:dyDescent="0.45">
      <c r="A116" t="s">
        <v>788</v>
      </c>
      <c r="B116" t="s">
        <v>790</v>
      </c>
      <c r="C116" s="5">
        <v>7.6705322188449707E-2</v>
      </c>
      <c r="D116" s="5">
        <v>0.13786559619505601</v>
      </c>
      <c r="E116" s="6">
        <v>0.57893179942437201</v>
      </c>
      <c r="F116" s="6">
        <v>0.81670735990223897</v>
      </c>
      <c r="G116" t="s">
        <v>841</v>
      </c>
    </row>
    <row r="117" spans="1:7" x14ac:dyDescent="0.45">
      <c r="A117" t="s">
        <v>664</v>
      </c>
      <c r="B117" t="s">
        <v>666</v>
      </c>
      <c r="C117" s="5">
        <v>-3.3830535714285702E-2</v>
      </c>
      <c r="D117" s="5">
        <v>6.8261330598435005E-2</v>
      </c>
      <c r="E117" s="6">
        <v>0.621017617954434</v>
      </c>
      <c r="F117" s="6">
        <v>0.85795286270011595</v>
      </c>
      <c r="G117" t="s">
        <v>841</v>
      </c>
    </row>
    <row r="118" spans="1:7" x14ac:dyDescent="0.45">
      <c r="A118" t="s">
        <v>88</v>
      </c>
      <c r="B118" t="s">
        <v>90</v>
      </c>
      <c r="C118" s="5">
        <v>-7.1728395136777603E-2</v>
      </c>
      <c r="D118" s="5">
        <v>0.154240761596555</v>
      </c>
      <c r="E118" s="6">
        <v>0.64269792824566097</v>
      </c>
      <c r="F118" s="6">
        <v>0.85795286270011595</v>
      </c>
      <c r="G118" t="s">
        <v>841</v>
      </c>
    </row>
    <row r="119" spans="1:7" x14ac:dyDescent="0.45">
      <c r="A119" t="s">
        <v>472</v>
      </c>
      <c r="B119" t="s">
        <v>474</v>
      </c>
      <c r="C119" s="5">
        <v>4.2747665653494901E-2</v>
      </c>
      <c r="D119" s="5">
        <v>9.2536720904117201E-2</v>
      </c>
      <c r="E119" s="6">
        <v>0.64490499786887301</v>
      </c>
      <c r="F119" s="6">
        <v>0.85795286270011595</v>
      </c>
      <c r="G119" t="s">
        <v>841</v>
      </c>
    </row>
    <row r="120" spans="1:7" x14ac:dyDescent="0.45">
      <c r="A120" t="s">
        <v>592</v>
      </c>
      <c r="B120" t="s">
        <v>594</v>
      </c>
      <c r="C120" s="5">
        <v>3.0058723214286001E-2</v>
      </c>
      <c r="D120" s="5">
        <v>6.6762680438190905E-2</v>
      </c>
      <c r="E120" s="6">
        <v>0.65329859313689298</v>
      </c>
      <c r="F120" s="6">
        <v>0.85795286270011595</v>
      </c>
      <c r="G120" t="s">
        <v>841</v>
      </c>
    </row>
    <row r="121" spans="1:7" x14ac:dyDescent="0.45">
      <c r="A121" t="s">
        <v>121</v>
      </c>
      <c r="B121" t="s">
        <v>123</v>
      </c>
      <c r="C121" s="5">
        <v>-4.36751607142861E-2</v>
      </c>
      <c r="D121" s="5">
        <v>9.79741180444888E-2</v>
      </c>
      <c r="E121" s="6">
        <v>0.656501538173902</v>
      </c>
      <c r="F121" s="6">
        <v>0.85795286270011595</v>
      </c>
      <c r="G121" t="s">
        <v>841</v>
      </c>
    </row>
    <row r="122" spans="1:7" x14ac:dyDescent="0.45">
      <c r="A122" t="s">
        <v>632</v>
      </c>
      <c r="B122" t="s">
        <v>634</v>
      </c>
      <c r="C122" s="5">
        <v>-0.129953607902737</v>
      </c>
      <c r="D122" s="5">
        <v>0.29519364498784201</v>
      </c>
      <c r="E122" s="6">
        <v>0.66051762596628505</v>
      </c>
      <c r="F122" s="6">
        <v>0.85795286270011595</v>
      </c>
      <c r="G122" t="s">
        <v>841</v>
      </c>
    </row>
    <row r="123" spans="1:7" x14ac:dyDescent="0.45">
      <c r="A123" t="s">
        <v>612</v>
      </c>
      <c r="B123" t="s">
        <v>614</v>
      </c>
      <c r="C123" s="5">
        <v>-3.0915851190476198E-2</v>
      </c>
      <c r="D123" s="5">
        <v>7.0544340467366698E-2</v>
      </c>
      <c r="E123" s="6">
        <v>0.66194018473549698</v>
      </c>
      <c r="F123" s="6">
        <v>0.85795286270011595</v>
      </c>
      <c r="G123" t="s">
        <v>841</v>
      </c>
    </row>
    <row r="124" spans="1:7" x14ac:dyDescent="0.45">
      <c r="A124" t="s">
        <v>304</v>
      </c>
      <c r="B124" t="s">
        <v>306</v>
      </c>
      <c r="C124" s="5">
        <v>8.4736227963527103E-2</v>
      </c>
      <c r="D124" s="5">
        <v>0.193618885438465</v>
      </c>
      <c r="E124" s="6">
        <v>0.66238742816555196</v>
      </c>
      <c r="F124" s="6">
        <v>0.85795286270011595</v>
      </c>
      <c r="G124" t="s">
        <v>841</v>
      </c>
    </row>
    <row r="125" spans="1:7" x14ac:dyDescent="0.45">
      <c r="A125" t="s">
        <v>336</v>
      </c>
      <c r="B125" t="s">
        <v>338</v>
      </c>
      <c r="C125" s="5">
        <v>8.4113382978723394E-2</v>
      </c>
      <c r="D125" s="5">
        <v>0.194392966872004</v>
      </c>
      <c r="E125" s="6">
        <v>0.66596832360747105</v>
      </c>
      <c r="F125" s="6">
        <v>0.85795286270011595</v>
      </c>
      <c r="G125" t="s">
        <v>841</v>
      </c>
    </row>
    <row r="126" spans="1:7" x14ac:dyDescent="0.45">
      <c r="A126" t="s">
        <v>154</v>
      </c>
      <c r="B126" t="s">
        <v>156</v>
      </c>
      <c r="C126" s="5">
        <v>-4.2228139880952399E-2</v>
      </c>
      <c r="D126" s="5">
        <v>9.7721117178423397E-2</v>
      </c>
      <c r="E126" s="6">
        <v>0.66636903693532301</v>
      </c>
      <c r="F126" s="6">
        <v>0.85795286270011595</v>
      </c>
      <c r="G126" t="s">
        <v>841</v>
      </c>
    </row>
    <row r="127" spans="1:7" x14ac:dyDescent="0.45">
      <c r="A127" t="s">
        <v>129</v>
      </c>
      <c r="B127" t="s">
        <v>131</v>
      </c>
      <c r="C127" s="5">
        <v>-8.0660541666667099E-2</v>
      </c>
      <c r="D127" s="5">
        <v>0.18757478838026001</v>
      </c>
      <c r="E127" s="6">
        <v>0.66790001336781202</v>
      </c>
      <c r="F127" s="6">
        <v>0.85795286270011595</v>
      </c>
      <c r="G127" t="s">
        <v>841</v>
      </c>
    </row>
    <row r="128" spans="1:7" x14ac:dyDescent="0.45">
      <c r="A128" t="s">
        <v>226</v>
      </c>
      <c r="B128" t="s">
        <v>228</v>
      </c>
      <c r="C128" s="5">
        <v>3.4400559523809403E-2</v>
      </c>
      <c r="D128" s="5">
        <v>8.2109990979330694E-2</v>
      </c>
      <c r="E128" s="6">
        <v>0.67594428801627304</v>
      </c>
      <c r="F128" s="6">
        <v>0.86128385085944403</v>
      </c>
      <c r="G128" t="s">
        <v>841</v>
      </c>
    </row>
    <row r="129" spans="1:7" x14ac:dyDescent="0.45">
      <c r="A129" t="s">
        <v>552</v>
      </c>
      <c r="B129" t="s">
        <v>554</v>
      </c>
      <c r="C129" s="5">
        <v>2.3542759878420201E-2</v>
      </c>
      <c r="D129" s="5">
        <v>6.1014714839619802E-2</v>
      </c>
      <c r="E129" s="6">
        <v>0.70025053782644997</v>
      </c>
      <c r="F129" s="6">
        <v>0.87863896151662102</v>
      </c>
      <c r="G129" t="s">
        <v>841</v>
      </c>
    </row>
    <row r="130" spans="1:7" x14ac:dyDescent="0.45">
      <c r="A130" t="s">
        <v>137</v>
      </c>
      <c r="B130" t="s">
        <v>139</v>
      </c>
      <c r="C130" s="5">
        <v>2.0093035714285602E-2</v>
      </c>
      <c r="D130" s="5">
        <v>5.21558491462394E-2</v>
      </c>
      <c r="E130" s="6">
        <v>0.70068676677907704</v>
      </c>
      <c r="F130" s="6">
        <v>0.87863896151662102</v>
      </c>
      <c r="G130" t="s">
        <v>841</v>
      </c>
    </row>
    <row r="131" spans="1:7" x14ac:dyDescent="0.45">
      <c r="A131" t="s">
        <v>672</v>
      </c>
      <c r="B131" t="s">
        <v>674</v>
      </c>
      <c r="C131" s="5">
        <v>4.0626229166666999E-2</v>
      </c>
      <c r="D131" s="5">
        <v>0.10782800997354799</v>
      </c>
      <c r="E131" s="6">
        <v>0.70696446634577903</v>
      </c>
      <c r="F131" s="6">
        <v>0.87953059592624505</v>
      </c>
      <c r="G131" t="s">
        <v>841</v>
      </c>
    </row>
    <row r="132" spans="1:7" x14ac:dyDescent="0.45">
      <c r="A132" t="s">
        <v>258</v>
      </c>
      <c r="B132" t="s">
        <v>260</v>
      </c>
      <c r="C132" s="5">
        <v>-3.6500761904761203E-2</v>
      </c>
      <c r="D132" s="5">
        <v>0.10084312259102</v>
      </c>
      <c r="E132" s="6">
        <v>0.71797722896618799</v>
      </c>
      <c r="F132" s="6">
        <v>0.880834658242173</v>
      </c>
      <c r="G132" t="s">
        <v>841</v>
      </c>
    </row>
    <row r="133" spans="1:7" x14ac:dyDescent="0.45">
      <c r="A133" t="s">
        <v>676</v>
      </c>
      <c r="B133" t="s">
        <v>678</v>
      </c>
      <c r="C133" s="5">
        <v>1.60905595238095E-2</v>
      </c>
      <c r="D133" s="5">
        <v>4.4650546196733601E-2</v>
      </c>
      <c r="E133" s="6">
        <v>0.71916247413443302</v>
      </c>
      <c r="F133" s="6">
        <v>0.880834658242173</v>
      </c>
      <c r="G133" t="s">
        <v>841</v>
      </c>
    </row>
    <row r="134" spans="1:7" x14ac:dyDescent="0.45">
      <c r="A134" t="s">
        <v>412</v>
      </c>
      <c r="B134" t="s">
        <v>414</v>
      </c>
      <c r="C134" s="5">
        <v>2.34682470238099E-2</v>
      </c>
      <c r="D134" s="5">
        <v>7.0816490234334797E-2</v>
      </c>
      <c r="E134" s="6">
        <v>0.74088371716996204</v>
      </c>
      <c r="F134" s="6">
        <v>0.90045867163733795</v>
      </c>
      <c r="G134" t="s">
        <v>841</v>
      </c>
    </row>
    <row r="135" spans="1:7" x14ac:dyDescent="0.45">
      <c r="A135" t="s">
        <v>468</v>
      </c>
      <c r="B135" t="s">
        <v>470</v>
      </c>
      <c r="C135" s="5">
        <v>-3.48258753799391E-2</v>
      </c>
      <c r="D135" s="5">
        <v>0.108912305568656</v>
      </c>
      <c r="E135" s="6">
        <v>0.74967516421997404</v>
      </c>
      <c r="F135" s="6">
        <v>0.901289890254103</v>
      </c>
      <c r="G135" t="s">
        <v>841</v>
      </c>
    </row>
    <row r="136" spans="1:7" x14ac:dyDescent="0.45">
      <c r="A136" t="s">
        <v>744</v>
      </c>
      <c r="B136" t="s">
        <v>746</v>
      </c>
      <c r="C136" s="5">
        <v>5.3902544072948498E-2</v>
      </c>
      <c r="D136" s="5">
        <v>0.17378560186995501</v>
      </c>
      <c r="E136" s="6">
        <v>0.75694243126201699</v>
      </c>
      <c r="F136" s="6">
        <v>0.901289890254103</v>
      </c>
      <c r="G136" t="s">
        <v>841</v>
      </c>
    </row>
    <row r="137" spans="1:7" x14ac:dyDescent="0.45">
      <c r="A137" t="s">
        <v>740</v>
      </c>
      <c r="B137" t="s">
        <v>742</v>
      </c>
      <c r="C137" s="5">
        <v>2.6610080357142699E-2</v>
      </c>
      <c r="D137" s="5">
        <v>8.6433934900626994E-2</v>
      </c>
      <c r="E137" s="6">
        <v>0.75868073040377104</v>
      </c>
      <c r="F137" s="6">
        <v>0.901289890254103</v>
      </c>
      <c r="G137" t="s">
        <v>841</v>
      </c>
    </row>
    <row r="138" spans="1:7" x14ac:dyDescent="0.45">
      <c r="A138" t="s">
        <v>340</v>
      </c>
      <c r="B138" t="s">
        <v>342</v>
      </c>
      <c r="C138" s="5">
        <v>1.1998452380952099E-2</v>
      </c>
      <c r="D138" s="5">
        <v>4.0211112050661503E-2</v>
      </c>
      <c r="E138" s="6">
        <v>0.76588829321429996</v>
      </c>
      <c r="F138" s="6">
        <v>0.90216137455713197</v>
      </c>
      <c r="G138" t="s">
        <v>841</v>
      </c>
    </row>
    <row r="139" spans="1:7" x14ac:dyDescent="0.45">
      <c r="A139" t="s">
        <v>776</v>
      </c>
      <c r="B139" t="s">
        <v>778</v>
      </c>
      <c r="C139" s="5">
        <v>3.82385000000008E-2</v>
      </c>
      <c r="D139" s="5">
        <v>0.13099986587853099</v>
      </c>
      <c r="E139" s="6">
        <v>0.77083408585577695</v>
      </c>
      <c r="F139" s="6">
        <v>0.90216137455713197</v>
      </c>
      <c r="G139" t="s">
        <v>841</v>
      </c>
    </row>
    <row r="140" spans="1:7" x14ac:dyDescent="0.45">
      <c r="A140" t="s">
        <v>584</v>
      </c>
      <c r="B140" t="s">
        <v>586</v>
      </c>
      <c r="C140" s="5">
        <v>1.5246255952381899E-2</v>
      </c>
      <c r="D140" s="5">
        <v>5.5515597440487702E-2</v>
      </c>
      <c r="E140" s="6">
        <v>0.78403974203399995</v>
      </c>
      <c r="F140" s="6">
        <v>0.90494000965982402</v>
      </c>
      <c r="G140" t="s">
        <v>841</v>
      </c>
    </row>
    <row r="141" spans="1:7" x14ac:dyDescent="0.45">
      <c r="A141" t="s">
        <v>804</v>
      </c>
      <c r="B141" t="s">
        <v>806</v>
      </c>
      <c r="C141" s="5">
        <v>6.05727294832826E-2</v>
      </c>
      <c r="D141" s="5">
        <v>0.22120881184274699</v>
      </c>
      <c r="E141" s="6">
        <v>0.78466317293288501</v>
      </c>
      <c r="F141" s="6">
        <v>0.90494000965982402</v>
      </c>
      <c r="G141" t="s">
        <v>841</v>
      </c>
    </row>
    <row r="142" spans="1:7" x14ac:dyDescent="0.45">
      <c r="A142" t="s">
        <v>636</v>
      </c>
      <c r="B142" t="s">
        <v>638</v>
      </c>
      <c r="C142" s="5">
        <v>9.6068571428571305E-3</v>
      </c>
      <c r="D142" s="5">
        <v>3.63125215861329E-2</v>
      </c>
      <c r="E142" s="6">
        <v>0.79177031968681999</v>
      </c>
      <c r="F142" s="6">
        <v>0.90651964138056196</v>
      </c>
      <c r="G142" t="s">
        <v>841</v>
      </c>
    </row>
    <row r="143" spans="1:7" x14ac:dyDescent="0.45">
      <c r="A143" t="s">
        <v>680</v>
      </c>
      <c r="B143" t="s">
        <v>682</v>
      </c>
      <c r="C143" s="5">
        <v>-1.7500434523809501E-2</v>
      </c>
      <c r="D143" s="5">
        <v>7.2407420474538395E-2</v>
      </c>
      <c r="E143" s="6">
        <v>0.80940110944321997</v>
      </c>
      <c r="F143" s="6">
        <v>0.92003867116567395</v>
      </c>
      <c r="G143" t="s">
        <v>841</v>
      </c>
    </row>
    <row r="144" spans="1:7" x14ac:dyDescent="0.45">
      <c r="A144" t="s">
        <v>170</v>
      </c>
      <c r="B144" t="s">
        <v>172</v>
      </c>
      <c r="C144" s="5">
        <v>-4.8667136778115801E-2</v>
      </c>
      <c r="D144" s="5">
        <v>0.21219105029743701</v>
      </c>
      <c r="E144" s="6">
        <v>0.81896175423783901</v>
      </c>
      <c r="F144" s="6">
        <v>0.92425683692556104</v>
      </c>
      <c r="G144" t="s">
        <v>841</v>
      </c>
    </row>
    <row r="145" spans="1:7" x14ac:dyDescent="0.45">
      <c r="A145" t="s">
        <v>117</v>
      </c>
      <c r="B145" t="s">
        <v>119</v>
      </c>
      <c r="C145" s="5">
        <v>-4.3029382978723302E-2</v>
      </c>
      <c r="D145" s="5">
        <v>0.20320048928097201</v>
      </c>
      <c r="E145" s="6">
        <v>0.83263508656271501</v>
      </c>
      <c r="F145" s="6">
        <v>0.92936609064768905</v>
      </c>
      <c r="G145" t="s">
        <v>841</v>
      </c>
    </row>
    <row r="146" spans="1:7" x14ac:dyDescent="0.45">
      <c r="A146" t="s">
        <v>312</v>
      </c>
      <c r="B146" t="s">
        <v>314</v>
      </c>
      <c r="C146" s="5">
        <v>3.2072097264438201E-2</v>
      </c>
      <c r="D146" s="5">
        <v>0.156870881322348</v>
      </c>
      <c r="E146" s="6">
        <v>0.83832991351356301</v>
      </c>
      <c r="F146" s="6">
        <v>0.92936609064768905</v>
      </c>
      <c r="G146" t="s">
        <v>841</v>
      </c>
    </row>
    <row r="147" spans="1:7" x14ac:dyDescent="0.45">
      <c r="A147" t="s">
        <v>246</v>
      </c>
      <c r="B147" t="s">
        <v>248</v>
      </c>
      <c r="C147" s="5">
        <v>2.9280059523809999E-2</v>
      </c>
      <c r="D147" s="5">
        <v>0.14938903920996799</v>
      </c>
      <c r="E147" s="6">
        <v>0.84491958828872404</v>
      </c>
      <c r="F147" s="6">
        <v>0.92936609064768905</v>
      </c>
      <c r="G147" t="s">
        <v>841</v>
      </c>
    </row>
    <row r="148" spans="1:7" x14ac:dyDescent="0.45">
      <c r="A148" t="s">
        <v>125</v>
      </c>
      <c r="B148" t="s">
        <v>127</v>
      </c>
      <c r="C148" s="5">
        <v>-1.21854523809533E-2</v>
      </c>
      <c r="D148" s="5">
        <v>6.3034542966023593E-2</v>
      </c>
      <c r="E148" s="6">
        <v>0.84701719653966601</v>
      </c>
      <c r="F148" s="6">
        <v>0.92936609064768905</v>
      </c>
      <c r="G148" t="s">
        <v>841</v>
      </c>
    </row>
    <row r="149" spans="1:7" x14ac:dyDescent="0.45">
      <c r="A149" t="s">
        <v>420</v>
      </c>
      <c r="B149" t="s">
        <v>422</v>
      </c>
      <c r="C149" s="5">
        <v>-5.3486927051671997E-2</v>
      </c>
      <c r="D149" s="5">
        <v>0.29066540375295702</v>
      </c>
      <c r="E149" s="6">
        <v>0.85429482232330201</v>
      </c>
      <c r="F149" s="6">
        <v>0.93088677191090796</v>
      </c>
      <c r="G149" t="s">
        <v>841</v>
      </c>
    </row>
    <row r="150" spans="1:7" x14ac:dyDescent="0.45">
      <c r="A150" t="s">
        <v>540</v>
      </c>
      <c r="B150" t="s">
        <v>542</v>
      </c>
      <c r="C150" s="5">
        <v>-1.6303361702128101E-2</v>
      </c>
      <c r="D150" s="5">
        <v>0.10093665894346</v>
      </c>
      <c r="E150" s="6">
        <v>0.87193997009365998</v>
      </c>
      <c r="F150" s="6">
        <v>0.93984042724014705</v>
      </c>
      <c r="G150" t="s">
        <v>841</v>
      </c>
    </row>
    <row r="151" spans="1:7" x14ac:dyDescent="0.45">
      <c r="A151" t="s">
        <v>732</v>
      </c>
      <c r="B151" t="s">
        <v>734</v>
      </c>
      <c r="C151" s="5">
        <v>2.5234613981762601E-2</v>
      </c>
      <c r="D151" s="5">
        <v>0.15932898793046299</v>
      </c>
      <c r="E151" s="6">
        <v>0.87440849876140303</v>
      </c>
      <c r="F151" s="6">
        <v>0.93984042724014705</v>
      </c>
      <c r="G151" t="s">
        <v>841</v>
      </c>
    </row>
    <row r="152" spans="1:7" x14ac:dyDescent="0.45">
      <c r="A152" t="s">
        <v>328</v>
      </c>
      <c r="B152" t="s">
        <v>330</v>
      </c>
      <c r="C152" s="5">
        <v>1.14002857142852E-2</v>
      </c>
      <c r="D152" s="5">
        <v>8.1236652506456702E-2</v>
      </c>
      <c r="E152" s="6">
        <v>0.88861477991274396</v>
      </c>
      <c r="F152" s="6">
        <v>0.94814435086642501</v>
      </c>
      <c r="G152" t="s">
        <v>841</v>
      </c>
    </row>
    <row r="153" spans="1:7" x14ac:dyDescent="0.45">
      <c r="A153" t="s">
        <v>580</v>
      </c>
      <c r="B153" t="s">
        <v>582</v>
      </c>
      <c r="C153" s="5">
        <v>3.4649068452381603E-2</v>
      </c>
      <c r="D153" s="5">
        <v>0.26843504466645601</v>
      </c>
      <c r="E153" s="6">
        <v>0.89749693579224399</v>
      </c>
      <c r="F153" s="6">
        <v>0.94814435086642501</v>
      </c>
      <c r="G153" t="s">
        <v>841</v>
      </c>
    </row>
    <row r="154" spans="1:7" x14ac:dyDescent="0.45">
      <c r="A154" t="s">
        <v>692</v>
      </c>
      <c r="B154" t="s">
        <v>694</v>
      </c>
      <c r="C154" s="5">
        <v>-3.5299018237081703E-2</v>
      </c>
      <c r="D154" s="5">
        <v>0.29931106716978201</v>
      </c>
      <c r="E154" s="6">
        <v>0.90630609590171296</v>
      </c>
      <c r="F154" s="6">
        <v>0.94814435086642501</v>
      </c>
      <c r="G154" t="s">
        <v>841</v>
      </c>
    </row>
    <row r="155" spans="1:7" x14ac:dyDescent="0.45">
      <c r="A155" t="s">
        <v>660</v>
      </c>
      <c r="B155" t="s">
        <v>662</v>
      </c>
      <c r="C155" s="5">
        <v>-4.9491428571427397E-3</v>
      </c>
      <c r="D155" s="5">
        <v>4.6886424968737503E-2</v>
      </c>
      <c r="E155" s="6">
        <v>0.916098606897083</v>
      </c>
      <c r="F155" s="6">
        <v>0.94814435086642501</v>
      </c>
      <c r="G155" t="s">
        <v>841</v>
      </c>
    </row>
    <row r="156" spans="1:7" x14ac:dyDescent="0.45">
      <c r="A156" t="s">
        <v>564</v>
      </c>
      <c r="B156" t="s">
        <v>566</v>
      </c>
      <c r="C156" s="5">
        <v>-1.41223005952379E-2</v>
      </c>
      <c r="D156" s="5">
        <v>0.14531229776534199</v>
      </c>
      <c r="E156" s="6">
        <v>0.92272963049506296</v>
      </c>
      <c r="F156" s="6">
        <v>0.94814435086642501</v>
      </c>
      <c r="G156" t="s">
        <v>841</v>
      </c>
    </row>
    <row r="157" spans="1:7" x14ac:dyDescent="0.45">
      <c r="A157" t="s">
        <v>648</v>
      </c>
      <c r="B157" t="s">
        <v>650</v>
      </c>
      <c r="C157" s="5">
        <v>-5.3246934523808803E-3</v>
      </c>
      <c r="D157" s="5">
        <v>6.22875731328279E-2</v>
      </c>
      <c r="E157" s="6">
        <v>0.93200784155216099</v>
      </c>
      <c r="F157" s="6">
        <v>0.94814435086642501</v>
      </c>
      <c r="G157" t="s">
        <v>841</v>
      </c>
    </row>
    <row r="158" spans="1:7" x14ac:dyDescent="0.45">
      <c r="A158" t="s">
        <v>780</v>
      </c>
      <c r="B158" t="s">
        <v>782</v>
      </c>
      <c r="C158" s="5">
        <v>1.9482550151975801E-2</v>
      </c>
      <c r="D158" s="5">
        <v>0.247810823057831</v>
      </c>
      <c r="E158" s="6">
        <v>0.93745969773017102</v>
      </c>
      <c r="F158" s="6">
        <v>0.94814435086642501</v>
      </c>
      <c r="G158" t="s">
        <v>841</v>
      </c>
    </row>
    <row r="159" spans="1:7" x14ac:dyDescent="0.45">
      <c r="A159" t="s">
        <v>768</v>
      </c>
      <c r="B159" t="s">
        <v>770</v>
      </c>
      <c r="C159" s="5">
        <v>9.9398422619046897E-3</v>
      </c>
      <c r="D159" s="5">
        <v>0.126881933505018</v>
      </c>
      <c r="E159" s="6">
        <v>0.93767953981989904</v>
      </c>
      <c r="F159" s="6">
        <v>0.94814435086642501</v>
      </c>
      <c r="G159" t="s">
        <v>841</v>
      </c>
    </row>
    <row r="160" spans="1:7" x14ac:dyDescent="0.45">
      <c r="A160" t="s">
        <v>576</v>
      </c>
      <c r="B160" t="s">
        <v>578</v>
      </c>
      <c r="C160" s="5">
        <v>-6.4106845238089197E-3</v>
      </c>
      <c r="D160" s="5">
        <v>8.2841556265072294E-2</v>
      </c>
      <c r="E160" s="6">
        <v>0.93843726075274003</v>
      </c>
      <c r="F160" s="6">
        <v>0.94814435086642501</v>
      </c>
      <c r="G160" t="s">
        <v>841</v>
      </c>
    </row>
    <row r="161" spans="1:7" x14ac:dyDescent="0.45">
      <c r="A161" t="s">
        <v>404</v>
      </c>
      <c r="B161" t="s">
        <v>406</v>
      </c>
      <c r="C161" s="5">
        <v>-5.6527589285711903E-3</v>
      </c>
      <c r="D161" s="5">
        <v>7.7735729207663501E-2</v>
      </c>
      <c r="E161" s="6">
        <v>0.94214343725334604</v>
      </c>
      <c r="F161" s="6">
        <v>0.94814435086642501</v>
      </c>
      <c r="G161" t="s">
        <v>841</v>
      </c>
    </row>
    <row r="162" spans="1:7" x14ac:dyDescent="0.45">
      <c r="A162" t="s">
        <v>532</v>
      </c>
      <c r="B162" t="s">
        <v>534</v>
      </c>
      <c r="C162" s="5">
        <v>7.7223809523811304E-4</v>
      </c>
      <c r="D162" s="5">
        <v>5.4114202241274098E-2</v>
      </c>
      <c r="E162" s="6">
        <v>0.98863620158869103</v>
      </c>
      <c r="F162" s="6">
        <v>0.98863620158869103</v>
      </c>
      <c r="G162" t="s">
        <v>841</v>
      </c>
    </row>
  </sheetData>
  <sortState xmlns:xlrd2="http://schemas.microsoft.com/office/spreadsheetml/2017/richdata2" ref="A5:G10">
    <sortCondition descending="1" ref="C5:C10"/>
  </sortState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42FF8-5CFD-4789-AB7B-4590278E39AC}">
  <dimension ref="A1:G161"/>
  <sheetViews>
    <sheetView workbookViewId="0">
      <selection activeCell="A2" sqref="A2"/>
    </sheetView>
  </sheetViews>
  <sheetFormatPr defaultColWidth="8.796875" defaultRowHeight="14.25" x14ac:dyDescent="0.45"/>
  <cols>
    <col min="2" max="2" width="16" bestFit="1" customWidth="1"/>
    <col min="4" max="4" width="10" customWidth="1"/>
    <col min="6" max="6" width="9.6640625" customWidth="1"/>
    <col min="7" max="7" width="23.1328125" bestFit="1" customWidth="1"/>
  </cols>
  <sheetData>
    <row r="1" spans="1:7" ht="15.4" x14ac:dyDescent="0.45">
      <c r="A1" s="34" t="s">
        <v>1064</v>
      </c>
    </row>
    <row r="2" spans="1:7" ht="15.4" x14ac:dyDescent="0.45">
      <c r="A2" s="34"/>
    </row>
    <row r="3" spans="1:7" x14ac:dyDescent="0.45">
      <c r="A3" t="s">
        <v>832</v>
      </c>
      <c r="B3" t="s">
        <v>833</v>
      </c>
      <c r="C3" s="7" t="s">
        <v>834</v>
      </c>
      <c r="D3" s="7" t="s">
        <v>835</v>
      </c>
      <c r="E3" s="7" t="s">
        <v>836</v>
      </c>
      <c r="F3" s="7" t="s">
        <v>837</v>
      </c>
      <c r="G3" t="s">
        <v>838</v>
      </c>
    </row>
    <row r="4" spans="1:7" x14ac:dyDescent="0.45">
      <c r="A4" t="s">
        <v>692</v>
      </c>
      <c r="B4" t="s">
        <v>694</v>
      </c>
      <c r="C4" s="5">
        <v>1.21652180451128</v>
      </c>
      <c r="D4" s="5">
        <v>0.324897036718518</v>
      </c>
      <c r="E4" s="6">
        <v>3.14949588860034E-4</v>
      </c>
      <c r="F4" s="6">
        <v>1.2440508759971301E-2</v>
      </c>
      <c r="G4" t="s">
        <v>839</v>
      </c>
    </row>
    <row r="5" spans="1:7" x14ac:dyDescent="0.45">
      <c r="A5" t="s">
        <v>308</v>
      </c>
      <c r="B5" t="s">
        <v>310</v>
      </c>
      <c r="C5" s="5">
        <v>0.89777088345864797</v>
      </c>
      <c r="D5" s="5">
        <v>0.30657572970907698</v>
      </c>
      <c r="E5" s="6">
        <v>4.2945637319527601E-3</v>
      </c>
      <c r="F5" s="6">
        <v>4.8814588638716502E-2</v>
      </c>
      <c r="G5" t="s">
        <v>839</v>
      </c>
    </row>
    <row r="6" spans="1:7" x14ac:dyDescent="0.45">
      <c r="A6" t="s">
        <v>296</v>
      </c>
      <c r="B6" t="s">
        <v>298</v>
      </c>
      <c r="C6" s="5">
        <v>0.70192975563909898</v>
      </c>
      <c r="D6" s="5">
        <v>0.222492482803335</v>
      </c>
      <c r="E6" s="6">
        <v>2.1700676114273999E-3</v>
      </c>
      <c r="F6" s="6">
        <v>3.3921708193180598E-2</v>
      </c>
      <c r="G6" t="s">
        <v>839</v>
      </c>
    </row>
    <row r="7" spans="1:7" x14ac:dyDescent="0.45">
      <c r="A7" t="s">
        <v>336</v>
      </c>
      <c r="B7" t="s">
        <v>338</v>
      </c>
      <c r="C7" s="5">
        <v>0.58583500939849598</v>
      </c>
      <c r="D7" s="5">
        <v>0.20110912048083401</v>
      </c>
      <c r="E7" s="6">
        <v>4.4924916534381399E-3</v>
      </c>
      <c r="F7" s="6">
        <v>4.8814588638716502E-2</v>
      </c>
      <c r="G7" t="s">
        <v>839</v>
      </c>
    </row>
    <row r="8" spans="1:7" x14ac:dyDescent="0.45">
      <c r="A8" t="s">
        <v>696</v>
      </c>
      <c r="B8" t="s">
        <v>698</v>
      </c>
      <c r="C8" s="5">
        <v>0.45327785714285701</v>
      </c>
      <c r="D8" s="5">
        <v>0.13442380538044699</v>
      </c>
      <c r="E8" s="6">
        <v>1.0846416334607499E-3</v>
      </c>
      <c r="F8" s="6">
        <v>2.44819111552569E-2</v>
      </c>
      <c r="G8" t="s">
        <v>839</v>
      </c>
    </row>
    <row r="9" spans="1:7" x14ac:dyDescent="0.45">
      <c r="A9" t="s">
        <v>776</v>
      </c>
      <c r="B9" t="s">
        <v>778</v>
      </c>
      <c r="C9" s="5">
        <v>0.42347057142857197</v>
      </c>
      <c r="D9" s="5">
        <v>0.13388428805362401</v>
      </c>
      <c r="E9" s="6">
        <v>2.1035339940582301E-3</v>
      </c>
      <c r="F9" s="6">
        <v>3.3921708193180598E-2</v>
      </c>
      <c r="G9" t="s">
        <v>839</v>
      </c>
    </row>
    <row r="10" spans="1:7" x14ac:dyDescent="0.45">
      <c r="A10" t="s">
        <v>250</v>
      </c>
      <c r="B10" t="s">
        <v>252</v>
      </c>
      <c r="C10" s="5">
        <v>0.36264367857142898</v>
      </c>
      <c r="D10" s="5">
        <v>0.105505843665155</v>
      </c>
      <c r="E10" s="6">
        <v>8.7722861330541402E-4</v>
      </c>
      <c r="F10" s="6">
        <v>2.3100353483709202E-2</v>
      </c>
      <c r="G10" t="s">
        <v>839</v>
      </c>
    </row>
    <row r="11" spans="1:7" x14ac:dyDescent="0.45">
      <c r="A11" t="s">
        <v>828</v>
      </c>
      <c r="B11" t="s">
        <v>830</v>
      </c>
      <c r="C11" s="5">
        <v>0.28171698308270599</v>
      </c>
      <c r="D11" s="5">
        <v>9.7674680111482004E-2</v>
      </c>
      <c r="E11" s="6">
        <v>4.8861292295211099E-3</v>
      </c>
      <c r="F11" s="6">
        <v>4.8814588638716502E-2</v>
      </c>
      <c r="G11" t="s">
        <v>839</v>
      </c>
    </row>
    <row r="12" spans="1:7" x14ac:dyDescent="0.45">
      <c r="A12" t="s">
        <v>210</v>
      </c>
      <c r="B12" t="s">
        <v>212</v>
      </c>
      <c r="C12" s="5">
        <v>0.27661642857142898</v>
      </c>
      <c r="D12" s="5">
        <v>8.8691023262642193E-2</v>
      </c>
      <c r="E12" s="6">
        <v>2.4240588715310901E-3</v>
      </c>
      <c r="F12" s="6">
        <v>3.3921708193180598E-2</v>
      </c>
      <c r="G12" t="s">
        <v>839</v>
      </c>
    </row>
    <row r="13" spans="1:7" x14ac:dyDescent="0.45">
      <c r="A13" t="s">
        <v>94</v>
      </c>
      <c r="B13" t="s">
        <v>96</v>
      </c>
      <c r="C13" s="5">
        <v>0.24935192857142799</v>
      </c>
      <c r="D13" s="5">
        <v>8.6618812205938603E-2</v>
      </c>
      <c r="E13" s="6">
        <v>4.9432494824016701E-3</v>
      </c>
      <c r="F13" s="6">
        <v>4.8814588638716502E-2</v>
      </c>
      <c r="G13" t="s">
        <v>839</v>
      </c>
    </row>
    <row r="14" spans="1:7" x14ac:dyDescent="0.45">
      <c r="A14" t="s">
        <v>612</v>
      </c>
      <c r="B14" t="s">
        <v>614</v>
      </c>
      <c r="C14" s="5">
        <v>0.237714785714286</v>
      </c>
      <c r="D14" s="5">
        <v>7.1423459659868405E-2</v>
      </c>
      <c r="E14" s="6">
        <v>1.2488556196144E-3</v>
      </c>
      <c r="F14" s="6">
        <v>2.4664898487384498E-2</v>
      </c>
      <c r="G14" t="s">
        <v>839</v>
      </c>
    </row>
    <row r="15" spans="1:7" x14ac:dyDescent="0.45">
      <c r="A15" t="s">
        <v>275</v>
      </c>
      <c r="B15" t="s">
        <v>277</v>
      </c>
      <c r="C15" s="5">
        <v>-0.302299642857143</v>
      </c>
      <c r="D15" s="5">
        <v>8.5605907789307295E-2</v>
      </c>
      <c r="E15" s="6">
        <v>6.42716344580454E-4</v>
      </c>
      <c r="F15" s="6">
        <v>2.0309836488742301E-2</v>
      </c>
      <c r="G15" t="s">
        <v>840</v>
      </c>
    </row>
    <row r="16" spans="1:7" x14ac:dyDescent="0.45">
      <c r="A16" t="s">
        <v>536</v>
      </c>
      <c r="B16" t="s">
        <v>538</v>
      </c>
      <c r="C16" s="5">
        <v>-0.31402667857142902</v>
      </c>
      <c r="D16" s="5">
        <v>7.5851310072227507E-2</v>
      </c>
      <c r="E16" s="6">
        <v>7.57253932171809E-5</v>
      </c>
      <c r="F16" s="6">
        <v>5.9823060641572903E-3</v>
      </c>
      <c r="G16" t="s">
        <v>840</v>
      </c>
    </row>
    <row r="17" spans="1:7" x14ac:dyDescent="0.45">
      <c r="A17" t="s">
        <v>267</v>
      </c>
      <c r="B17" t="s">
        <v>269</v>
      </c>
      <c r="C17" s="5">
        <v>-0.32631121428571402</v>
      </c>
      <c r="D17" s="5">
        <v>0.105359818740846</v>
      </c>
      <c r="E17" s="6">
        <v>2.5763322678365001E-3</v>
      </c>
      <c r="F17" s="6">
        <v>3.3921708193180598E-2</v>
      </c>
      <c r="G17" t="s">
        <v>840</v>
      </c>
    </row>
    <row r="18" spans="1:7" x14ac:dyDescent="0.45">
      <c r="A18" t="s">
        <v>104</v>
      </c>
      <c r="B18" t="s">
        <v>106</v>
      </c>
      <c r="C18" s="5">
        <v>-0.32953828571428501</v>
      </c>
      <c r="D18" s="5">
        <v>8.4144396847577393E-2</v>
      </c>
      <c r="E18" s="6">
        <v>1.7029468760065299E-4</v>
      </c>
      <c r="F18" s="6">
        <v>8.96885354696772E-3</v>
      </c>
      <c r="G18" t="s">
        <v>840</v>
      </c>
    </row>
    <row r="19" spans="1:7" x14ac:dyDescent="0.45">
      <c r="A19" t="s">
        <v>328</v>
      </c>
      <c r="B19" t="s">
        <v>330</v>
      </c>
      <c r="C19" s="5">
        <v>-0.36387557142857202</v>
      </c>
      <c r="D19" s="5">
        <v>7.9116552726680806E-2</v>
      </c>
      <c r="E19" s="6">
        <v>1.3214036100903401E-5</v>
      </c>
      <c r="F19" s="6">
        <v>2.0878177039427401E-3</v>
      </c>
      <c r="G19" t="s">
        <v>840</v>
      </c>
    </row>
    <row r="20" spans="1:7" x14ac:dyDescent="0.45">
      <c r="A20" t="s">
        <v>800</v>
      </c>
      <c r="B20" t="s">
        <v>802</v>
      </c>
      <c r="C20" s="5">
        <v>-0.17348100563909799</v>
      </c>
      <c r="D20" s="5">
        <v>6.1069712139764101E-2</v>
      </c>
      <c r="E20" s="6">
        <v>5.5420348877445198E-3</v>
      </c>
      <c r="F20" s="6">
        <v>5.1508324250801998E-2</v>
      </c>
      <c r="G20" t="s">
        <v>841</v>
      </c>
    </row>
    <row r="21" spans="1:7" x14ac:dyDescent="0.45">
      <c r="A21" t="s">
        <v>320</v>
      </c>
      <c r="B21" t="s">
        <v>322</v>
      </c>
      <c r="C21" s="5">
        <v>0.59408685714285703</v>
      </c>
      <c r="D21" s="5">
        <v>0.21441996635961</v>
      </c>
      <c r="E21" s="6">
        <v>6.7423888682669698E-3</v>
      </c>
      <c r="F21" s="6">
        <v>5.6966348602771097E-2</v>
      </c>
      <c r="G21" t="s">
        <v>841</v>
      </c>
    </row>
    <row r="22" spans="1:7" x14ac:dyDescent="0.45">
      <c r="A22" t="s">
        <v>472</v>
      </c>
      <c r="B22" t="s">
        <v>474</v>
      </c>
      <c r="C22" s="5">
        <v>0.26586633458646602</v>
      </c>
      <c r="D22" s="5">
        <v>9.6104991702669895E-2</v>
      </c>
      <c r="E22" s="6">
        <v>6.8503836927382997E-3</v>
      </c>
      <c r="F22" s="6">
        <v>5.6966348602771097E-2</v>
      </c>
      <c r="G22" t="s">
        <v>841</v>
      </c>
    </row>
    <row r="23" spans="1:7" x14ac:dyDescent="0.45">
      <c r="A23" t="s">
        <v>632</v>
      </c>
      <c r="B23" t="s">
        <v>634</v>
      </c>
      <c r="C23" s="5">
        <v>0.80015715225563799</v>
      </c>
      <c r="D23" s="5">
        <v>0.29805702387939598</v>
      </c>
      <c r="E23" s="6">
        <v>8.6136505778445106E-3</v>
      </c>
      <c r="F23" s="6">
        <v>6.8047839564971596E-2</v>
      </c>
      <c r="G23" t="s">
        <v>841</v>
      </c>
    </row>
    <row r="24" spans="1:7" x14ac:dyDescent="0.45">
      <c r="A24" t="s">
        <v>640</v>
      </c>
      <c r="B24" t="s">
        <v>642</v>
      </c>
      <c r="C24" s="5">
        <v>-0.15691528571428601</v>
      </c>
      <c r="D24" s="5">
        <v>6.0919856905750101E-2</v>
      </c>
      <c r="E24" s="6">
        <v>1.1560326620080301E-2</v>
      </c>
      <c r="F24" s="6">
        <v>8.6977695522508905E-2</v>
      </c>
      <c r="G24" t="s">
        <v>841</v>
      </c>
    </row>
    <row r="25" spans="1:7" x14ac:dyDescent="0.45">
      <c r="A25" t="s">
        <v>516</v>
      </c>
      <c r="B25" t="s">
        <v>518</v>
      </c>
      <c r="C25" s="5">
        <v>0.69537056390977503</v>
      </c>
      <c r="D25" s="5">
        <v>0.27314701168434902</v>
      </c>
      <c r="E25" s="6">
        <v>1.25666048102413E-2</v>
      </c>
      <c r="F25" s="6">
        <v>9.0251070909914494E-2</v>
      </c>
      <c r="G25" t="s">
        <v>841</v>
      </c>
    </row>
    <row r="26" spans="1:7" x14ac:dyDescent="0.45">
      <c r="A26" t="s">
        <v>279</v>
      </c>
      <c r="B26" t="s">
        <v>281</v>
      </c>
      <c r="C26" s="5">
        <v>0.13738109022556499</v>
      </c>
      <c r="D26" s="5">
        <v>5.4590586665938301E-2</v>
      </c>
      <c r="E26" s="6">
        <v>1.3582202529090899E-2</v>
      </c>
      <c r="F26" s="6">
        <v>9.3303826069406806E-2</v>
      </c>
      <c r="G26" t="s">
        <v>841</v>
      </c>
    </row>
    <row r="27" spans="1:7" x14ac:dyDescent="0.45">
      <c r="A27" t="s">
        <v>744</v>
      </c>
      <c r="B27" t="s">
        <v>746</v>
      </c>
      <c r="C27" s="5">
        <v>0.41283158834586497</v>
      </c>
      <c r="D27" s="5">
        <v>0.166004362789961</v>
      </c>
      <c r="E27" s="6">
        <v>1.46900507562659E-2</v>
      </c>
      <c r="F27" s="6">
        <v>9.6709500812083599E-2</v>
      </c>
      <c r="G27" t="s">
        <v>841</v>
      </c>
    </row>
    <row r="28" spans="1:7" x14ac:dyDescent="0.45">
      <c r="A28" t="s">
        <v>616</v>
      </c>
      <c r="B28" t="s">
        <v>618</v>
      </c>
      <c r="C28" s="5">
        <v>-9.0810535714285295E-2</v>
      </c>
      <c r="D28" s="5">
        <v>3.7055833533985602E-2</v>
      </c>
      <c r="E28" s="6">
        <v>1.6109649911483798E-2</v>
      </c>
      <c r="F28" s="6">
        <v>0.101812987440578</v>
      </c>
      <c r="G28" t="s">
        <v>841</v>
      </c>
    </row>
    <row r="29" spans="1:7" x14ac:dyDescent="0.45">
      <c r="A29" t="s">
        <v>804</v>
      </c>
      <c r="B29" t="s">
        <v>806</v>
      </c>
      <c r="C29" s="5">
        <v>0.51047922932330803</v>
      </c>
      <c r="D29" s="5">
        <v>0.21316517669371399</v>
      </c>
      <c r="E29" s="6">
        <v>1.8658684741441198E-2</v>
      </c>
      <c r="F29" s="6">
        <v>0.11227385886437399</v>
      </c>
      <c r="G29" t="s">
        <v>841</v>
      </c>
    </row>
    <row r="30" spans="1:7" x14ac:dyDescent="0.45">
      <c r="A30" t="s">
        <v>520</v>
      </c>
      <c r="B30" t="s">
        <v>522</v>
      </c>
      <c r="C30" s="5">
        <v>0.25559679511278199</v>
      </c>
      <c r="D30" s="5">
        <v>0.10810057726231</v>
      </c>
      <c r="E30" s="6">
        <v>2.0159787662996601E-2</v>
      </c>
      <c r="F30" s="6">
        <v>0.11227385886437399</v>
      </c>
      <c r="G30" t="s">
        <v>841</v>
      </c>
    </row>
    <row r="31" spans="1:7" x14ac:dyDescent="0.45">
      <c r="A31" t="s">
        <v>540</v>
      </c>
      <c r="B31" t="s">
        <v>542</v>
      </c>
      <c r="C31" s="5">
        <v>-0.225916466165412</v>
      </c>
      <c r="D31" s="5">
        <v>9.5739854642118205E-2</v>
      </c>
      <c r="E31" s="6">
        <v>2.0404080805930799E-2</v>
      </c>
      <c r="F31" s="6">
        <v>0.11227385886437399</v>
      </c>
      <c r="G31" t="s">
        <v>841</v>
      </c>
    </row>
    <row r="32" spans="1:7" x14ac:dyDescent="0.45">
      <c r="A32" t="s">
        <v>760</v>
      </c>
      <c r="B32" t="s">
        <v>762</v>
      </c>
      <c r="C32" s="5">
        <v>-0.389092357142858</v>
      </c>
      <c r="D32" s="5">
        <v>0.16592291108187601</v>
      </c>
      <c r="E32" s="6">
        <v>2.1129793449561399E-2</v>
      </c>
      <c r="F32" s="6">
        <v>0.11227385886437399</v>
      </c>
      <c r="G32" t="s">
        <v>841</v>
      </c>
    </row>
    <row r="33" spans="1:7" x14ac:dyDescent="0.45">
      <c r="A33" t="s">
        <v>652</v>
      </c>
      <c r="B33" t="s">
        <v>654</v>
      </c>
      <c r="C33" s="5">
        <v>-0.196032039473684</v>
      </c>
      <c r="D33" s="5">
        <v>8.3689211862348595E-2</v>
      </c>
      <c r="E33" s="6">
        <v>2.13178213033621E-2</v>
      </c>
      <c r="F33" s="6">
        <v>0.11227385886437399</v>
      </c>
      <c r="G33" t="s">
        <v>841</v>
      </c>
    </row>
    <row r="34" spans="1:7" x14ac:dyDescent="0.45">
      <c r="A34" t="s">
        <v>194</v>
      </c>
      <c r="B34" t="s">
        <v>196</v>
      </c>
      <c r="C34" s="5">
        <v>0.40574053571428598</v>
      </c>
      <c r="D34" s="5">
        <v>0.18077574354916301</v>
      </c>
      <c r="E34" s="6">
        <v>2.7149907847468398E-2</v>
      </c>
      <c r="F34" s="6">
        <v>0.13578349646962101</v>
      </c>
      <c r="G34" t="s">
        <v>841</v>
      </c>
    </row>
    <row r="35" spans="1:7" x14ac:dyDescent="0.45">
      <c r="A35" t="s">
        <v>174</v>
      </c>
      <c r="B35" t="s">
        <v>176</v>
      </c>
      <c r="C35" s="5">
        <v>0.27720151315789499</v>
      </c>
      <c r="D35" s="5">
        <v>0.123957440941024</v>
      </c>
      <c r="E35" s="6">
        <v>2.7751900851248099E-2</v>
      </c>
      <c r="F35" s="6">
        <v>0.13578349646962101</v>
      </c>
      <c r="G35" t="s">
        <v>841</v>
      </c>
    </row>
    <row r="36" spans="1:7" x14ac:dyDescent="0.45">
      <c r="A36" t="s">
        <v>129</v>
      </c>
      <c r="B36" t="s">
        <v>131</v>
      </c>
      <c r="C36" s="5">
        <v>0.4299095</v>
      </c>
      <c r="D36" s="5">
        <v>0.193075834702401</v>
      </c>
      <c r="E36" s="6">
        <v>2.8359844199351201E-2</v>
      </c>
      <c r="F36" s="6">
        <v>0.13578349646962101</v>
      </c>
      <c r="G36" t="s">
        <v>841</v>
      </c>
    </row>
    <row r="37" spans="1:7" x14ac:dyDescent="0.45">
      <c r="A37" t="s">
        <v>166</v>
      </c>
      <c r="B37" t="s">
        <v>168</v>
      </c>
      <c r="C37" s="5">
        <v>-0.26683390037594001</v>
      </c>
      <c r="D37" s="5">
        <v>0.121180231259048</v>
      </c>
      <c r="E37" s="6">
        <v>3.0168323595735999E-2</v>
      </c>
      <c r="F37" s="6">
        <v>0.13703207881682</v>
      </c>
      <c r="G37" t="s">
        <v>841</v>
      </c>
    </row>
    <row r="38" spans="1:7" x14ac:dyDescent="0.45">
      <c r="A38" t="s">
        <v>154</v>
      </c>
      <c r="B38" t="s">
        <v>156</v>
      </c>
      <c r="C38" s="5">
        <v>0.21549489285714299</v>
      </c>
      <c r="D38" s="5">
        <v>9.8011322249693E-2</v>
      </c>
      <c r="E38" s="6">
        <v>3.0355207332839799E-2</v>
      </c>
      <c r="F38" s="6">
        <v>0.13703207881682</v>
      </c>
      <c r="G38" t="s">
        <v>841</v>
      </c>
    </row>
    <row r="39" spans="1:7" x14ac:dyDescent="0.45">
      <c r="A39" t="s">
        <v>596</v>
      </c>
      <c r="B39" t="s">
        <v>598</v>
      </c>
      <c r="C39" s="5">
        <v>0.49781694548872102</v>
      </c>
      <c r="D39" s="5">
        <v>0.227711648096459</v>
      </c>
      <c r="E39" s="6">
        <v>3.1340752737573398E-2</v>
      </c>
      <c r="F39" s="6">
        <v>0.13755108145934999</v>
      </c>
      <c r="G39" t="s">
        <v>841</v>
      </c>
    </row>
    <row r="40" spans="1:7" x14ac:dyDescent="0.45">
      <c r="A40" t="s">
        <v>604</v>
      </c>
      <c r="B40" t="s">
        <v>606</v>
      </c>
      <c r="C40" s="5">
        <v>-0.13071225</v>
      </c>
      <c r="D40" s="5">
        <v>6.2038599906734798E-2</v>
      </c>
      <c r="E40" s="6">
        <v>3.7784837343954603E-2</v>
      </c>
      <c r="F40" s="6">
        <v>0.16135146757688701</v>
      </c>
      <c r="G40" t="s">
        <v>841</v>
      </c>
    </row>
    <row r="41" spans="1:7" x14ac:dyDescent="0.45">
      <c r="A41" t="s">
        <v>125</v>
      </c>
      <c r="B41" t="s">
        <v>127</v>
      </c>
      <c r="C41" s="5">
        <v>0.121820428571428</v>
      </c>
      <c r="D41" s="5">
        <v>5.9187309729684001E-2</v>
      </c>
      <c r="E41" s="6">
        <v>4.2336987642221498E-2</v>
      </c>
      <c r="F41" s="6">
        <v>0.17555903990379401</v>
      </c>
      <c r="G41" t="s">
        <v>841</v>
      </c>
    </row>
    <row r="42" spans="1:7" x14ac:dyDescent="0.45">
      <c r="A42" t="s">
        <v>448</v>
      </c>
      <c r="B42" t="s">
        <v>450</v>
      </c>
      <c r="C42" s="5">
        <v>-0.42712689849624103</v>
      </c>
      <c r="D42" s="5">
        <v>0.20848073695634101</v>
      </c>
      <c r="E42" s="6">
        <v>4.3334193393974603E-2</v>
      </c>
      <c r="F42" s="6">
        <v>0.17555903990379401</v>
      </c>
      <c r="G42" t="s">
        <v>841</v>
      </c>
    </row>
    <row r="43" spans="1:7" x14ac:dyDescent="0.45">
      <c r="A43" t="s">
        <v>732</v>
      </c>
      <c r="B43" t="s">
        <v>734</v>
      </c>
      <c r="C43" s="5">
        <v>0.34891255639097701</v>
      </c>
      <c r="D43" s="5">
        <v>0.17533554669846599</v>
      </c>
      <c r="E43" s="6">
        <v>4.9562858522078798E-2</v>
      </c>
      <c r="F43" s="6">
        <v>0.191291823938674</v>
      </c>
      <c r="G43" t="s">
        <v>841</v>
      </c>
    </row>
    <row r="44" spans="1:7" x14ac:dyDescent="0.45">
      <c r="A44" t="s">
        <v>271</v>
      </c>
      <c r="B44" t="s">
        <v>273</v>
      </c>
      <c r="C44" s="5">
        <v>-0.24373260714285699</v>
      </c>
      <c r="D44" s="5">
        <v>0.122557130889449</v>
      </c>
      <c r="E44" s="6">
        <v>4.9639017604339503E-2</v>
      </c>
      <c r="F44" s="6">
        <v>0.191291823938674</v>
      </c>
      <c r="G44" t="s">
        <v>841</v>
      </c>
    </row>
    <row r="45" spans="1:7" x14ac:dyDescent="0.45">
      <c r="A45" t="s">
        <v>304</v>
      </c>
      <c r="B45" t="s">
        <v>306</v>
      </c>
      <c r="C45" s="5">
        <v>0.40835591165413598</v>
      </c>
      <c r="D45" s="5">
        <v>0.207613576083166</v>
      </c>
      <c r="E45" s="6">
        <v>5.22073917024896E-2</v>
      </c>
      <c r="F45" s="6">
        <v>0.19639923545222299</v>
      </c>
      <c r="G45" t="s">
        <v>841</v>
      </c>
    </row>
    <row r="46" spans="1:7" x14ac:dyDescent="0.45">
      <c r="A46" t="s">
        <v>408</v>
      </c>
      <c r="B46" t="s">
        <v>410</v>
      </c>
      <c r="C46" s="5">
        <v>0.25835489661654198</v>
      </c>
      <c r="D46" s="5">
        <v>0.13270714400748401</v>
      </c>
      <c r="E46" s="6">
        <v>5.4608547394907302E-2</v>
      </c>
      <c r="F46" s="6">
        <v>0.197102630111267</v>
      </c>
      <c r="G46" t="s">
        <v>841</v>
      </c>
    </row>
    <row r="47" spans="1:7" x14ac:dyDescent="0.45">
      <c r="A47" t="s">
        <v>808</v>
      </c>
      <c r="B47" t="s">
        <v>810</v>
      </c>
      <c r="C47" s="5">
        <v>-8.4794357142857199E-2</v>
      </c>
      <c r="D47" s="5">
        <v>4.3619160093973999E-2</v>
      </c>
      <c r="E47" s="6">
        <v>5.4889340030985903E-2</v>
      </c>
      <c r="F47" s="6">
        <v>0.197102630111267</v>
      </c>
      <c r="G47" t="s">
        <v>841</v>
      </c>
    </row>
    <row r="48" spans="1:7" x14ac:dyDescent="0.45">
      <c r="A48" t="s">
        <v>796</v>
      </c>
      <c r="B48" t="s">
        <v>798</v>
      </c>
      <c r="C48" s="5">
        <v>-0.27837249060150399</v>
      </c>
      <c r="D48" s="5">
        <v>0.144343790798584</v>
      </c>
      <c r="E48" s="6">
        <v>5.6871381588833897E-2</v>
      </c>
      <c r="F48" s="6">
        <v>0.19968173980079501</v>
      </c>
      <c r="G48" t="s">
        <v>841</v>
      </c>
    </row>
    <row r="49" spans="1:7" x14ac:dyDescent="0.45">
      <c r="A49" t="s">
        <v>432</v>
      </c>
      <c r="B49" t="s">
        <v>434</v>
      </c>
      <c r="C49" s="5">
        <v>0.21394367857142799</v>
      </c>
      <c r="D49" s="5">
        <v>0.112784838273741</v>
      </c>
      <c r="E49" s="6">
        <v>6.0908778280986897E-2</v>
      </c>
      <c r="F49" s="6">
        <v>0.207650622210862</v>
      </c>
      <c r="G49" t="s">
        <v>841</v>
      </c>
    </row>
    <row r="50" spans="1:7" x14ac:dyDescent="0.45">
      <c r="A50" t="s">
        <v>468</v>
      </c>
      <c r="B50" t="s">
        <v>470</v>
      </c>
      <c r="C50" s="5">
        <v>0.20801488721804401</v>
      </c>
      <c r="D50" s="5">
        <v>0.110396081564409</v>
      </c>
      <c r="E50" s="6">
        <v>6.2687416670523397E-2</v>
      </c>
      <c r="F50" s="6">
        <v>0.207650622210862</v>
      </c>
      <c r="G50" t="s">
        <v>841</v>
      </c>
    </row>
    <row r="51" spans="1:7" x14ac:dyDescent="0.45">
      <c r="A51" t="s">
        <v>544</v>
      </c>
      <c r="B51" t="s">
        <v>546</v>
      </c>
      <c r="C51" s="5">
        <v>0.25148949999999998</v>
      </c>
      <c r="D51" s="5">
        <v>0.13414597085496699</v>
      </c>
      <c r="E51" s="6">
        <v>6.3932747299317402E-2</v>
      </c>
      <c r="F51" s="6">
        <v>0.207650622210862</v>
      </c>
      <c r="G51" t="s">
        <v>841</v>
      </c>
    </row>
    <row r="52" spans="1:7" x14ac:dyDescent="0.45">
      <c r="A52" t="s">
        <v>198</v>
      </c>
      <c r="B52" t="s">
        <v>200</v>
      </c>
      <c r="C52" s="5">
        <v>0.28493100563909801</v>
      </c>
      <c r="D52" s="5">
        <v>0.1522151726258</v>
      </c>
      <c r="E52" s="6">
        <v>6.43979777742546E-2</v>
      </c>
      <c r="F52" s="6">
        <v>0.207650622210862</v>
      </c>
      <c r="G52" t="s">
        <v>841</v>
      </c>
    </row>
    <row r="53" spans="1:7" x14ac:dyDescent="0.45">
      <c r="A53" t="s">
        <v>728</v>
      </c>
      <c r="B53" t="s">
        <v>730</v>
      </c>
      <c r="C53" s="5">
        <v>0.14623924999999999</v>
      </c>
      <c r="D53" s="5">
        <v>7.8645074527769004E-2</v>
      </c>
      <c r="E53" s="6">
        <v>6.6086396513507395E-2</v>
      </c>
      <c r="F53" s="6">
        <v>0.208833012982683</v>
      </c>
      <c r="G53" t="s">
        <v>841</v>
      </c>
    </row>
    <row r="54" spans="1:7" x14ac:dyDescent="0.45">
      <c r="A54" t="s">
        <v>162</v>
      </c>
      <c r="B54" t="s">
        <v>164</v>
      </c>
      <c r="C54" s="5">
        <v>-0.384046907894738</v>
      </c>
      <c r="D54" s="5">
        <v>0.20796840201059399</v>
      </c>
      <c r="E54" s="6">
        <v>6.8011273288963794E-2</v>
      </c>
      <c r="F54" s="6">
        <v>0.21070159175796599</v>
      </c>
      <c r="G54" t="s">
        <v>841</v>
      </c>
    </row>
    <row r="55" spans="1:7" x14ac:dyDescent="0.45">
      <c r="A55" t="s">
        <v>704</v>
      </c>
      <c r="B55" t="s">
        <v>706</v>
      </c>
      <c r="C55" s="5">
        <v>-0.120727</v>
      </c>
      <c r="D55" s="5">
        <v>6.7904721013229294E-2</v>
      </c>
      <c r="E55" s="6">
        <v>7.8655966948683903E-2</v>
      </c>
      <c r="F55" s="6">
        <v>0.23899313034407799</v>
      </c>
      <c r="G55" t="s">
        <v>841</v>
      </c>
    </row>
    <row r="56" spans="1:7" x14ac:dyDescent="0.45">
      <c r="A56" t="s">
        <v>364</v>
      </c>
      <c r="B56" t="s">
        <v>366</v>
      </c>
      <c r="C56" s="5">
        <v>0.1925975</v>
      </c>
      <c r="D56" s="5">
        <v>0.10950701074436101</v>
      </c>
      <c r="E56" s="6">
        <v>8.1871126463062605E-2</v>
      </c>
      <c r="F56" s="6">
        <v>0.24406864115403601</v>
      </c>
      <c r="G56" t="s">
        <v>841</v>
      </c>
    </row>
    <row r="57" spans="1:7" x14ac:dyDescent="0.45">
      <c r="A57" t="s">
        <v>440</v>
      </c>
      <c r="B57" t="s">
        <v>442</v>
      </c>
      <c r="C57" s="5">
        <v>0.25282371240601498</v>
      </c>
      <c r="D57" s="5">
        <v>0.14780566471855799</v>
      </c>
      <c r="E57" s="6">
        <v>9.0541049102950702E-2</v>
      </c>
      <c r="F57" s="6">
        <v>0.264916402930856</v>
      </c>
      <c r="G57" t="s">
        <v>841</v>
      </c>
    </row>
    <row r="58" spans="1:7" x14ac:dyDescent="0.45">
      <c r="A58" t="s">
        <v>528</v>
      </c>
      <c r="B58" t="s">
        <v>530</v>
      </c>
      <c r="C58" s="5">
        <v>0.50532572368421103</v>
      </c>
      <c r="D58" s="5">
        <v>0.30453815962833303</v>
      </c>
      <c r="E58" s="6">
        <v>0.10045701274735599</v>
      </c>
      <c r="F58" s="6">
        <v>0.28858560025604002</v>
      </c>
      <c r="G58" t="s">
        <v>841</v>
      </c>
    </row>
    <row r="59" spans="1:7" x14ac:dyDescent="0.45">
      <c r="A59" t="s">
        <v>234</v>
      </c>
      <c r="B59" t="s">
        <v>236</v>
      </c>
      <c r="C59" s="5">
        <v>0.25713036654135302</v>
      </c>
      <c r="D59" s="5">
        <v>0.15691111450103201</v>
      </c>
      <c r="E59" s="6">
        <v>0.10469117165616</v>
      </c>
      <c r="F59" s="6">
        <v>0.292524673960116</v>
      </c>
      <c r="G59" t="s">
        <v>841</v>
      </c>
    </row>
    <row r="60" spans="1:7" x14ac:dyDescent="0.45">
      <c r="A60" t="s">
        <v>784</v>
      </c>
      <c r="B60" t="s">
        <v>786</v>
      </c>
      <c r="C60" s="5">
        <v>0.17217753759398499</v>
      </c>
      <c r="D60" s="5">
        <v>0.105611357865365</v>
      </c>
      <c r="E60" s="6">
        <v>0.106458533889445</v>
      </c>
      <c r="F60" s="6">
        <v>0.292524673960116</v>
      </c>
      <c r="G60" t="s">
        <v>841</v>
      </c>
    </row>
    <row r="61" spans="1:7" x14ac:dyDescent="0.45">
      <c r="A61" t="s">
        <v>676</v>
      </c>
      <c r="B61" t="s">
        <v>678</v>
      </c>
      <c r="C61" s="5">
        <v>-7.9401714285714298E-2</v>
      </c>
      <c r="D61" s="5">
        <v>4.8941690630325101E-2</v>
      </c>
      <c r="E61" s="6">
        <v>0.108072711317342</v>
      </c>
      <c r="F61" s="6">
        <v>0.292524673960116</v>
      </c>
      <c r="G61" t="s">
        <v>841</v>
      </c>
    </row>
    <row r="62" spans="1:7" x14ac:dyDescent="0.45">
      <c r="A62" t="s">
        <v>588</v>
      </c>
      <c r="B62" t="s">
        <v>590</v>
      </c>
      <c r="C62" s="5">
        <v>-8.9633035714286102E-2</v>
      </c>
      <c r="D62" s="5">
        <v>5.58301845482101E-2</v>
      </c>
      <c r="E62" s="6">
        <v>0.11174744829692999</v>
      </c>
      <c r="F62" s="6">
        <v>0.292524673960116</v>
      </c>
      <c r="G62" t="s">
        <v>841</v>
      </c>
    </row>
    <row r="63" spans="1:7" x14ac:dyDescent="0.45">
      <c r="A63" t="s">
        <v>340</v>
      </c>
      <c r="B63" t="s">
        <v>342</v>
      </c>
      <c r="C63" s="5">
        <v>-6.1625428571428602E-2</v>
      </c>
      <c r="D63" s="5">
        <v>3.8397166497886701E-2</v>
      </c>
      <c r="E63" s="6">
        <v>0.111860009419621</v>
      </c>
      <c r="F63" s="6">
        <v>0.292524673960116</v>
      </c>
      <c r="G63" t="s">
        <v>841</v>
      </c>
    </row>
    <row r="64" spans="1:7" x14ac:dyDescent="0.45">
      <c r="A64" t="s">
        <v>824</v>
      </c>
      <c r="B64" t="s">
        <v>826</v>
      </c>
      <c r="C64" s="5">
        <v>-0.111806928571429</v>
      </c>
      <c r="D64" s="5">
        <v>7.0363091867340397E-2</v>
      </c>
      <c r="E64" s="6">
        <v>0.115418445658306</v>
      </c>
      <c r="F64" s="6">
        <v>0.292524673960116</v>
      </c>
      <c r="G64" t="s">
        <v>841</v>
      </c>
    </row>
    <row r="65" spans="1:7" x14ac:dyDescent="0.45">
      <c r="A65" t="s">
        <v>300</v>
      </c>
      <c r="B65" t="s">
        <v>302</v>
      </c>
      <c r="C65" s="5">
        <v>-0.40264873120300898</v>
      </c>
      <c r="D65" s="5">
        <v>0.25544826536990101</v>
      </c>
      <c r="E65" s="6">
        <v>0.11840223215027899</v>
      </c>
      <c r="F65" s="6">
        <v>0.292524673960116</v>
      </c>
      <c r="G65" t="s">
        <v>841</v>
      </c>
    </row>
    <row r="66" spans="1:7" x14ac:dyDescent="0.45">
      <c r="A66" t="s">
        <v>636</v>
      </c>
      <c r="B66" t="s">
        <v>638</v>
      </c>
      <c r="C66" s="5">
        <v>-6.13118571428573E-2</v>
      </c>
      <c r="D66" s="5">
        <v>3.8967766393311197E-2</v>
      </c>
      <c r="E66" s="6">
        <v>0.118986324815379</v>
      </c>
      <c r="F66" s="6">
        <v>0.292524673960116</v>
      </c>
      <c r="G66" t="s">
        <v>841</v>
      </c>
    </row>
    <row r="67" spans="1:7" x14ac:dyDescent="0.45">
      <c r="A67" t="s">
        <v>532</v>
      </c>
      <c r="B67" t="s">
        <v>534</v>
      </c>
      <c r="C67" s="5">
        <v>-9.4851285714285805E-2</v>
      </c>
      <c r="D67" s="5">
        <v>6.06685652152016E-2</v>
      </c>
      <c r="E67" s="6">
        <v>0.12131109806983199</v>
      </c>
      <c r="F67" s="6">
        <v>0.292524673960116</v>
      </c>
      <c r="G67" t="s">
        <v>841</v>
      </c>
    </row>
    <row r="68" spans="1:7" x14ac:dyDescent="0.45">
      <c r="A68" t="s">
        <v>206</v>
      </c>
      <c r="B68" t="s">
        <v>208</v>
      </c>
      <c r="C68" s="5">
        <v>0.116510281954887</v>
      </c>
      <c r="D68" s="5">
        <v>7.4691200359469398E-2</v>
      </c>
      <c r="E68" s="6">
        <v>0.122218660623999</v>
      </c>
      <c r="F68" s="6">
        <v>0.292524673960116</v>
      </c>
      <c r="G68" t="s">
        <v>841</v>
      </c>
    </row>
    <row r="69" spans="1:7" x14ac:dyDescent="0.45">
      <c r="A69" t="s">
        <v>312</v>
      </c>
      <c r="B69" t="s">
        <v>314</v>
      </c>
      <c r="C69" s="5">
        <v>0.25676256578947299</v>
      </c>
      <c r="D69" s="5">
        <v>0.164877431941685</v>
      </c>
      <c r="E69" s="6">
        <v>0.12283430200367799</v>
      </c>
      <c r="F69" s="6">
        <v>0.292524673960116</v>
      </c>
      <c r="G69" t="s">
        <v>841</v>
      </c>
    </row>
    <row r="70" spans="1:7" x14ac:dyDescent="0.45">
      <c r="A70" t="s">
        <v>644</v>
      </c>
      <c r="B70" t="s">
        <v>646</v>
      </c>
      <c r="C70" s="5">
        <v>-0.170545892857144</v>
      </c>
      <c r="D70" s="5">
        <v>0.10999874639629401</v>
      </c>
      <c r="E70" s="6">
        <v>0.12439759667318299</v>
      </c>
      <c r="F70" s="6">
        <v>0.292524673960116</v>
      </c>
      <c r="G70" t="s">
        <v>841</v>
      </c>
    </row>
    <row r="71" spans="1:7" x14ac:dyDescent="0.45">
      <c r="A71" t="s">
        <v>288</v>
      </c>
      <c r="B71" t="s">
        <v>290</v>
      </c>
      <c r="C71" s="5">
        <v>-0.196561748120301</v>
      </c>
      <c r="D71" s="5">
        <v>0.12726441345901801</v>
      </c>
      <c r="E71" s="6">
        <v>0.12589669512207499</v>
      </c>
      <c r="F71" s="6">
        <v>0.292524673960116</v>
      </c>
      <c r="G71" t="s">
        <v>841</v>
      </c>
    </row>
    <row r="72" spans="1:7" x14ac:dyDescent="0.45">
      <c r="A72" t="s">
        <v>262</v>
      </c>
      <c r="B72" t="s">
        <v>264</v>
      </c>
      <c r="C72" s="5">
        <v>0.122093357142857</v>
      </c>
      <c r="D72" s="5">
        <v>8.0570051630594303E-2</v>
      </c>
      <c r="E72" s="6">
        <v>0.133034571292834</v>
      </c>
      <c r="F72" s="6">
        <v>0.30462988788793899</v>
      </c>
      <c r="G72" t="s">
        <v>841</v>
      </c>
    </row>
    <row r="73" spans="1:7" x14ac:dyDescent="0.45">
      <c r="A73" t="s">
        <v>158</v>
      </c>
      <c r="B73" t="s">
        <v>160</v>
      </c>
      <c r="C73" s="5">
        <v>0.243047535714285</v>
      </c>
      <c r="D73" s="5">
        <v>0.16364053063017001</v>
      </c>
      <c r="E73" s="6">
        <v>0.14082292074640501</v>
      </c>
      <c r="F73" s="6">
        <v>0.31759068888914099</v>
      </c>
      <c r="G73" t="s">
        <v>841</v>
      </c>
    </row>
    <row r="74" spans="1:7" x14ac:dyDescent="0.45">
      <c r="A74" t="s">
        <v>788</v>
      </c>
      <c r="B74" t="s">
        <v>790</v>
      </c>
      <c r="C74" s="5">
        <v>-0.20516718984962401</v>
      </c>
      <c r="D74" s="5">
        <v>0.13877594864014201</v>
      </c>
      <c r="E74" s="6">
        <v>0.142714803234994</v>
      </c>
      <c r="F74" s="6">
        <v>0.31759068888914099</v>
      </c>
      <c r="G74" t="s">
        <v>841</v>
      </c>
    </row>
    <row r="75" spans="1:7" x14ac:dyDescent="0.45">
      <c r="A75" t="s">
        <v>344</v>
      </c>
      <c r="B75" t="s">
        <v>346</v>
      </c>
      <c r="C75" s="5">
        <v>9.2189249999999695E-2</v>
      </c>
      <c r="D75" s="5">
        <v>6.2873662254808199E-2</v>
      </c>
      <c r="E75" s="6">
        <v>0.14591438709688601</v>
      </c>
      <c r="F75" s="6">
        <v>0.32020101612927898</v>
      </c>
      <c r="G75" t="s">
        <v>841</v>
      </c>
    </row>
    <row r="76" spans="1:7" x14ac:dyDescent="0.45">
      <c r="A76" t="s">
        <v>708</v>
      </c>
      <c r="B76" t="s">
        <v>710</v>
      </c>
      <c r="C76" s="5">
        <v>-0.120363500000001</v>
      </c>
      <c r="D76" s="5">
        <v>8.2959028025750101E-2</v>
      </c>
      <c r="E76" s="6">
        <v>0.15014258166889499</v>
      </c>
      <c r="F76" s="6">
        <v>0.324966135666925</v>
      </c>
      <c r="G76" t="s">
        <v>841</v>
      </c>
    </row>
    <row r="77" spans="1:7" x14ac:dyDescent="0.45">
      <c r="A77" t="s">
        <v>576</v>
      </c>
      <c r="B77" t="s">
        <v>578</v>
      </c>
      <c r="C77" s="5">
        <v>-0.121494357142858</v>
      </c>
      <c r="D77" s="5">
        <v>8.5690897516936704E-2</v>
      </c>
      <c r="E77" s="6">
        <v>0.15954950830475501</v>
      </c>
      <c r="F77" s="6">
        <v>0.34065976097501799</v>
      </c>
      <c r="G77" t="s">
        <v>841</v>
      </c>
    </row>
    <row r="78" spans="1:7" x14ac:dyDescent="0.45">
      <c r="A78" t="s">
        <v>117</v>
      </c>
      <c r="B78" t="s">
        <v>119</v>
      </c>
      <c r="C78" s="5">
        <v>0.27731513157894699</v>
      </c>
      <c r="D78" s="5">
        <v>0.19896383097404399</v>
      </c>
      <c r="E78" s="6">
        <v>0.16673666262186099</v>
      </c>
      <c r="F78" s="6">
        <v>0.35026512087961398</v>
      </c>
      <c r="G78" t="s">
        <v>841</v>
      </c>
    </row>
    <row r="79" spans="1:7" x14ac:dyDescent="0.45">
      <c r="A79" t="s">
        <v>400</v>
      </c>
      <c r="B79" t="s">
        <v>402</v>
      </c>
      <c r="C79" s="5">
        <v>9.1229750000000095E-2</v>
      </c>
      <c r="D79" s="5">
        <v>6.5737440593337207E-2</v>
      </c>
      <c r="E79" s="6">
        <v>0.16848195687880199</v>
      </c>
      <c r="F79" s="6">
        <v>0.35026512087961398</v>
      </c>
      <c r="G79" t="s">
        <v>841</v>
      </c>
    </row>
    <row r="80" spans="1:7" x14ac:dyDescent="0.45">
      <c r="A80" t="s">
        <v>392</v>
      </c>
      <c r="B80" t="s">
        <v>394</v>
      </c>
      <c r="C80" s="5">
        <v>-8.4014071428572201E-2</v>
      </c>
      <c r="D80" s="5">
        <v>6.1024973241847899E-2</v>
      </c>
      <c r="E80" s="6">
        <v>0.17187023421304001</v>
      </c>
      <c r="F80" s="6">
        <v>0.35266879228130299</v>
      </c>
      <c r="G80" t="s">
        <v>841</v>
      </c>
    </row>
    <row r="81" spans="1:7" x14ac:dyDescent="0.45">
      <c r="A81" t="s">
        <v>748</v>
      </c>
      <c r="B81" t="s">
        <v>750</v>
      </c>
      <c r="C81" s="5">
        <v>0.10491505639097699</v>
      </c>
      <c r="D81" s="5">
        <v>8.0691485867905796E-2</v>
      </c>
      <c r="E81" s="6">
        <v>0.19678038842127099</v>
      </c>
      <c r="F81" s="6">
        <v>0.398606427827703</v>
      </c>
      <c r="G81" t="s">
        <v>841</v>
      </c>
    </row>
    <row r="82" spans="1:7" x14ac:dyDescent="0.45">
      <c r="A82" t="s">
        <v>145</v>
      </c>
      <c r="B82" t="s">
        <v>147</v>
      </c>
      <c r="C82" s="5">
        <v>-0.13082525375939899</v>
      </c>
      <c r="D82" s="5">
        <v>0.101897687282234</v>
      </c>
      <c r="E82" s="6">
        <v>0.20240510351802701</v>
      </c>
      <c r="F82" s="6">
        <v>0.40481020703605403</v>
      </c>
      <c r="G82" t="s">
        <v>841</v>
      </c>
    </row>
    <row r="83" spans="1:7" x14ac:dyDescent="0.45">
      <c r="A83" t="s">
        <v>388</v>
      </c>
      <c r="B83" t="s">
        <v>390</v>
      </c>
      <c r="C83" s="5">
        <v>-0.16969765977443699</v>
      </c>
      <c r="D83" s="5">
        <v>0.13332071039752699</v>
      </c>
      <c r="E83" s="6">
        <v>0.206277431826656</v>
      </c>
      <c r="F83" s="6">
        <v>0.407397927857646</v>
      </c>
      <c r="G83" t="s">
        <v>841</v>
      </c>
    </row>
    <row r="84" spans="1:7" x14ac:dyDescent="0.45">
      <c r="A84" t="s">
        <v>356</v>
      </c>
      <c r="B84" t="s">
        <v>358</v>
      </c>
      <c r="C84" s="5">
        <v>-0.14224714285714399</v>
      </c>
      <c r="D84" s="5">
        <v>0.113336187552221</v>
      </c>
      <c r="E84" s="6">
        <v>0.21255733999213899</v>
      </c>
      <c r="F84" s="6">
        <v>0.41461802121923402</v>
      </c>
      <c r="G84" t="s">
        <v>841</v>
      </c>
    </row>
    <row r="85" spans="1:7" x14ac:dyDescent="0.45">
      <c r="A85" t="s">
        <v>568</v>
      </c>
      <c r="B85" t="s">
        <v>570</v>
      </c>
      <c r="C85" s="5">
        <v>-0.14749322368421</v>
      </c>
      <c r="D85" s="5">
        <v>0.119061296248725</v>
      </c>
      <c r="E85" s="6">
        <v>0.21857065529842101</v>
      </c>
      <c r="F85" s="6">
        <v>0.42110335485981898</v>
      </c>
      <c r="G85" t="s">
        <v>841</v>
      </c>
    </row>
    <row r="86" spans="1:7" x14ac:dyDescent="0.45">
      <c r="A86" t="s">
        <v>242</v>
      </c>
      <c r="B86" t="s">
        <v>244</v>
      </c>
      <c r="C86" s="5">
        <v>-0.10006032142857101</v>
      </c>
      <c r="D86" s="5">
        <v>8.1251571854554394E-2</v>
      </c>
      <c r="E86" s="6">
        <v>0.22121252185674101</v>
      </c>
      <c r="F86" s="6">
        <v>0.42110335485981898</v>
      </c>
      <c r="G86" t="s">
        <v>841</v>
      </c>
    </row>
    <row r="87" spans="1:7" x14ac:dyDescent="0.45">
      <c r="A87" t="s">
        <v>214</v>
      </c>
      <c r="B87" t="s">
        <v>216</v>
      </c>
      <c r="C87" s="5">
        <v>0.13545448308270699</v>
      </c>
      <c r="D87" s="5">
        <v>0.11297825773353801</v>
      </c>
      <c r="E87" s="6">
        <v>0.233629170317318</v>
      </c>
      <c r="F87" s="6">
        <v>0.43944534416828801</v>
      </c>
      <c r="G87" t="s">
        <v>841</v>
      </c>
    </row>
    <row r="88" spans="1:7" x14ac:dyDescent="0.45">
      <c r="A88" t="s">
        <v>580</v>
      </c>
      <c r="B88" t="s">
        <v>582</v>
      </c>
      <c r="C88" s="5">
        <v>0.334998249999999</v>
      </c>
      <c r="D88" s="5">
        <v>0.28167345836233698</v>
      </c>
      <c r="E88" s="6">
        <v>0.23731159106254099</v>
      </c>
      <c r="F88" s="6">
        <v>0.44112036926919301</v>
      </c>
      <c r="G88" t="s">
        <v>841</v>
      </c>
    </row>
    <row r="89" spans="1:7" x14ac:dyDescent="0.45">
      <c r="A89" t="s">
        <v>190</v>
      </c>
      <c r="B89" t="s">
        <v>192</v>
      </c>
      <c r="C89" s="5">
        <v>0.22518215225564001</v>
      </c>
      <c r="D89" s="5">
        <v>0.19244664895400099</v>
      </c>
      <c r="E89" s="6">
        <v>0.244982295864584</v>
      </c>
      <c r="F89" s="6">
        <v>0.45008375286749103</v>
      </c>
      <c r="G89" t="s">
        <v>841</v>
      </c>
    </row>
    <row r="90" spans="1:7" x14ac:dyDescent="0.45">
      <c r="A90" t="s">
        <v>436</v>
      </c>
      <c r="B90" t="s">
        <v>438</v>
      </c>
      <c r="C90" s="5">
        <v>0.15849755639097701</v>
      </c>
      <c r="D90" s="5">
        <v>0.14349964761732001</v>
      </c>
      <c r="E90" s="6">
        <v>0.272250040798175</v>
      </c>
      <c r="F90" s="6">
        <v>0.49072390712890601</v>
      </c>
      <c r="G90" t="s">
        <v>841</v>
      </c>
    </row>
    <row r="91" spans="1:7" x14ac:dyDescent="0.45">
      <c r="A91" t="s">
        <v>764</v>
      </c>
      <c r="B91" t="s">
        <v>766</v>
      </c>
      <c r="C91" s="5">
        <v>-6.1436000000000102E-2</v>
      </c>
      <c r="D91" s="5">
        <v>5.5754143215514002E-2</v>
      </c>
      <c r="E91" s="6">
        <v>0.27331458118572</v>
      </c>
      <c r="F91" s="6">
        <v>0.49072390712890601</v>
      </c>
      <c r="G91" t="s">
        <v>841</v>
      </c>
    </row>
    <row r="92" spans="1:7" x14ac:dyDescent="0.45">
      <c r="A92" t="s">
        <v>178</v>
      </c>
      <c r="B92" t="s">
        <v>180</v>
      </c>
      <c r="C92" s="5">
        <v>-0.122075469924812</v>
      </c>
      <c r="D92" s="5">
        <v>0.11814222896592599</v>
      </c>
      <c r="E92" s="6">
        <v>0.30417568237204901</v>
      </c>
      <c r="F92" s="6">
        <v>0.53999727881779502</v>
      </c>
      <c r="G92" t="s">
        <v>841</v>
      </c>
    </row>
    <row r="93" spans="1:7" x14ac:dyDescent="0.45">
      <c r="A93" t="s">
        <v>684</v>
      </c>
      <c r="B93" t="s">
        <v>686</v>
      </c>
      <c r="C93" s="5">
        <v>0.14203835714285601</v>
      </c>
      <c r="D93" s="5">
        <v>0.14167014051489599</v>
      </c>
      <c r="E93" s="6">
        <v>0.31862827486663498</v>
      </c>
      <c r="F93" s="6">
        <v>0.558598253546982</v>
      </c>
      <c r="G93" t="s">
        <v>841</v>
      </c>
    </row>
    <row r="94" spans="1:7" x14ac:dyDescent="0.45">
      <c r="A94" t="s">
        <v>360</v>
      </c>
      <c r="B94" t="s">
        <v>362</v>
      </c>
      <c r="C94" s="5">
        <v>0.132325</v>
      </c>
      <c r="D94" s="5">
        <v>0.13283355826787499</v>
      </c>
      <c r="E94" s="6">
        <v>0.32172431058718598</v>
      </c>
      <c r="F94" s="6">
        <v>0.558598253546982</v>
      </c>
      <c r="G94" t="s">
        <v>841</v>
      </c>
    </row>
    <row r="95" spans="1:7" x14ac:dyDescent="0.45">
      <c r="A95" t="s">
        <v>412</v>
      </c>
      <c r="B95" t="s">
        <v>414</v>
      </c>
      <c r="C95" s="5">
        <v>7.0309964285713594E-2</v>
      </c>
      <c r="D95" s="5">
        <v>7.2625440627331797E-2</v>
      </c>
      <c r="E95" s="6">
        <v>0.33547000461592302</v>
      </c>
      <c r="F95" s="6">
        <v>0.57613326879691096</v>
      </c>
      <c r="G95" t="s">
        <v>841</v>
      </c>
    </row>
    <row r="96" spans="1:7" x14ac:dyDescent="0.45">
      <c r="A96" t="s">
        <v>404</v>
      </c>
      <c r="B96" t="s">
        <v>406</v>
      </c>
      <c r="C96" s="5">
        <v>7.8390749999999204E-2</v>
      </c>
      <c r="D96" s="5">
        <v>8.2211227715823204E-2</v>
      </c>
      <c r="E96" s="6">
        <v>0.34276796005117399</v>
      </c>
      <c r="F96" s="6">
        <v>0.58233696438801597</v>
      </c>
      <c r="G96" t="s">
        <v>841</v>
      </c>
    </row>
    <row r="97" spans="1:7" x14ac:dyDescent="0.45">
      <c r="A97" t="s">
        <v>680</v>
      </c>
      <c r="B97" t="s">
        <v>682</v>
      </c>
      <c r="C97" s="5">
        <v>7.3423785714285705E-2</v>
      </c>
      <c r="D97" s="5">
        <v>7.8978932412369404E-2</v>
      </c>
      <c r="E97" s="6">
        <v>0.35492692607701898</v>
      </c>
      <c r="F97" s="6">
        <v>0.59657930127839398</v>
      </c>
      <c r="G97" t="s">
        <v>841</v>
      </c>
    </row>
    <row r="98" spans="1:7" x14ac:dyDescent="0.45">
      <c r="A98" t="s">
        <v>564</v>
      </c>
      <c r="B98" t="s">
        <v>566</v>
      </c>
      <c r="C98" s="5">
        <v>-0.140116321428572</v>
      </c>
      <c r="D98" s="5">
        <v>0.15338515359340499</v>
      </c>
      <c r="E98" s="6">
        <v>0.36332023144217301</v>
      </c>
      <c r="F98" s="6">
        <v>0.604258911240667</v>
      </c>
      <c r="G98" t="s">
        <v>841</v>
      </c>
    </row>
    <row r="99" spans="1:7" x14ac:dyDescent="0.45">
      <c r="A99" t="s">
        <v>368</v>
      </c>
      <c r="B99" t="s">
        <v>370</v>
      </c>
      <c r="C99" s="5">
        <v>7.9614892857142697E-2</v>
      </c>
      <c r="D99" s="5">
        <v>8.9687364018829693E-2</v>
      </c>
      <c r="E99" s="6">
        <v>0.37697136233461698</v>
      </c>
      <c r="F99" s="6">
        <v>0.62043203384239098</v>
      </c>
      <c r="G99" t="s">
        <v>841</v>
      </c>
    </row>
    <row r="100" spans="1:7" x14ac:dyDescent="0.45">
      <c r="A100" t="s">
        <v>324</v>
      </c>
      <c r="B100" t="s">
        <v>326</v>
      </c>
      <c r="C100" s="5">
        <v>-4.4164248120301001E-2</v>
      </c>
      <c r="D100" s="5">
        <v>5.02915054839232E-2</v>
      </c>
      <c r="E100" s="6">
        <v>0.38214177748934502</v>
      </c>
      <c r="F100" s="6">
        <v>0.62245774065274795</v>
      </c>
      <c r="G100" t="s">
        <v>841</v>
      </c>
    </row>
    <row r="101" spans="1:7" x14ac:dyDescent="0.45">
      <c r="A101" t="s">
        <v>258</v>
      </c>
      <c r="B101" t="s">
        <v>260</v>
      </c>
      <c r="C101" s="5">
        <v>-8.5671714285714698E-2</v>
      </c>
      <c r="D101" s="5">
        <v>0.100304018127349</v>
      </c>
      <c r="E101" s="6">
        <v>0.39520971936329902</v>
      </c>
      <c r="F101" s="6">
        <v>0.63717485366736004</v>
      </c>
      <c r="G101" t="s">
        <v>841</v>
      </c>
    </row>
    <row r="102" spans="1:7" x14ac:dyDescent="0.45">
      <c r="A102" t="s">
        <v>218</v>
      </c>
      <c r="B102" t="s">
        <v>220</v>
      </c>
      <c r="C102" s="5">
        <v>-6.0305249999999901E-2</v>
      </c>
      <c r="D102" s="5">
        <v>7.1217202323327594E-2</v>
      </c>
      <c r="E102" s="6">
        <v>0.39926885530026601</v>
      </c>
      <c r="F102" s="6">
        <v>0.63721696098426295</v>
      </c>
      <c r="G102" t="s">
        <v>841</v>
      </c>
    </row>
    <row r="103" spans="1:7" x14ac:dyDescent="0.45">
      <c r="A103" t="s">
        <v>284</v>
      </c>
      <c r="B103" t="s">
        <v>286</v>
      </c>
      <c r="C103" s="5">
        <v>8.6500785714284004E-2</v>
      </c>
      <c r="D103" s="5">
        <v>0.10317815216486299</v>
      </c>
      <c r="E103" s="6">
        <v>0.40395343336366202</v>
      </c>
      <c r="F103" s="6">
        <v>0.63824642471458604</v>
      </c>
      <c r="G103" t="s">
        <v>841</v>
      </c>
    </row>
    <row r="104" spans="1:7" x14ac:dyDescent="0.45">
      <c r="A104" t="s">
        <v>524</v>
      </c>
      <c r="B104" t="s">
        <v>526</v>
      </c>
      <c r="C104" s="5">
        <v>-5.8636607142857101E-2</v>
      </c>
      <c r="D104" s="5">
        <v>7.38093630688193E-2</v>
      </c>
      <c r="E104" s="6">
        <v>0.428944436632337</v>
      </c>
      <c r="F104" s="6">
        <v>0.67102198997929996</v>
      </c>
      <c r="G104" t="s">
        <v>841</v>
      </c>
    </row>
    <row r="105" spans="1:7" x14ac:dyDescent="0.45">
      <c r="A105" t="s">
        <v>420</v>
      </c>
      <c r="B105" t="s">
        <v>422</v>
      </c>
      <c r="C105" s="5">
        <v>-0.23104616541353301</v>
      </c>
      <c r="D105" s="5">
        <v>0.30059516793097801</v>
      </c>
      <c r="E105" s="6">
        <v>0.444082220347715</v>
      </c>
      <c r="F105" s="6">
        <v>0.68789206681312698</v>
      </c>
      <c r="G105" t="s">
        <v>841</v>
      </c>
    </row>
    <row r="106" spans="1:7" x14ac:dyDescent="0.45">
      <c r="A106" t="s">
        <v>332</v>
      </c>
      <c r="B106" t="s">
        <v>334</v>
      </c>
      <c r="C106" s="5">
        <v>-7.4617035714286906E-2</v>
      </c>
      <c r="D106" s="5">
        <v>0.101637164342004</v>
      </c>
      <c r="E106" s="6">
        <v>0.46468399310321701</v>
      </c>
      <c r="F106" s="6">
        <v>0.70871858177763003</v>
      </c>
      <c r="G106" t="s">
        <v>841</v>
      </c>
    </row>
    <row r="107" spans="1:7" x14ac:dyDescent="0.45">
      <c r="A107" t="s">
        <v>820</v>
      </c>
      <c r="B107" t="s">
        <v>822</v>
      </c>
      <c r="C107" s="5">
        <v>-4.37261785714287E-2</v>
      </c>
      <c r="D107" s="5">
        <v>6.0483122345326802E-2</v>
      </c>
      <c r="E107" s="6">
        <v>0.47150656831131699</v>
      </c>
      <c r="F107" s="6">
        <v>0.70871858177763003</v>
      </c>
      <c r="G107" t="s">
        <v>841</v>
      </c>
    </row>
    <row r="108" spans="1:7" x14ac:dyDescent="0.45">
      <c r="A108" t="s">
        <v>620</v>
      </c>
      <c r="B108" t="s">
        <v>622</v>
      </c>
      <c r="C108" s="5">
        <v>-2.53938571428571E-2</v>
      </c>
      <c r="D108" s="5">
        <v>3.5431976219774799E-2</v>
      </c>
      <c r="E108" s="6">
        <v>0.47534036456680401</v>
      </c>
      <c r="F108" s="6">
        <v>0.70871858177763003</v>
      </c>
      <c r="G108" t="s">
        <v>841</v>
      </c>
    </row>
    <row r="109" spans="1:7" x14ac:dyDescent="0.45">
      <c r="A109" t="s">
        <v>792</v>
      </c>
      <c r="B109" t="s">
        <v>794</v>
      </c>
      <c r="C109" s="5">
        <v>-4.2471466165414501E-2</v>
      </c>
      <c r="D109" s="5">
        <v>5.9793579135167002E-2</v>
      </c>
      <c r="E109" s="6">
        <v>0.47931388716082801</v>
      </c>
      <c r="F109" s="6">
        <v>0.70871858177763003</v>
      </c>
      <c r="G109" t="s">
        <v>841</v>
      </c>
    </row>
    <row r="110" spans="1:7" x14ac:dyDescent="0.45">
      <c r="A110" t="s">
        <v>556</v>
      </c>
      <c r="B110" t="s">
        <v>558</v>
      </c>
      <c r="C110" s="5">
        <v>-4.39620714285716E-2</v>
      </c>
      <c r="D110" s="5">
        <v>6.2992270164796901E-2</v>
      </c>
      <c r="E110" s="6">
        <v>0.48696483120693701</v>
      </c>
      <c r="F110" s="6">
        <v>0.70871858177763003</v>
      </c>
      <c r="G110" t="s">
        <v>841</v>
      </c>
    </row>
    <row r="111" spans="1:7" x14ac:dyDescent="0.45">
      <c r="A111" t="s">
        <v>756</v>
      </c>
      <c r="B111" t="s">
        <v>758</v>
      </c>
      <c r="C111" s="5">
        <v>4.9634571428571403E-2</v>
      </c>
      <c r="D111" s="5">
        <v>7.2024081636513498E-2</v>
      </c>
      <c r="E111" s="6">
        <v>0.49243365040517501</v>
      </c>
      <c r="F111" s="6">
        <v>0.70871858177763003</v>
      </c>
      <c r="G111" t="s">
        <v>841</v>
      </c>
    </row>
    <row r="112" spans="1:7" x14ac:dyDescent="0.45">
      <c r="A112" t="s">
        <v>292</v>
      </c>
      <c r="B112" t="s">
        <v>294</v>
      </c>
      <c r="C112" s="5">
        <v>-6.8551071428571198E-2</v>
      </c>
      <c r="D112" s="5">
        <v>9.9497838381041606E-2</v>
      </c>
      <c r="E112" s="6">
        <v>0.49257576101443101</v>
      </c>
      <c r="F112" s="6">
        <v>0.70871858177763003</v>
      </c>
      <c r="G112" t="s">
        <v>841</v>
      </c>
    </row>
    <row r="113" spans="1:7" x14ac:dyDescent="0.45">
      <c r="A113" t="s">
        <v>664</v>
      </c>
      <c r="B113" t="s">
        <v>666</v>
      </c>
      <c r="C113" s="5">
        <v>-5.1841714285714401E-2</v>
      </c>
      <c r="D113" s="5">
        <v>7.53975796471483E-2</v>
      </c>
      <c r="E113" s="6">
        <v>0.49341167085784399</v>
      </c>
      <c r="F113" s="6">
        <v>0.70871858177763003</v>
      </c>
      <c r="G113" t="s">
        <v>841</v>
      </c>
    </row>
    <row r="114" spans="1:7" x14ac:dyDescent="0.45">
      <c r="A114" t="s">
        <v>592</v>
      </c>
      <c r="B114" t="s">
        <v>594</v>
      </c>
      <c r="C114" s="5">
        <v>4.8234107142857099E-2</v>
      </c>
      <c r="D114" s="5">
        <v>7.1069428193376194E-2</v>
      </c>
      <c r="E114" s="6">
        <v>0.49900187264818202</v>
      </c>
      <c r="F114" s="6">
        <v>0.71029095385957397</v>
      </c>
      <c r="G114" t="s">
        <v>841</v>
      </c>
    </row>
    <row r="115" spans="1:7" x14ac:dyDescent="0.45">
      <c r="A115" t="s">
        <v>628</v>
      </c>
      <c r="B115" t="s">
        <v>630</v>
      </c>
      <c r="C115" s="5">
        <v>-6.5322518796992302E-2</v>
      </c>
      <c r="D115" s="5">
        <v>9.8637848759973307E-2</v>
      </c>
      <c r="E115" s="6">
        <v>0.50946914222917905</v>
      </c>
      <c r="F115" s="6">
        <v>0.71871539707330601</v>
      </c>
      <c r="G115" t="s">
        <v>841</v>
      </c>
    </row>
    <row r="116" spans="1:7" x14ac:dyDescent="0.45">
      <c r="A116" t="s">
        <v>772</v>
      </c>
      <c r="B116" t="s">
        <v>774</v>
      </c>
      <c r="C116" s="5">
        <v>5.26624999999998E-2</v>
      </c>
      <c r="D116" s="5">
        <v>8.1570356167428595E-2</v>
      </c>
      <c r="E116" s="6">
        <v>0.52010591697922304</v>
      </c>
      <c r="F116" s="6">
        <v>0.72201048325803796</v>
      </c>
      <c r="G116" t="s">
        <v>841</v>
      </c>
    </row>
    <row r="117" spans="1:7" x14ac:dyDescent="0.45">
      <c r="A117" t="s">
        <v>226</v>
      </c>
      <c r="B117" t="s">
        <v>228</v>
      </c>
      <c r="C117" s="5">
        <v>-5.9382714285714303E-2</v>
      </c>
      <c r="D117" s="5">
        <v>9.2286387093663894E-2</v>
      </c>
      <c r="E117" s="6">
        <v>0.52149159347641405</v>
      </c>
      <c r="F117" s="6">
        <v>0.72201048325803796</v>
      </c>
      <c r="G117" t="s">
        <v>841</v>
      </c>
    </row>
    <row r="118" spans="1:7" x14ac:dyDescent="0.45">
      <c r="A118" t="s">
        <v>416</v>
      </c>
      <c r="B118" t="s">
        <v>418</v>
      </c>
      <c r="C118" s="5">
        <v>3.9064607142857199E-2</v>
      </c>
      <c r="D118" s="5">
        <v>6.15665268606451E-2</v>
      </c>
      <c r="E118" s="6">
        <v>0.52728899291748699</v>
      </c>
      <c r="F118" s="6">
        <v>0.72201048325803796</v>
      </c>
      <c r="G118" t="s">
        <v>841</v>
      </c>
    </row>
    <row r="119" spans="1:7" x14ac:dyDescent="0.45">
      <c r="A119" t="s">
        <v>600</v>
      </c>
      <c r="B119" t="s">
        <v>602</v>
      </c>
      <c r="C119" s="5">
        <v>-0.112642810150377</v>
      </c>
      <c r="D119" s="5">
        <v>0.17872295137786301</v>
      </c>
      <c r="E119" s="6">
        <v>0.53008364593628099</v>
      </c>
      <c r="F119" s="6">
        <v>0.72201048325803796</v>
      </c>
      <c r="G119" t="s">
        <v>841</v>
      </c>
    </row>
    <row r="120" spans="1:7" x14ac:dyDescent="0.45">
      <c r="A120" t="s">
        <v>688</v>
      </c>
      <c r="B120" t="s">
        <v>690</v>
      </c>
      <c r="C120" s="5">
        <v>-2.4943857142857202E-2</v>
      </c>
      <c r="D120" s="5">
        <v>4.1493145475520098E-2</v>
      </c>
      <c r="E120" s="6">
        <v>0.54918297103541502</v>
      </c>
      <c r="F120" s="6">
        <v>0.74163170447517601</v>
      </c>
      <c r="G120" t="s">
        <v>841</v>
      </c>
    </row>
    <row r="121" spans="1:7" x14ac:dyDescent="0.45">
      <c r="A121" t="s">
        <v>246</v>
      </c>
      <c r="B121" t="s">
        <v>248</v>
      </c>
      <c r="C121" s="5">
        <v>8.9485428571428896E-2</v>
      </c>
      <c r="D121" s="5">
        <v>0.16037084260675999</v>
      </c>
      <c r="E121" s="6">
        <v>0.57817734008155797</v>
      </c>
      <c r="F121" s="6">
        <v>0.77416965875327304</v>
      </c>
      <c r="G121" t="s">
        <v>841</v>
      </c>
    </row>
    <row r="122" spans="1:7" x14ac:dyDescent="0.45">
      <c r="A122" t="s">
        <v>186</v>
      </c>
      <c r="B122" t="s">
        <v>188</v>
      </c>
      <c r="C122" s="5">
        <v>0.140213984962406</v>
      </c>
      <c r="D122" s="5">
        <v>0.26099387024425003</v>
      </c>
      <c r="E122" s="6">
        <v>0.59240509975578703</v>
      </c>
      <c r="F122" s="6">
        <v>0.78104764813400096</v>
      </c>
      <c r="G122" t="s">
        <v>841</v>
      </c>
    </row>
    <row r="123" spans="1:7" x14ac:dyDescent="0.45">
      <c r="A123" t="s">
        <v>133</v>
      </c>
      <c r="B123" t="s">
        <v>135</v>
      </c>
      <c r="C123" s="5">
        <v>-4.1534607142857199E-2</v>
      </c>
      <c r="D123" s="5">
        <v>7.7484921003138599E-2</v>
      </c>
      <c r="E123" s="6">
        <v>0.59320074541822898</v>
      </c>
      <c r="F123" s="6">
        <v>0.78104764813400096</v>
      </c>
      <c r="G123" t="s">
        <v>841</v>
      </c>
    </row>
    <row r="124" spans="1:7" x14ac:dyDescent="0.45">
      <c r="A124" t="s">
        <v>752</v>
      </c>
      <c r="B124" t="s">
        <v>754</v>
      </c>
      <c r="C124" s="5">
        <v>4.1663892857142101E-2</v>
      </c>
      <c r="D124" s="5">
        <v>7.9911866424613107E-2</v>
      </c>
      <c r="E124" s="6">
        <v>0.60333314364145996</v>
      </c>
      <c r="F124" s="6">
        <v>0.78782344376322899</v>
      </c>
      <c r="G124" t="s">
        <v>841</v>
      </c>
    </row>
    <row r="125" spans="1:7" x14ac:dyDescent="0.45">
      <c r="A125" t="s">
        <v>724</v>
      </c>
      <c r="B125" t="s">
        <v>726</v>
      </c>
      <c r="C125" s="5">
        <v>-2.8860857142857101E-2</v>
      </c>
      <c r="D125" s="5">
        <v>5.9932099330043197E-2</v>
      </c>
      <c r="E125" s="6">
        <v>0.63123828459716003</v>
      </c>
      <c r="F125" s="6">
        <v>0.81523382363079</v>
      </c>
      <c r="G125" t="s">
        <v>841</v>
      </c>
    </row>
    <row r="126" spans="1:7" x14ac:dyDescent="0.45">
      <c r="A126" t="s">
        <v>428</v>
      </c>
      <c r="B126" t="s">
        <v>430</v>
      </c>
      <c r="C126" s="5">
        <v>-4.5719857142856903E-2</v>
      </c>
      <c r="D126" s="5">
        <v>9.6405264314089106E-2</v>
      </c>
      <c r="E126" s="6">
        <v>0.63642395965669896</v>
      </c>
      <c r="F126" s="6">
        <v>0.81523382363079</v>
      </c>
      <c r="G126" t="s">
        <v>841</v>
      </c>
    </row>
    <row r="127" spans="1:7" x14ac:dyDescent="0.45">
      <c r="A127" t="s">
        <v>170</v>
      </c>
      <c r="B127" t="s">
        <v>172</v>
      </c>
      <c r="C127" s="5">
        <v>-0.100075000000001</v>
      </c>
      <c r="D127" s="5">
        <v>0.21407696024603601</v>
      </c>
      <c r="E127" s="6">
        <v>0.64126755594916296</v>
      </c>
      <c r="F127" s="6">
        <v>0.81523382363079</v>
      </c>
      <c r="G127" t="s">
        <v>841</v>
      </c>
    </row>
    <row r="128" spans="1:7" x14ac:dyDescent="0.45">
      <c r="A128" t="s">
        <v>182</v>
      </c>
      <c r="B128" t="s">
        <v>184</v>
      </c>
      <c r="C128" s="5">
        <v>-3.3683477443609298E-2</v>
      </c>
      <c r="D128" s="5">
        <v>7.2861926719603107E-2</v>
      </c>
      <c r="E128" s="6">
        <v>0.64496346806233396</v>
      </c>
      <c r="F128" s="6">
        <v>0.81523382363079</v>
      </c>
      <c r="G128" t="s">
        <v>841</v>
      </c>
    </row>
    <row r="129" spans="1:7" x14ac:dyDescent="0.45">
      <c r="A129" t="s">
        <v>150</v>
      </c>
      <c r="B129" t="s">
        <v>152</v>
      </c>
      <c r="C129" s="5">
        <v>7.5503966165414896E-2</v>
      </c>
      <c r="D129" s="5">
        <v>0.16787421035373001</v>
      </c>
      <c r="E129" s="6">
        <v>0.65393772568554398</v>
      </c>
      <c r="F129" s="6">
        <v>0.82001714808187298</v>
      </c>
      <c r="G129" t="s">
        <v>841</v>
      </c>
    </row>
    <row r="130" spans="1:7" x14ac:dyDescent="0.45">
      <c r="A130" t="s">
        <v>88</v>
      </c>
      <c r="B130" t="s">
        <v>90</v>
      </c>
      <c r="C130" s="5">
        <v>6.73176879699251E-2</v>
      </c>
      <c r="D130" s="5">
        <v>0.157324516431184</v>
      </c>
      <c r="E130" s="6">
        <v>0.66973072161285196</v>
      </c>
      <c r="F130" s="6">
        <v>0.83094966931096903</v>
      </c>
      <c r="G130" t="s">
        <v>841</v>
      </c>
    </row>
    <row r="131" spans="1:7" x14ac:dyDescent="0.45">
      <c r="A131" t="s">
        <v>584</v>
      </c>
      <c r="B131" t="s">
        <v>586</v>
      </c>
      <c r="C131" s="5">
        <v>2.6034785714285601E-2</v>
      </c>
      <c r="D131" s="5">
        <v>6.1715315681591297E-2</v>
      </c>
      <c r="E131" s="6">
        <v>0.67409559756269899</v>
      </c>
      <c r="F131" s="6">
        <v>0.83094966931096903</v>
      </c>
      <c r="G131" t="s">
        <v>841</v>
      </c>
    </row>
    <row r="132" spans="1:7" x14ac:dyDescent="0.45">
      <c r="A132" t="s">
        <v>121</v>
      </c>
      <c r="B132" t="s">
        <v>123</v>
      </c>
      <c r="C132" s="5">
        <v>4.2552642857142498E-2</v>
      </c>
      <c r="D132" s="5">
        <v>0.10441079629860101</v>
      </c>
      <c r="E132" s="6">
        <v>0.68453060170800895</v>
      </c>
      <c r="F132" s="6">
        <v>0.83094966931096903</v>
      </c>
      <c r="G132" t="s">
        <v>841</v>
      </c>
    </row>
    <row r="133" spans="1:7" x14ac:dyDescent="0.45">
      <c r="A133" t="s">
        <v>137</v>
      </c>
      <c r="B133" t="s">
        <v>139</v>
      </c>
      <c r="C133" s="5">
        <v>2.3130428571428299E-2</v>
      </c>
      <c r="D133" s="5">
        <v>5.76023405333018E-2</v>
      </c>
      <c r="E133" s="6">
        <v>0.68892403024100002</v>
      </c>
      <c r="F133" s="6">
        <v>0.83094966931096903</v>
      </c>
      <c r="G133" t="s">
        <v>841</v>
      </c>
    </row>
    <row r="134" spans="1:7" x14ac:dyDescent="0.45">
      <c r="A134" t="s">
        <v>372</v>
      </c>
      <c r="B134" t="s">
        <v>374</v>
      </c>
      <c r="C134" s="5">
        <v>-8.8853101503759593E-2</v>
      </c>
      <c r="D134" s="5">
        <v>0.221564168692194</v>
      </c>
      <c r="E134" s="6">
        <v>0.68933050166315701</v>
      </c>
      <c r="F134" s="6">
        <v>0.83094966931096903</v>
      </c>
      <c r="G134" t="s">
        <v>841</v>
      </c>
    </row>
    <row r="135" spans="1:7" x14ac:dyDescent="0.45">
      <c r="A135" t="s">
        <v>700</v>
      </c>
      <c r="B135" t="s">
        <v>702</v>
      </c>
      <c r="C135" s="5">
        <v>-2.8684392857142998E-2</v>
      </c>
      <c r="D135" s="5">
        <v>7.2737210162880497E-2</v>
      </c>
      <c r="E135" s="6">
        <v>0.69421111613321496</v>
      </c>
      <c r="F135" s="6">
        <v>0.83094966931096903</v>
      </c>
      <c r="G135" t="s">
        <v>841</v>
      </c>
    </row>
    <row r="136" spans="1:7" x14ac:dyDescent="0.45">
      <c r="A136" t="s">
        <v>100</v>
      </c>
      <c r="B136" t="s">
        <v>102</v>
      </c>
      <c r="C136" s="5">
        <v>3.6062249999998797E-2</v>
      </c>
      <c r="D136" s="5">
        <v>9.6684606930498906E-2</v>
      </c>
      <c r="E136" s="6">
        <v>0.70999673453267298</v>
      </c>
      <c r="F136" s="6">
        <v>0.84319393762105999</v>
      </c>
      <c r="G136" t="s">
        <v>841</v>
      </c>
    </row>
    <row r="137" spans="1:7" x14ac:dyDescent="0.45">
      <c r="A137" t="s">
        <v>460</v>
      </c>
      <c r="B137" t="s">
        <v>462</v>
      </c>
      <c r="C137" s="5">
        <v>-5.3782528195488698E-2</v>
      </c>
      <c r="D137" s="5">
        <v>0.14781915272136401</v>
      </c>
      <c r="E137" s="6">
        <v>0.71681225743024202</v>
      </c>
      <c r="F137" s="6">
        <v>0.84319393762105999</v>
      </c>
      <c r="G137" t="s">
        <v>841</v>
      </c>
    </row>
    <row r="138" spans="1:7" x14ac:dyDescent="0.45">
      <c r="A138" t="s">
        <v>254</v>
      </c>
      <c r="B138" t="s">
        <v>256</v>
      </c>
      <c r="C138" s="5">
        <v>2.6547357142857098E-2</v>
      </c>
      <c r="D138" s="5">
        <v>7.5341050579254595E-2</v>
      </c>
      <c r="E138" s="6">
        <v>0.72535525377662802</v>
      </c>
      <c r="F138" s="6">
        <v>0.84319393762105999</v>
      </c>
      <c r="G138" t="s">
        <v>841</v>
      </c>
    </row>
    <row r="139" spans="1:7" x14ac:dyDescent="0.45">
      <c r="A139" t="s">
        <v>660</v>
      </c>
      <c r="B139" t="s">
        <v>662</v>
      </c>
      <c r="C139" s="5">
        <v>-1.6776857142857302E-2</v>
      </c>
      <c r="D139" s="5">
        <v>4.7755965548689598E-2</v>
      </c>
      <c r="E139" s="6">
        <v>0.72614656362795205</v>
      </c>
      <c r="F139" s="6">
        <v>0.84319393762105999</v>
      </c>
      <c r="G139" t="s">
        <v>841</v>
      </c>
    </row>
    <row r="140" spans="1:7" x14ac:dyDescent="0.45">
      <c r="A140" t="s">
        <v>424</v>
      </c>
      <c r="B140" t="s">
        <v>426</v>
      </c>
      <c r="C140" s="5">
        <v>2.63797499999994E-2</v>
      </c>
      <c r="D140" s="5">
        <v>7.7774430850952495E-2</v>
      </c>
      <c r="E140" s="6">
        <v>0.73522860164023696</v>
      </c>
      <c r="F140" s="6">
        <v>0.84319393762105999</v>
      </c>
      <c r="G140" t="s">
        <v>841</v>
      </c>
    </row>
    <row r="141" spans="1:7" x14ac:dyDescent="0.45">
      <c r="A141" t="s">
        <v>740</v>
      </c>
      <c r="B141" t="s">
        <v>742</v>
      </c>
      <c r="C141" s="5">
        <v>3.1494964285713897E-2</v>
      </c>
      <c r="D141" s="5">
        <v>9.3306646241750904E-2</v>
      </c>
      <c r="E141" s="6">
        <v>0.736460527795609</v>
      </c>
      <c r="F141" s="6">
        <v>0.84319393762105999</v>
      </c>
      <c r="G141" t="s">
        <v>841</v>
      </c>
    </row>
    <row r="142" spans="1:7" x14ac:dyDescent="0.45">
      <c r="A142" t="s">
        <v>230</v>
      </c>
      <c r="B142" t="s">
        <v>232</v>
      </c>
      <c r="C142" s="5">
        <v>3.8707471804511902E-2</v>
      </c>
      <c r="D142" s="5">
        <v>0.120728042291007</v>
      </c>
      <c r="E142" s="6">
        <v>0.74922771413700795</v>
      </c>
      <c r="F142" s="6">
        <v>0.85164013549386497</v>
      </c>
      <c r="G142" t="s">
        <v>841</v>
      </c>
    </row>
    <row r="143" spans="1:7" x14ac:dyDescent="0.45">
      <c r="A143" t="s">
        <v>444</v>
      </c>
      <c r="B143" t="s">
        <v>446</v>
      </c>
      <c r="C143" s="5">
        <v>2.90280545112779E-2</v>
      </c>
      <c r="D143" s="5">
        <v>9.3686090967816896E-2</v>
      </c>
      <c r="E143" s="6">
        <v>0.75738048070064901</v>
      </c>
      <c r="F143" s="6">
        <v>0.85475797107644702</v>
      </c>
      <c r="G143" t="s">
        <v>841</v>
      </c>
    </row>
    <row r="144" spans="1:7" x14ac:dyDescent="0.45">
      <c r="A144" t="s">
        <v>238</v>
      </c>
      <c r="B144" t="s">
        <v>240</v>
      </c>
      <c r="C144" s="5">
        <v>-4.9822199248120501E-2</v>
      </c>
      <c r="D144" s="5">
        <v>0.170913572318142</v>
      </c>
      <c r="E144" s="6">
        <v>0.77132119779168096</v>
      </c>
      <c r="F144" s="6">
        <v>0.86431737057507496</v>
      </c>
      <c r="G144" t="s">
        <v>841</v>
      </c>
    </row>
    <row r="145" spans="1:7" x14ac:dyDescent="0.45">
      <c r="A145" t="s">
        <v>780</v>
      </c>
      <c r="B145" t="s">
        <v>782</v>
      </c>
      <c r="C145" s="5">
        <v>-6.7247246240601494E-2</v>
      </c>
      <c r="D145" s="5">
        <v>0.24403020107034101</v>
      </c>
      <c r="E145" s="6">
        <v>0.78349684525265295</v>
      </c>
      <c r="F145" s="6">
        <v>0.87177817992900797</v>
      </c>
      <c r="G145" t="s">
        <v>841</v>
      </c>
    </row>
    <row r="146" spans="1:7" x14ac:dyDescent="0.45">
      <c r="A146" t="s">
        <v>672</v>
      </c>
      <c r="B146" t="s">
        <v>674</v>
      </c>
      <c r="C146" s="5">
        <v>2.7791178571428099E-2</v>
      </c>
      <c r="D146" s="5">
        <v>0.1131634636122</v>
      </c>
      <c r="E146" s="6">
        <v>0.806539385177232</v>
      </c>
      <c r="F146" s="6">
        <v>0.89114141858743101</v>
      </c>
      <c r="G146" t="s">
        <v>841</v>
      </c>
    </row>
    <row r="147" spans="1:7" x14ac:dyDescent="0.45">
      <c r="A147" t="s">
        <v>376</v>
      </c>
      <c r="B147" t="s">
        <v>378</v>
      </c>
      <c r="C147" s="5">
        <v>7.8912575187970305E-2</v>
      </c>
      <c r="D147" s="5">
        <v>0.37803468627793102</v>
      </c>
      <c r="E147" s="6">
        <v>0.83510935571272704</v>
      </c>
      <c r="F147" s="6">
        <v>0.909531521840798</v>
      </c>
      <c r="G147" t="s">
        <v>841</v>
      </c>
    </row>
    <row r="148" spans="1:7" x14ac:dyDescent="0.45">
      <c r="A148" t="s">
        <v>109</v>
      </c>
      <c r="B148" t="s">
        <v>111</v>
      </c>
      <c r="C148" s="5">
        <v>1.50346785714283E-2</v>
      </c>
      <c r="D148" s="5">
        <v>7.5010036044972195E-2</v>
      </c>
      <c r="E148" s="6">
        <v>0.84157297011397703</v>
      </c>
      <c r="F148" s="6">
        <v>0.909531521840798</v>
      </c>
      <c r="G148" t="s">
        <v>841</v>
      </c>
    </row>
    <row r="149" spans="1:7" x14ac:dyDescent="0.45">
      <c r="A149" t="s">
        <v>816</v>
      </c>
      <c r="B149" t="s">
        <v>818</v>
      </c>
      <c r="C149" s="5">
        <v>-9.9390000000003902E-3</v>
      </c>
      <c r="D149" s="5">
        <v>5.1019733356938199E-2</v>
      </c>
      <c r="E149" s="6">
        <v>0.84596448790138901</v>
      </c>
      <c r="F149" s="6">
        <v>0.909531521840798</v>
      </c>
      <c r="G149" t="s">
        <v>841</v>
      </c>
    </row>
    <row r="150" spans="1:7" x14ac:dyDescent="0.45">
      <c r="A150" t="s">
        <v>768</v>
      </c>
      <c r="B150" t="s">
        <v>770</v>
      </c>
      <c r="C150" s="5">
        <v>2.5156250000000099E-2</v>
      </c>
      <c r="D150" s="5">
        <v>0.12934279040323499</v>
      </c>
      <c r="E150" s="6">
        <v>0.84620970702909704</v>
      </c>
      <c r="F150" s="6">
        <v>0.909531521840798</v>
      </c>
      <c r="G150" t="s">
        <v>841</v>
      </c>
    </row>
    <row r="151" spans="1:7" x14ac:dyDescent="0.45">
      <c r="A151" t="s">
        <v>560</v>
      </c>
      <c r="B151" t="s">
        <v>562</v>
      </c>
      <c r="C151" s="5">
        <v>-1.5949071428571399E-2</v>
      </c>
      <c r="D151" s="5">
        <v>0.103651431498514</v>
      </c>
      <c r="E151" s="6">
        <v>0.87804038911455196</v>
      </c>
      <c r="F151" s="6">
        <v>0.93736744243310299</v>
      </c>
      <c r="G151" t="s">
        <v>841</v>
      </c>
    </row>
    <row r="152" spans="1:7" x14ac:dyDescent="0.45">
      <c r="A152" t="s">
        <v>648</v>
      </c>
      <c r="B152" t="s">
        <v>650</v>
      </c>
      <c r="C152" s="5">
        <v>9.1379642857140394E-3</v>
      </c>
      <c r="D152" s="5">
        <v>6.9639545614444506E-2</v>
      </c>
      <c r="E152" s="6">
        <v>0.89588326265294205</v>
      </c>
      <c r="F152" s="6">
        <v>0.94314791908935702</v>
      </c>
      <c r="G152" t="s">
        <v>841</v>
      </c>
    </row>
    <row r="153" spans="1:7" x14ac:dyDescent="0.45">
      <c r="A153" t="s">
        <v>552</v>
      </c>
      <c r="B153" t="s">
        <v>554</v>
      </c>
      <c r="C153" s="5">
        <v>-8.7324342105264997E-3</v>
      </c>
      <c r="D153" s="5">
        <v>6.7283465123368899E-2</v>
      </c>
      <c r="E153" s="6">
        <v>0.89701928833358602</v>
      </c>
      <c r="F153" s="6">
        <v>0.94314791908935702</v>
      </c>
      <c r="G153" t="s">
        <v>841</v>
      </c>
    </row>
    <row r="154" spans="1:7" x14ac:dyDescent="0.45">
      <c r="A154" t="s">
        <v>348</v>
      </c>
      <c r="B154" t="s">
        <v>350</v>
      </c>
      <c r="C154" s="5">
        <v>-9.4774642857143893E-3</v>
      </c>
      <c r="D154" s="5">
        <v>7.7215917965017797E-2</v>
      </c>
      <c r="E154" s="6">
        <v>0.90257520782405198</v>
      </c>
      <c r="F154" s="6">
        <v>0.94314791908935702</v>
      </c>
      <c r="G154" t="s">
        <v>841</v>
      </c>
    </row>
    <row r="155" spans="1:7" x14ac:dyDescent="0.45">
      <c r="A155" t="s">
        <v>380</v>
      </c>
      <c r="B155" t="s">
        <v>382</v>
      </c>
      <c r="C155" s="5">
        <v>2.6551522556390601E-2</v>
      </c>
      <c r="D155" s="5">
        <v>0.22747016493261199</v>
      </c>
      <c r="E155" s="6">
        <v>0.90733217532647004</v>
      </c>
      <c r="F155" s="6">
        <v>0.94314791908935702</v>
      </c>
      <c r="G155" t="s">
        <v>841</v>
      </c>
    </row>
    <row r="156" spans="1:7" x14ac:dyDescent="0.45">
      <c r="A156" t="s">
        <v>464</v>
      </c>
      <c r="B156" t="s">
        <v>466</v>
      </c>
      <c r="C156" s="5">
        <v>2.0575535714286101E-2</v>
      </c>
      <c r="D156" s="5">
        <v>0.20750113847931201</v>
      </c>
      <c r="E156" s="6">
        <v>0.92122803626234795</v>
      </c>
      <c r="F156" s="6">
        <v>0.95133352764347101</v>
      </c>
      <c r="G156" t="s">
        <v>841</v>
      </c>
    </row>
    <row r="157" spans="1:7" x14ac:dyDescent="0.45">
      <c r="A157" t="s">
        <v>202</v>
      </c>
      <c r="B157" t="s">
        <v>204</v>
      </c>
      <c r="C157" s="5">
        <v>9.7684304511280497E-3</v>
      </c>
      <c r="D157" s="5">
        <v>0.155439695492678</v>
      </c>
      <c r="E157" s="6">
        <v>0.95002717530004499</v>
      </c>
      <c r="F157" s="6">
        <v>0.97470320582731895</v>
      </c>
      <c r="G157" t="s">
        <v>841</v>
      </c>
    </row>
    <row r="158" spans="1:7" x14ac:dyDescent="0.45">
      <c r="A158" t="s">
        <v>316</v>
      </c>
      <c r="B158" t="s">
        <v>318</v>
      </c>
      <c r="C158" s="5">
        <v>9.3365695488721208E-3</v>
      </c>
      <c r="D158" s="5">
        <v>0.22289885428671599</v>
      </c>
      <c r="E158" s="6">
        <v>0.96667953327092904</v>
      </c>
      <c r="F158" s="6">
        <v>0.97568165355258296</v>
      </c>
      <c r="G158" t="s">
        <v>841</v>
      </c>
    </row>
    <row r="159" spans="1:7" x14ac:dyDescent="0.45">
      <c r="A159" t="s">
        <v>656</v>
      </c>
      <c r="B159" t="s">
        <v>658</v>
      </c>
      <c r="C159" s="5">
        <v>2.0697499999995702E-3</v>
      </c>
      <c r="D159" s="5">
        <v>5.1316701363776702E-2</v>
      </c>
      <c r="E159" s="6">
        <v>0.96791328790698805</v>
      </c>
      <c r="F159" s="6">
        <v>0.97568165355258296</v>
      </c>
      <c r="G159" t="s">
        <v>841</v>
      </c>
    </row>
    <row r="160" spans="1:7" x14ac:dyDescent="0.45">
      <c r="A160" t="s">
        <v>222</v>
      </c>
      <c r="B160" t="s">
        <v>224</v>
      </c>
      <c r="C160" s="5">
        <v>3.8478383458643499E-3</v>
      </c>
      <c r="D160" s="5">
        <v>0.10038326502855</v>
      </c>
      <c r="E160" s="6">
        <v>0.96950645321364204</v>
      </c>
      <c r="F160" s="6">
        <v>0.97568165355258296</v>
      </c>
      <c r="G160" t="s">
        <v>841</v>
      </c>
    </row>
    <row r="161" spans="1:7" x14ac:dyDescent="0.45">
      <c r="A161" t="s">
        <v>668</v>
      </c>
      <c r="B161" t="s">
        <v>670</v>
      </c>
      <c r="C161" s="5">
        <v>-1.7016071428575699E-3</v>
      </c>
      <c r="D161" s="5">
        <v>7.5951479071624001E-2</v>
      </c>
      <c r="E161" s="6">
        <v>0.98217328207404597</v>
      </c>
      <c r="F161" s="6">
        <v>0.98217328207404597</v>
      </c>
      <c r="G161" t="s">
        <v>841</v>
      </c>
    </row>
  </sheetData>
  <sortState xmlns:xlrd2="http://schemas.microsoft.com/office/spreadsheetml/2017/richdata2" ref="A4:G19">
    <sortCondition descending="1" ref="C4:C19"/>
  </sortState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E45CE-C752-40C7-9FA5-65A6CED39AB9}">
  <dimension ref="A1:G161"/>
  <sheetViews>
    <sheetView workbookViewId="0"/>
  </sheetViews>
  <sheetFormatPr defaultColWidth="8.796875" defaultRowHeight="14.25" x14ac:dyDescent="0.45"/>
  <cols>
    <col min="2" max="2" width="16" bestFit="1" customWidth="1"/>
    <col min="4" max="4" width="10" customWidth="1"/>
    <col min="6" max="6" width="9.6640625" customWidth="1"/>
    <col min="7" max="7" width="23.1328125" bestFit="1" customWidth="1"/>
  </cols>
  <sheetData>
    <row r="1" spans="1:7" ht="15.4" x14ac:dyDescent="0.45">
      <c r="A1" s="34" t="s">
        <v>1065</v>
      </c>
    </row>
    <row r="2" spans="1:7" x14ac:dyDescent="0.45">
      <c r="A2" s="2"/>
    </row>
    <row r="3" spans="1:7" x14ac:dyDescent="0.45">
      <c r="A3" t="s">
        <v>832</v>
      </c>
      <c r="B3" t="s">
        <v>833</v>
      </c>
      <c r="C3" s="7" t="s">
        <v>834</v>
      </c>
      <c r="D3" s="7" t="s">
        <v>835</v>
      </c>
      <c r="E3" s="7" t="s">
        <v>836</v>
      </c>
      <c r="F3" s="7" t="s">
        <v>837</v>
      </c>
      <c r="G3" t="s">
        <v>838</v>
      </c>
    </row>
    <row r="4" spans="1:7" x14ac:dyDescent="0.45">
      <c r="A4" t="s">
        <v>516</v>
      </c>
      <c r="B4" t="s">
        <v>518</v>
      </c>
      <c r="C4" s="5">
        <v>2.07268170454546</v>
      </c>
      <c r="D4" s="5">
        <v>0.50447899622405001</v>
      </c>
      <c r="E4" s="6">
        <v>2.4697213854082099E-4</v>
      </c>
      <c r="F4" s="6">
        <v>7.8043195778899404E-3</v>
      </c>
      <c r="G4" t="s">
        <v>839</v>
      </c>
    </row>
    <row r="5" spans="1:7" x14ac:dyDescent="0.45">
      <c r="A5" t="s">
        <v>580</v>
      </c>
      <c r="B5" t="s">
        <v>582</v>
      </c>
      <c r="C5" s="5">
        <v>1.60799878787879</v>
      </c>
      <c r="D5" s="5">
        <v>0.41211670238803899</v>
      </c>
      <c r="E5" s="6">
        <v>4.4422409591682001E-4</v>
      </c>
      <c r="F5" s="6">
        <v>1.01344878236596E-2</v>
      </c>
      <c r="G5" t="s">
        <v>839</v>
      </c>
    </row>
    <row r="6" spans="1:7" x14ac:dyDescent="0.45">
      <c r="A6" t="s">
        <v>198</v>
      </c>
      <c r="B6" t="s">
        <v>200</v>
      </c>
      <c r="C6" s="5">
        <v>0.92313636363636498</v>
      </c>
      <c r="D6" s="5">
        <v>0.201919445967085</v>
      </c>
      <c r="E6" s="6">
        <v>6.4764377518307202E-5</v>
      </c>
      <c r="F6" s="6">
        <v>5.1163858239462699E-3</v>
      </c>
      <c r="G6" t="s">
        <v>839</v>
      </c>
    </row>
    <row r="7" spans="1:7" x14ac:dyDescent="0.45">
      <c r="A7" t="s">
        <v>250</v>
      </c>
      <c r="B7" t="s">
        <v>252</v>
      </c>
      <c r="C7" s="5">
        <v>0.87869034090909204</v>
      </c>
      <c r="D7" s="5">
        <v>0.14655927571119201</v>
      </c>
      <c r="E7" s="6">
        <v>9.7766251730937503E-7</v>
      </c>
      <c r="F7" s="6">
        <v>1.54470677734881E-4</v>
      </c>
      <c r="G7" t="s">
        <v>839</v>
      </c>
    </row>
    <row r="8" spans="1:7" x14ac:dyDescent="0.45">
      <c r="A8" t="s">
        <v>158</v>
      </c>
      <c r="B8" t="s">
        <v>160</v>
      </c>
      <c r="C8" s="5">
        <v>0.78911208333333305</v>
      </c>
      <c r="D8" s="5">
        <v>0.21892117637163599</v>
      </c>
      <c r="E8" s="6">
        <v>1.01768986034443E-3</v>
      </c>
      <c r="F8" s="6">
        <v>1.6079499793442E-2</v>
      </c>
      <c r="G8" t="s">
        <v>839</v>
      </c>
    </row>
    <row r="9" spans="1:7" x14ac:dyDescent="0.45">
      <c r="A9" t="s">
        <v>768</v>
      </c>
      <c r="B9" t="s">
        <v>770</v>
      </c>
      <c r="C9" s="5">
        <v>0.74402227272727295</v>
      </c>
      <c r="D9" s="5">
        <v>0.22304384010188799</v>
      </c>
      <c r="E9" s="6">
        <v>2.11354160815084E-3</v>
      </c>
      <c r="F9" s="6">
        <v>2.56876595452179E-2</v>
      </c>
      <c r="G9" t="s">
        <v>839</v>
      </c>
    </row>
    <row r="10" spans="1:7" x14ac:dyDescent="0.45">
      <c r="A10" t="s">
        <v>154</v>
      </c>
      <c r="B10" t="s">
        <v>156</v>
      </c>
      <c r="C10" s="5">
        <v>0.62824829545454597</v>
      </c>
      <c r="D10" s="5">
        <v>0.161171329728064</v>
      </c>
      <c r="E10" s="6">
        <v>4.4899629598491801E-4</v>
      </c>
      <c r="F10" s="6">
        <v>1.01344878236596E-2</v>
      </c>
      <c r="G10" t="s">
        <v>839</v>
      </c>
    </row>
    <row r="11" spans="1:7" x14ac:dyDescent="0.45">
      <c r="A11" t="s">
        <v>174</v>
      </c>
      <c r="B11" t="s">
        <v>176</v>
      </c>
      <c r="C11" s="5">
        <v>0.61760431818181905</v>
      </c>
      <c r="D11" s="5">
        <v>0.20751285187375099</v>
      </c>
      <c r="E11" s="6">
        <v>5.4284083366592699E-3</v>
      </c>
      <c r="F11" s="6">
        <v>4.7649362066231403E-2</v>
      </c>
      <c r="G11" t="s">
        <v>839</v>
      </c>
    </row>
    <row r="12" spans="1:7" x14ac:dyDescent="0.45">
      <c r="A12" t="s">
        <v>772</v>
      </c>
      <c r="B12" t="s">
        <v>774</v>
      </c>
      <c r="C12" s="5">
        <v>0.54662359848484898</v>
      </c>
      <c r="D12" s="5">
        <v>0.12831161103035299</v>
      </c>
      <c r="E12" s="6">
        <v>1.59881865750697E-4</v>
      </c>
      <c r="F12" s="6">
        <v>6.31533369715252E-3</v>
      </c>
      <c r="G12" t="s">
        <v>839</v>
      </c>
    </row>
    <row r="13" spans="1:7" x14ac:dyDescent="0.45">
      <c r="A13" t="s">
        <v>828</v>
      </c>
      <c r="B13" t="s">
        <v>830</v>
      </c>
      <c r="C13" s="5">
        <v>0.53834575757575598</v>
      </c>
      <c r="D13" s="5">
        <v>0.16930755927727001</v>
      </c>
      <c r="E13" s="6">
        <v>3.19983574847865E-3</v>
      </c>
      <c r="F13" s="6">
        <v>3.0903040563354099E-2</v>
      </c>
      <c r="G13" t="s">
        <v>839</v>
      </c>
    </row>
    <row r="14" spans="1:7" x14ac:dyDescent="0.45">
      <c r="A14" t="s">
        <v>262</v>
      </c>
      <c r="B14" t="s">
        <v>264</v>
      </c>
      <c r="C14" s="5">
        <v>0.49106132575757599</v>
      </c>
      <c r="D14" s="5">
        <v>0.12921664674837199</v>
      </c>
      <c r="E14" s="6">
        <v>5.90861624135484E-4</v>
      </c>
      <c r="F14" s="6">
        <v>1.16695170766758E-2</v>
      </c>
      <c r="G14" t="s">
        <v>839</v>
      </c>
    </row>
    <row r="15" spans="1:7" x14ac:dyDescent="0.45">
      <c r="A15" t="s">
        <v>125</v>
      </c>
      <c r="B15" t="s">
        <v>127</v>
      </c>
      <c r="C15" s="5">
        <v>0.44761409090909099</v>
      </c>
      <c r="D15" s="5">
        <v>0.120354077621557</v>
      </c>
      <c r="E15" s="6">
        <v>7.4103993394330505E-4</v>
      </c>
      <c r="F15" s="6">
        <v>1.30093677292269E-2</v>
      </c>
      <c r="G15" t="s">
        <v>839</v>
      </c>
    </row>
    <row r="16" spans="1:7" x14ac:dyDescent="0.45">
      <c r="A16" t="s">
        <v>560</v>
      </c>
      <c r="B16" t="s">
        <v>562</v>
      </c>
      <c r="C16" s="5">
        <v>0.44205617424242499</v>
      </c>
      <c r="D16" s="5">
        <v>0.13651097992126901</v>
      </c>
      <c r="E16" s="6">
        <v>2.7412128431432798E-3</v>
      </c>
      <c r="F16" s="6">
        <v>3.0903040563354099E-2</v>
      </c>
      <c r="G16" t="s">
        <v>839</v>
      </c>
    </row>
    <row r="17" spans="1:7" x14ac:dyDescent="0.45">
      <c r="A17" t="s">
        <v>400</v>
      </c>
      <c r="B17" t="s">
        <v>402</v>
      </c>
      <c r="C17" s="5">
        <v>0.40917162878787899</v>
      </c>
      <c r="D17" s="5">
        <v>0.12739371580343001</v>
      </c>
      <c r="E17" s="6">
        <v>2.93947400061771E-3</v>
      </c>
      <c r="F17" s="6">
        <v>3.0903040563354099E-2</v>
      </c>
      <c r="G17" t="s">
        <v>839</v>
      </c>
    </row>
    <row r="18" spans="1:7" x14ac:dyDescent="0.45">
      <c r="A18" t="s">
        <v>728</v>
      </c>
      <c r="B18" t="s">
        <v>730</v>
      </c>
      <c r="C18" s="5">
        <v>0.39829435606060598</v>
      </c>
      <c r="D18" s="5">
        <v>0.11474038435327399</v>
      </c>
      <c r="E18" s="6">
        <v>1.46579480009446E-3</v>
      </c>
      <c r="F18" s="6">
        <v>1.9299631534576998E-2</v>
      </c>
      <c r="G18" t="s">
        <v>839</v>
      </c>
    </row>
    <row r="19" spans="1:7" x14ac:dyDescent="0.45">
      <c r="A19" t="s">
        <v>648</v>
      </c>
      <c r="B19" t="s">
        <v>650</v>
      </c>
      <c r="C19" s="5">
        <v>0.32806068181818199</v>
      </c>
      <c r="D19" s="5">
        <v>7.4626610608043098E-2</v>
      </c>
      <c r="E19" s="6">
        <v>1.07964672186023E-4</v>
      </c>
      <c r="F19" s="6">
        <v>5.6861394017971899E-3</v>
      </c>
      <c r="G19" t="s">
        <v>839</v>
      </c>
    </row>
    <row r="20" spans="1:7" x14ac:dyDescent="0.45">
      <c r="A20" t="s">
        <v>620</v>
      </c>
      <c r="B20" t="s">
        <v>622</v>
      </c>
      <c r="C20" s="5">
        <v>0.19938159090909099</v>
      </c>
      <c r="D20" s="5">
        <v>6.2993757583450605E-2</v>
      </c>
      <c r="E20" s="6">
        <v>3.32501069352544E-3</v>
      </c>
      <c r="F20" s="6">
        <v>3.0903040563354099E-2</v>
      </c>
      <c r="G20" t="s">
        <v>839</v>
      </c>
    </row>
    <row r="21" spans="1:7" x14ac:dyDescent="0.45">
      <c r="A21" t="s">
        <v>388</v>
      </c>
      <c r="B21" t="s">
        <v>390</v>
      </c>
      <c r="C21" s="5">
        <v>-0.51366977272727399</v>
      </c>
      <c r="D21" s="5">
        <v>0.14613377281128101</v>
      </c>
      <c r="E21" s="6">
        <v>1.30083686191822E-3</v>
      </c>
      <c r="F21" s="6">
        <v>1.8684747653007101E-2</v>
      </c>
      <c r="G21" t="s">
        <v>840</v>
      </c>
    </row>
    <row r="22" spans="1:7" x14ac:dyDescent="0.45">
      <c r="A22" t="s">
        <v>279</v>
      </c>
      <c r="B22" t="s">
        <v>281</v>
      </c>
      <c r="C22" s="5">
        <v>0.242031742424243</v>
      </c>
      <c r="D22" s="5">
        <v>8.5247475669844003E-2</v>
      </c>
      <c r="E22" s="6">
        <v>7.6842022280373297E-3</v>
      </c>
      <c r="F22" s="6">
        <v>6.13160090544458E-2</v>
      </c>
      <c r="G22" t="s">
        <v>841</v>
      </c>
    </row>
    <row r="23" spans="1:7" x14ac:dyDescent="0.45">
      <c r="A23" t="s">
        <v>412</v>
      </c>
      <c r="B23" t="s">
        <v>414</v>
      </c>
      <c r="C23" s="5">
        <v>0.35704049242424302</v>
      </c>
      <c r="D23" s="5">
        <v>0.125932451526655</v>
      </c>
      <c r="E23" s="6">
        <v>7.7615201334741398E-3</v>
      </c>
      <c r="F23" s="6">
        <v>6.13160090544458E-2</v>
      </c>
      <c r="G23" t="s">
        <v>841</v>
      </c>
    </row>
    <row r="24" spans="1:7" x14ac:dyDescent="0.45">
      <c r="A24" t="s">
        <v>432</v>
      </c>
      <c r="B24" t="s">
        <v>434</v>
      </c>
      <c r="C24" s="5">
        <v>0.67746166666666796</v>
      </c>
      <c r="D24" s="5">
        <v>0.240686654546621</v>
      </c>
      <c r="E24" s="6">
        <v>8.1696370282911702E-3</v>
      </c>
      <c r="F24" s="6">
        <v>6.1466792879524002E-2</v>
      </c>
      <c r="G24" t="s">
        <v>841</v>
      </c>
    </row>
    <row r="25" spans="1:7" x14ac:dyDescent="0.45">
      <c r="A25" t="s">
        <v>368</v>
      </c>
      <c r="B25" t="s">
        <v>370</v>
      </c>
      <c r="C25" s="5">
        <v>0.33026109848484902</v>
      </c>
      <c r="D25" s="5">
        <v>0.118137212912502</v>
      </c>
      <c r="E25" s="6">
        <v>8.5691342380120293E-3</v>
      </c>
      <c r="F25" s="6">
        <v>6.1541964072995503E-2</v>
      </c>
      <c r="G25" t="s">
        <v>841</v>
      </c>
    </row>
    <row r="26" spans="1:7" x14ac:dyDescent="0.45">
      <c r="A26" t="s">
        <v>680</v>
      </c>
      <c r="B26" t="s">
        <v>682</v>
      </c>
      <c r="C26" s="5">
        <v>0.29815287878787899</v>
      </c>
      <c r="D26" s="5">
        <v>0.10736640645091999</v>
      </c>
      <c r="E26" s="6">
        <v>8.9751022720811098E-3</v>
      </c>
      <c r="F26" s="6">
        <v>6.1619005800574202E-2</v>
      </c>
      <c r="G26" t="s">
        <v>841</v>
      </c>
    </row>
    <row r="27" spans="1:7" x14ac:dyDescent="0.45">
      <c r="A27" t="s">
        <v>380</v>
      </c>
      <c r="B27" t="s">
        <v>382</v>
      </c>
      <c r="C27" s="5">
        <v>0.62033087121212205</v>
      </c>
      <c r="D27" s="5">
        <v>0.22475394969578799</v>
      </c>
      <c r="E27" s="6">
        <v>9.3598489823656997E-3</v>
      </c>
      <c r="F27" s="6">
        <v>6.1619005800574202E-2</v>
      </c>
      <c r="G27" t="s">
        <v>841</v>
      </c>
    </row>
    <row r="28" spans="1:7" x14ac:dyDescent="0.45">
      <c r="A28" t="s">
        <v>320</v>
      </c>
      <c r="B28" t="s">
        <v>322</v>
      </c>
      <c r="C28" s="5">
        <v>0.49000227272727298</v>
      </c>
      <c r="D28" s="5">
        <v>0.17991836320047999</v>
      </c>
      <c r="E28" s="6">
        <v>1.0244562814981701E-2</v>
      </c>
      <c r="F28" s="6">
        <v>6.3230156160332701E-2</v>
      </c>
      <c r="G28" t="s">
        <v>841</v>
      </c>
    </row>
    <row r="29" spans="1:7" x14ac:dyDescent="0.45">
      <c r="A29" t="s">
        <v>692</v>
      </c>
      <c r="B29" t="s">
        <v>694</v>
      </c>
      <c r="C29" s="5">
        <v>0.94469935606060695</v>
      </c>
      <c r="D29" s="5">
        <v>0.34767948179862701</v>
      </c>
      <c r="E29" s="6">
        <v>1.04049624061307E-2</v>
      </c>
      <c r="F29" s="6">
        <v>6.3230156160332701E-2</v>
      </c>
      <c r="G29" t="s">
        <v>841</v>
      </c>
    </row>
    <row r="30" spans="1:7" x14ac:dyDescent="0.45">
      <c r="A30" t="s">
        <v>258</v>
      </c>
      <c r="B30" t="s">
        <v>260</v>
      </c>
      <c r="C30" s="5">
        <v>-0.52290772727272905</v>
      </c>
      <c r="D30" s="5">
        <v>0.19377773228158901</v>
      </c>
      <c r="E30" s="6">
        <v>1.0892837214997E-2</v>
      </c>
      <c r="F30" s="6">
        <v>6.3743269628501201E-2</v>
      </c>
      <c r="G30" t="s">
        <v>841</v>
      </c>
    </row>
    <row r="31" spans="1:7" x14ac:dyDescent="0.45">
      <c r="A31" t="s">
        <v>121</v>
      </c>
      <c r="B31" t="s">
        <v>123</v>
      </c>
      <c r="C31" s="5">
        <v>0.42474503787878798</v>
      </c>
      <c r="D31" s="5">
        <v>0.16092472768744601</v>
      </c>
      <c r="E31" s="6">
        <v>1.25811539988178E-2</v>
      </c>
      <c r="F31" s="6">
        <v>7.0993654707614498E-2</v>
      </c>
      <c r="G31" t="s">
        <v>841</v>
      </c>
    </row>
    <row r="32" spans="1:7" x14ac:dyDescent="0.45">
      <c r="A32" t="s">
        <v>636</v>
      </c>
      <c r="B32" t="s">
        <v>638</v>
      </c>
      <c r="C32" s="5">
        <v>0.142893409090909</v>
      </c>
      <c r="D32" s="5">
        <v>5.6356915257802197E-2</v>
      </c>
      <c r="E32" s="6">
        <v>1.6148383727956801E-2</v>
      </c>
      <c r="F32" s="6">
        <v>8.7980849276453998E-2</v>
      </c>
      <c r="G32" t="s">
        <v>841</v>
      </c>
    </row>
    <row r="33" spans="1:7" x14ac:dyDescent="0.45">
      <c r="A33" t="s">
        <v>776</v>
      </c>
      <c r="B33" t="s">
        <v>778</v>
      </c>
      <c r="C33" s="5">
        <v>0.52357136363636403</v>
      </c>
      <c r="D33" s="5">
        <v>0.21224440755354099</v>
      </c>
      <c r="E33" s="6">
        <v>1.89939286806441E-2</v>
      </c>
      <c r="F33" s="6">
        <v>0.100034691051392</v>
      </c>
      <c r="G33" t="s">
        <v>841</v>
      </c>
    </row>
    <row r="34" spans="1:7" x14ac:dyDescent="0.45">
      <c r="A34" t="s">
        <v>109</v>
      </c>
      <c r="B34" t="s">
        <v>111</v>
      </c>
      <c r="C34" s="5">
        <v>-0.38032537878787998</v>
      </c>
      <c r="D34" s="5">
        <v>0.156582341244972</v>
      </c>
      <c r="E34" s="6">
        <v>2.0754745365051501E-2</v>
      </c>
      <c r="F34" s="6">
        <v>0.105782250570263</v>
      </c>
      <c r="G34" t="s">
        <v>841</v>
      </c>
    </row>
    <row r="35" spans="1:7" x14ac:dyDescent="0.45">
      <c r="A35" t="s">
        <v>588</v>
      </c>
      <c r="B35" t="s">
        <v>590</v>
      </c>
      <c r="C35" s="5">
        <v>0.16529803030303</v>
      </c>
      <c r="D35" s="5">
        <v>7.0094561708478803E-2</v>
      </c>
      <c r="E35" s="6">
        <v>2.4440380014640901E-2</v>
      </c>
      <c r="F35" s="6">
        <v>0.120674376322289</v>
      </c>
      <c r="G35" t="s">
        <v>841</v>
      </c>
    </row>
    <row r="36" spans="1:7" x14ac:dyDescent="0.45">
      <c r="A36" t="s">
        <v>704</v>
      </c>
      <c r="B36" t="s">
        <v>706</v>
      </c>
      <c r="C36" s="5">
        <v>-0.257164848484848</v>
      </c>
      <c r="D36" s="5">
        <v>0.110050291218458</v>
      </c>
      <c r="E36" s="6">
        <v>2.5668826628365199E-2</v>
      </c>
      <c r="F36" s="6">
        <v>0.12289923052368799</v>
      </c>
      <c r="G36" t="s">
        <v>841</v>
      </c>
    </row>
    <row r="37" spans="1:7" x14ac:dyDescent="0.45">
      <c r="A37" t="s">
        <v>740</v>
      </c>
      <c r="B37" t="s">
        <v>742</v>
      </c>
      <c r="C37" s="5">
        <v>0.32284575757575701</v>
      </c>
      <c r="D37" s="5">
        <v>0.139067689370307</v>
      </c>
      <c r="E37" s="6">
        <v>2.6579735628151E-2</v>
      </c>
      <c r="F37" s="6">
        <v>0.123517594977878</v>
      </c>
      <c r="G37" t="s">
        <v>841</v>
      </c>
    </row>
    <row r="38" spans="1:7" x14ac:dyDescent="0.45">
      <c r="A38" t="s">
        <v>544</v>
      </c>
      <c r="B38" t="s">
        <v>546</v>
      </c>
      <c r="C38" s="5">
        <v>0.49088920454545498</v>
      </c>
      <c r="D38" s="5">
        <v>0.219012796216289</v>
      </c>
      <c r="E38" s="6">
        <v>3.1846502716914901E-2</v>
      </c>
      <c r="F38" s="6">
        <v>0.14375971469426199</v>
      </c>
      <c r="G38" t="s">
        <v>841</v>
      </c>
    </row>
    <row r="39" spans="1:7" x14ac:dyDescent="0.45">
      <c r="A39" t="s">
        <v>472</v>
      </c>
      <c r="B39" t="s">
        <v>474</v>
      </c>
      <c r="C39" s="5">
        <v>0.34503511363636302</v>
      </c>
      <c r="D39" s="5">
        <v>0.155270956022004</v>
      </c>
      <c r="E39" s="6">
        <v>3.3241804545178999E-2</v>
      </c>
      <c r="F39" s="6">
        <v>0.14375971469426199</v>
      </c>
      <c r="G39" t="s">
        <v>841</v>
      </c>
    </row>
    <row r="40" spans="1:7" x14ac:dyDescent="0.45">
      <c r="A40" t="s">
        <v>408</v>
      </c>
      <c r="B40" t="s">
        <v>410</v>
      </c>
      <c r="C40" s="5">
        <v>0.49610613636363698</v>
      </c>
      <c r="D40" s="5">
        <v>0.22382842364747499</v>
      </c>
      <c r="E40" s="6">
        <v>3.3665249643592902E-2</v>
      </c>
      <c r="F40" s="6">
        <v>0.14375971469426199</v>
      </c>
      <c r="G40" t="s">
        <v>841</v>
      </c>
    </row>
    <row r="41" spans="1:7" x14ac:dyDescent="0.45">
      <c r="A41" t="s">
        <v>356</v>
      </c>
      <c r="B41" t="s">
        <v>358</v>
      </c>
      <c r="C41" s="5">
        <v>0.432504318181818</v>
      </c>
      <c r="D41" s="5">
        <v>0.197219895894993</v>
      </c>
      <c r="E41" s="6">
        <v>3.5461475560317902E-2</v>
      </c>
      <c r="F41" s="6">
        <v>0.14744508259290101</v>
      </c>
      <c r="G41" t="s">
        <v>841</v>
      </c>
    </row>
    <row r="42" spans="1:7" x14ac:dyDescent="0.45">
      <c r="A42" t="s">
        <v>332</v>
      </c>
      <c r="B42" t="s">
        <v>334</v>
      </c>
      <c r="C42" s="5">
        <v>0.38792799242424197</v>
      </c>
      <c r="D42" s="5">
        <v>0.180168853759994</v>
      </c>
      <c r="E42" s="6">
        <v>3.8712095257317003E-2</v>
      </c>
      <c r="F42" s="6">
        <v>0.15683361668349</v>
      </c>
      <c r="G42" t="s">
        <v>841</v>
      </c>
    </row>
    <row r="43" spans="1:7" x14ac:dyDescent="0.45">
      <c r="A43" t="s">
        <v>404</v>
      </c>
      <c r="B43" t="s">
        <v>406</v>
      </c>
      <c r="C43" s="5">
        <v>0.28202659090909099</v>
      </c>
      <c r="D43" s="5">
        <v>0.133355013474106</v>
      </c>
      <c r="E43" s="6">
        <v>4.2079526795072902E-2</v>
      </c>
      <c r="F43" s="6">
        <v>0.16621413084053799</v>
      </c>
      <c r="G43" t="s">
        <v>841</v>
      </c>
    </row>
    <row r="44" spans="1:7" x14ac:dyDescent="0.45">
      <c r="A44" t="s">
        <v>540</v>
      </c>
      <c r="B44" t="s">
        <v>542</v>
      </c>
      <c r="C44" s="5">
        <v>-0.43847390151515098</v>
      </c>
      <c r="D44" s="5">
        <v>0.213098451481263</v>
      </c>
      <c r="E44" s="6">
        <v>4.7598756679580002E-2</v>
      </c>
      <c r="F44" s="6">
        <v>0.183429355009113</v>
      </c>
      <c r="G44" t="s">
        <v>841</v>
      </c>
    </row>
    <row r="45" spans="1:7" x14ac:dyDescent="0.45">
      <c r="A45" t="s">
        <v>444</v>
      </c>
      <c r="B45" t="s">
        <v>446</v>
      </c>
      <c r="C45" s="5">
        <v>0.37725090909090903</v>
      </c>
      <c r="D45" s="5">
        <v>0.188114115809289</v>
      </c>
      <c r="E45" s="6">
        <v>5.3173731870101798E-2</v>
      </c>
      <c r="F45" s="6">
        <v>0.19439249026219199</v>
      </c>
      <c r="G45" t="s">
        <v>841</v>
      </c>
    </row>
    <row r="46" spans="1:7" x14ac:dyDescent="0.45">
      <c r="A46" t="s">
        <v>162</v>
      </c>
      <c r="B46" t="s">
        <v>164</v>
      </c>
      <c r="C46" s="5">
        <v>0.74692564393939598</v>
      </c>
      <c r="D46" s="5">
        <v>0.37386369974378397</v>
      </c>
      <c r="E46" s="6">
        <v>5.40295321993223E-2</v>
      </c>
      <c r="F46" s="6">
        <v>0.19439249026219199</v>
      </c>
      <c r="G46" t="s">
        <v>841</v>
      </c>
    </row>
    <row r="47" spans="1:7" x14ac:dyDescent="0.45">
      <c r="A47" t="s">
        <v>284</v>
      </c>
      <c r="B47" t="s">
        <v>286</v>
      </c>
      <c r="C47" s="5">
        <v>0.36041715909090799</v>
      </c>
      <c r="D47" s="5">
        <v>0.18048545843115599</v>
      </c>
      <c r="E47" s="6">
        <v>5.4134617541369799E-2</v>
      </c>
      <c r="F47" s="6">
        <v>0.19439249026219199</v>
      </c>
      <c r="G47" t="s">
        <v>841</v>
      </c>
    </row>
    <row r="48" spans="1:7" x14ac:dyDescent="0.45">
      <c r="A48" t="s">
        <v>576</v>
      </c>
      <c r="B48" t="s">
        <v>578</v>
      </c>
      <c r="C48" s="5">
        <v>0.29074640151515102</v>
      </c>
      <c r="D48" s="5">
        <v>0.15024887529796599</v>
      </c>
      <c r="E48" s="6">
        <v>6.1587092226959898E-2</v>
      </c>
      <c r="F48" s="6">
        <v>0.21329178350132899</v>
      </c>
      <c r="G48" t="s">
        <v>841</v>
      </c>
    </row>
    <row r="49" spans="1:7" x14ac:dyDescent="0.45">
      <c r="A49" t="s">
        <v>238</v>
      </c>
      <c r="B49" t="s">
        <v>240</v>
      </c>
      <c r="C49" s="5">
        <v>0.41725287878787898</v>
      </c>
      <c r="D49" s="5">
        <v>0.21606947876725599</v>
      </c>
      <c r="E49" s="6">
        <v>6.2097607854817202E-2</v>
      </c>
      <c r="F49" s="6">
        <v>0.21329178350132899</v>
      </c>
      <c r="G49" t="s">
        <v>841</v>
      </c>
    </row>
    <row r="50" spans="1:7" x14ac:dyDescent="0.45">
      <c r="A50" t="s">
        <v>600</v>
      </c>
      <c r="B50" t="s">
        <v>602</v>
      </c>
      <c r="C50" s="5">
        <v>-0.454827878787878</v>
      </c>
      <c r="D50" s="5">
        <v>0.237699532999786</v>
      </c>
      <c r="E50" s="6">
        <v>6.439769871638E-2</v>
      </c>
      <c r="F50" s="6">
        <v>0.21648588079123501</v>
      </c>
      <c r="G50" t="s">
        <v>841</v>
      </c>
    </row>
    <row r="51" spans="1:7" x14ac:dyDescent="0.45">
      <c r="A51" t="s">
        <v>612</v>
      </c>
      <c r="B51" t="s">
        <v>614</v>
      </c>
      <c r="C51" s="5">
        <v>0.22169511363636399</v>
      </c>
      <c r="D51" s="5">
        <v>0.120054901980576</v>
      </c>
      <c r="E51" s="6">
        <v>7.3787744244679501E-2</v>
      </c>
      <c r="F51" s="6">
        <v>0.242884658138737</v>
      </c>
      <c r="G51" t="s">
        <v>841</v>
      </c>
    </row>
    <row r="52" spans="1:7" x14ac:dyDescent="0.45">
      <c r="A52" t="s">
        <v>145</v>
      </c>
      <c r="B52" t="s">
        <v>147</v>
      </c>
      <c r="C52" s="5">
        <v>-0.26139696969697002</v>
      </c>
      <c r="D52" s="5">
        <v>0.145121593672806</v>
      </c>
      <c r="E52" s="6">
        <v>8.0811382637171594E-2</v>
      </c>
      <c r="F52" s="6">
        <v>0.257644798099393</v>
      </c>
      <c r="G52" t="s">
        <v>841</v>
      </c>
    </row>
    <row r="53" spans="1:7" x14ac:dyDescent="0.45">
      <c r="A53" t="s">
        <v>308</v>
      </c>
      <c r="B53" t="s">
        <v>310</v>
      </c>
      <c r="C53" s="5">
        <v>-0.86597250000000303</v>
      </c>
      <c r="D53" s="5">
        <v>0.481964572212492</v>
      </c>
      <c r="E53" s="6">
        <v>8.1533163955504098E-2</v>
      </c>
      <c r="F53" s="6">
        <v>0.257644798099393</v>
      </c>
      <c r="G53" t="s">
        <v>841</v>
      </c>
    </row>
    <row r="54" spans="1:7" x14ac:dyDescent="0.45">
      <c r="A54" t="s">
        <v>348</v>
      </c>
      <c r="B54" t="s">
        <v>350</v>
      </c>
      <c r="C54" s="5">
        <v>0.21179609848484801</v>
      </c>
      <c r="D54" s="5">
        <v>0.119562970801442</v>
      </c>
      <c r="E54" s="6">
        <v>8.5726789718919394E-2</v>
      </c>
      <c r="F54" s="6">
        <v>0.26285605517453098</v>
      </c>
      <c r="G54" t="s">
        <v>841</v>
      </c>
    </row>
    <row r="55" spans="1:7" x14ac:dyDescent="0.45">
      <c r="A55" t="s">
        <v>664</v>
      </c>
      <c r="B55" t="s">
        <v>666</v>
      </c>
      <c r="C55" s="5">
        <v>0.181835227272727</v>
      </c>
      <c r="D55" s="5">
        <v>0.10291748323104701</v>
      </c>
      <c r="E55" s="6">
        <v>8.6509587778959604E-2</v>
      </c>
      <c r="F55" s="6">
        <v>0.26285605517453098</v>
      </c>
      <c r="G55" t="s">
        <v>841</v>
      </c>
    </row>
    <row r="56" spans="1:7" x14ac:dyDescent="0.45">
      <c r="A56" t="s">
        <v>688</v>
      </c>
      <c r="B56" t="s">
        <v>690</v>
      </c>
      <c r="C56" s="5">
        <v>0.11473200757575799</v>
      </c>
      <c r="D56" s="5">
        <v>6.6044197470028002E-2</v>
      </c>
      <c r="E56" s="6">
        <v>9.1678589969417801E-2</v>
      </c>
      <c r="F56" s="6">
        <v>0.27330598519184901</v>
      </c>
      <c r="G56" t="s">
        <v>841</v>
      </c>
    </row>
    <row r="57" spans="1:7" x14ac:dyDescent="0.45">
      <c r="A57" t="s">
        <v>804</v>
      </c>
      <c r="B57" t="s">
        <v>806</v>
      </c>
      <c r="C57" s="5">
        <v>0.79653590909090899</v>
      </c>
      <c r="D57" s="5">
        <v>0.46218584291429998</v>
      </c>
      <c r="E57" s="6">
        <v>9.4173496800743703E-2</v>
      </c>
      <c r="F57" s="6">
        <v>0.27554467582439801</v>
      </c>
      <c r="G57" t="s">
        <v>841</v>
      </c>
    </row>
    <row r="58" spans="1:7" x14ac:dyDescent="0.45">
      <c r="A58" t="s">
        <v>644</v>
      </c>
      <c r="B58" t="s">
        <v>646</v>
      </c>
      <c r="C58" s="5">
        <v>-0.38485071969696999</v>
      </c>
      <c r="D58" s="5">
        <v>0.22677961407623801</v>
      </c>
      <c r="E58" s="6">
        <v>9.9105896325305406E-2</v>
      </c>
      <c r="F58" s="6">
        <v>0.28470421126178602</v>
      </c>
      <c r="G58" t="s">
        <v>841</v>
      </c>
    </row>
    <row r="59" spans="1:7" x14ac:dyDescent="0.45">
      <c r="A59" t="s">
        <v>316</v>
      </c>
      <c r="B59" t="s">
        <v>318</v>
      </c>
      <c r="C59" s="5">
        <v>0.62617954545454502</v>
      </c>
      <c r="D59" s="5">
        <v>0.37509606756652802</v>
      </c>
      <c r="E59" s="6">
        <v>0.104502377585031</v>
      </c>
      <c r="F59" s="6">
        <v>0.29484599390062299</v>
      </c>
      <c r="G59" t="s">
        <v>841</v>
      </c>
    </row>
    <row r="60" spans="1:7" x14ac:dyDescent="0.45">
      <c r="A60" t="s">
        <v>660</v>
      </c>
      <c r="B60" t="s">
        <v>662</v>
      </c>
      <c r="C60" s="5">
        <v>0.15081162878787899</v>
      </c>
      <c r="D60" s="5">
        <v>9.1705240970851795E-2</v>
      </c>
      <c r="E60" s="6">
        <v>0.10956204055452499</v>
      </c>
      <c r="F60" s="6">
        <v>0.30369828785289499</v>
      </c>
      <c r="G60" t="s">
        <v>841</v>
      </c>
    </row>
    <row r="61" spans="1:7" x14ac:dyDescent="0.45">
      <c r="A61" t="s">
        <v>764</v>
      </c>
      <c r="B61" t="s">
        <v>766</v>
      </c>
      <c r="C61" s="5">
        <v>0.14391821969697</v>
      </c>
      <c r="D61" s="5">
        <v>8.9670474699318506E-2</v>
      </c>
      <c r="E61" s="6">
        <v>0.118029767500594</v>
      </c>
      <c r="F61" s="6">
        <v>0.32152936663955001</v>
      </c>
      <c r="G61" t="s">
        <v>841</v>
      </c>
    </row>
    <row r="62" spans="1:7" x14ac:dyDescent="0.45">
      <c r="A62" t="s">
        <v>448</v>
      </c>
      <c r="B62" t="s">
        <v>450</v>
      </c>
      <c r="C62" s="5">
        <v>0.64590204545454599</v>
      </c>
      <c r="D62" s="5">
        <v>0.41056194647199601</v>
      </c>
      <c r="E62" s="6">
        <v>0.12520900376896699</v>
      </c>
      <c r="F62" s="6">
        <v>0.32967113455967001</v>
      </c>
      <c r="G62" t="s">
        <v>841</v>
      </c>
    </row>
    <row r="63" spans="1:7" x14ac:dyDescent="0.45">
      <c r="A63" t="s">
        <v>616</v>
      </c>
      <c r="B63" t="s">
        <v>618</v>
      </c>
      <c r="C63" s="5">
        <v>0.104946401515152</v>
      </c>
      <c r="D63" s="5">
        <v>6.6726029701064199E-2</v>
      </c>
      <c r="E63" s="6">
        <v>0.12530608111857799</v>
      </c>
      <c r="F63" s="6">
        <v>0.32967113455967001</v>
      </c>
      <c r="G63" t="s">
        <v>841</v>
      </c>
    </row>
    <row r="64" spans="1:7" x14ac:dyDescent="0.45">
      <c r="A64" t="s">
        <v>676</v>
      </c>
      <c r="B64" t="s">
        <v>678</v>
      </c>
      <c r="C64" s="5">
        <v>0.104612007575757</v>
      </c>
      <c r="D64" s="5">
        <v>6.6872953999696699E-2</v>
      </c>
      <c r="E64" s="6">
        <v>0.12727809625405001</v>
      </c>
      <c r="F64" s="6">
        <v>0.32967113455967001</v>
      </c>
      <c r="G64" t="s">
        <v>841</v>
      </c>
    </row>
    <row r="65" spans="1:7" x14ac:dyDescent="0.45">
      <c r="A65" t="s">
        <v>556</v>
      </c>
      <c r="B65" t="s">
        <v>558</v>
      </c>
      <c r="C65" s="5">
        <v>0.22857340909090901</v>
      </c>
      <c r="D65" s="5">
        <v>0.14702686431279299</v>
      </c>
      <c r="E65" s="6">
        <v>0.12957185302649901</v>
      </c>
      <c r="F65" s="6">
        <v>0.33017974672636502</v>
      </c>
      <c r="G65" t="s">
        <v>841</v>
      </c>
    </row>
    <row r="66" spans="1:7" x14ac:dyDescent="0.45">
      <c r="A66" t="s">
        <v>780</v>
      </c>
      <c r="B66" t="s">
        <v>782</v>
      </c>
      <c r="C66" s="5">
        <v>0.81448045454545503</v>
      </c>
      <c r="D66" s="5">
        <v>0.52944367318561802</v>
      </c>
      <c r="E66" s="6">
        <v>0.133492648576678</v>
      </c>
      <c r="F66" s="6">
        <v>0.33017974672636502</v>
      </c>
      <c r="G66" t="s">
        <v>841</v>
      </c>
    </row>
    <row r="67" spans="1:7" x14ac:dyDescent="0.45">
      <c r="A67" t="s">
        <v>724</v>
      </c>
      <c r="B67" t="s">
        <v>726</v>
      </c>
      <c r="C67" s="5">
        <v>-0.15169727272727301</v>
      </c>
      <c r="D67" s="5">
        <v>9.8675029062551906E-2</v>
      </c>
      <c r="E67" s="6">
        <v>0.13374369487650201</v>
      </c>
      <c r="F67" s="6">
        <v>0.33017974672636502</v>
      </c>
      <c r="G67" t="s">
        <v>841</v>
      </c>
    </row>
    <row r="68" spans="1:7" x14ac:dyDescent="0.45">
      <c r="A68" t="s">
        <v>824</v>
      </c>
      <c r="B68" t="s">
        <v>826</v>
      </c>
      <c r="C68" s="5">
        <v>0.21594356060605999</v>
      </c>
      <c r="D68" s="5">
        <v>0.145231931156239</v>
      </c>
      <c r="E68" s="6">
        <v>0.14653756329784801</v>
      </c>
      <c r="F68" s="6">
        <v>0.354343139023648</v>
      </c>
      <c r="G68" t="s">
        <v>841</v>
      </c>
    </row>
    <row r="69" spans="1:7" x14ac:dyDescent="0.45">
      <c r="A69" t="s">
        <v>226</v>
      </c>
      <c r="B69" t="s">
        <v>228</v>
      </c>
      <c r="C69" s="5">
        <v>0.17085215909090901</v>
      </c>
      <c r="D69" s="5">
        <v>0.11557420571260001</v>
      </c>
      <c r="E69" s="6">
        <v>0.14881246002906201</v>
      </c>
      <c r="F69" s="6">
        <v>0.354343139023648</v>
      </c>
      <c r="G69" t="s">
        <v>841</v>
      </c>
    </row>
    <row r="70" spans="1:7" x14ac:dyDescent="0.45">
      <c r="A70" t="s">
        <v>584</v>
      </c>
      <c r="B70" t="s">
        <v>586</v>
      </c>
      <c r="C70" s="5">
        <v>0.122252765151514</v>
      </c>
      <c r="D70" s="5">
        <v>8.3002788929698396E-2</v>
      </c>
      <c r="E70" s="6">
        <v>0.15025943237078801</v>
      </c>
      <c r="F70" s="6">
        <v>0.354343139023648</v>
      </c>
      <c r="G70" t="s">
        <v>841</v>
      </c>
    </row>
    <row r="71" spans="1:7" x14ac:dyDescent="0.45">
      <c r="A71" t="s">
        <v>178</v>
      </c>
      <c r="B71" t="s">
        <v>180</v>
      </c>
      <c r="C71" s="5">
        <v>-0.39061545454545499</v>
      </c>
      <c r="D71" s="5">
        <v>0.27326920734889798</v>
      </c>
      <c r="E71" s="6">
        <v>0.16228375582617699</v>
      </c>
      <c r="F71" s="6">
        <v>0.37707107971376502</v>
      </c>
      <c r="G71" t="s">
        <v>841</v>
      </c>
    </row>
    <row r="72" spans="1:7" x14ac:dyDescent="0.45">
      <c r="A72" t="s">
        <v>788</v>
      </c>
      <c r="B72" t="s">
        <v>790</v>
      </c>
      <c r="C72" s="5">
        <v>0.39535022727272801</v>
      </c>
      <c r="D72" s="5">
        <v>0.27860352214599998</v>
      </c>
      <c r="E72" s="6">
        <v>0.165263486729371</v>
      </c>
      <c r="F72" s="6">
        <v>0.3784294333803</v>
      </c>
      <c r="G72" t="s">
        <v>841</v>
      </c>
    </row>
    <row r="73" spans="1:7" x14ac:dyDescent="0.45">
      <c r="A73" t="s">
        <v>186</v>
      </c>
      <c r="B73" t="s">
        <v>188</v>
      </c>
      <c r="C73" s="5">
        <v>0.88046564393939497</v>
      </c>
      <c r="D73" s="5">
        <v>0.63113122045241199</v>
      </c>
      <c r="E73" s="6">
        <v>0.17231701933256399</v>
      </c>
      <c r="F73" s="6">
        <v>0.38894412935064399</v>
      </c>
      <c r="G73" t="s">
        <v>841</v>
      </c>
    </row>
    <row r="74" spans="1:7" x14ac:dyDescent="0.45">
      <c r="A74" t="s">
        <v>234</v>
      </c>
      <c r="B74" t="s">
        <v>236</v>
      </c>
      <c r="C74" s="5">
        <v>0.44029950757575897</v>
      </c>
      <c r="D74" s="5">
        <v>0.32334720571394099</v>
      </c>
      <c r="E74" s="6">
        <v>0.18251952970020799</v>
      </c>
      <c r="F74" s="6">
        <v>0.40617022102299699</v>
      </c>
      <c r="G74" t="s">
        <v>841</v>
      </c>
    </row>
    <row r="75" spans="1:7" x14ac:dyDescent="0.45">
      <c r="A75" t="s">
        <v>700</v>
      </c>
      <c r="B75" t="s">
        <v>702</v>
      </c>
      <c r="C75" s="5">
        <v>0.17059678030303199</v>
      </c>
      <c r="D75" s="5">
        <v>0.12706590431595199</v>
      </c>
      <c r="E75" s="6">
        <v>0.18856952635282101</v>
      </c>
      <c r="F75" s="6">
        <v>0.40855993708423899</v>
      </c>
      <c r="G75" t="s">
        <v>841</v>
      </c>
    </row>
    <row r="76" spans="1:7" x14ac:dyDescent="0.45">
      <c r="A76" t="s">
        <v>206</v>
      </c>
      <c r="B76" t="s">
        <v>208</v>
      </c>
      <c r="C76" s="5">
        <v>0.21926367424242499</v>
      </c>
      <c r="D76" s="5">
        <v>0.163388730625291</v>
      </c>
      <c r="E76" s="6">
        <v>0.18876503422246499</v>
      </c>
      <c r="F76" s="6">
        <v>0.40855993708423899</v>
      </c>
      <c r="G76" t="s">
        <v>841</v>
      </c>
    </row>
    <row r="77" spans="1:7" x14ac:dyDescent="0.45">
      <c r="A77" t="s">
        <v>564</v>
      </c>
      <c r="B77" t="s">
        <v>566</v>
      </c>
      <c r="C77" s="5">
        <v>0.34407681818182001</v>
      </c>
      <c r="D77" s="5">
        <v>0.26065734143819902</v>
      </c>
      <c r="E77" s="6">
        <v>0.195907146001566</v>
      </c>
      <c r="F77" s="6">
        <v>0.418288230651993</v>
      </c>
      <c r="G77" t="s">
        <v>841</v>
      </c>
    </row>
    <row r="78" spans="1:7" x14ac:dyDescent="0.45">
      <c r="A78" t="s">
        <v>100</v>
      </c>
      <c r="B78" t="s">
        <v>102</v>
      </c>
      <c r="C78" s="5">
        <v>0.204519659090909</v>
      </c>
      <c r="D78" s="5">
        <v>0.15610299330601099</v>
      </c>
      <c r="E78" s="6">
        <v>0.19918903001730301</v>
      </c>
      <c r="F78" s="6">
        <v>0.41874002343768701</v>
      </c>
      <c r="G78" t="s">
        <v>841</v>
      </c>
    </row>
    <row r="79" spans="1:7" x14ac:dyDescent="0.45">
      <c r="A79" t="s">
        <v>104</v>
      </c>
      <c r="B79" t="s">
        <v>106</v>
      </c>
      <c r="C79" s="5">
        <v>-0.17046757575757601</v>
      </c>
      <c r="D79" s="5">
        <v>0.13077504859241701</v>
      </c>
      <c r="E79" s="6">
        <v>0.20141925178015299</v>
      </c>
      <c r="F79" s="6">
        <v>0.41874002343768701</v>
      </c>
      <c r="G79" t="s">
        <v>841</v>
      </c>
    </row>
    <row r="80" spans="1:7" x14ac:dyDescent="0.45">
      <c r="A80" t="s">
        <v>292</v>
      </c>
      <c r="B80" t="s">
        <v>294</v>
      </c>
      <c r="C80" s="5">
        <v>-0.27524238636363701</v>
      </c>
      <c r="D80" s="5">
        <v>0.218190673449321</v>
      </c>
      <c r="E80" s="6">
        <v>0.215981818139899</v>
      </c>
      <c r="F80" s="6">
        <v>0.44318347098836303</v>
      </c>
      <c r="G80" t="s">
        <v>841</v>
      </c>
    </row>
    <row r="81" spans="1:7" x14ac:dyDescent="0.45">
      <c r="A81" t="s">
        <v>464</v>
      </c>
      <c r="B81" t="s">
        <v>466</v>
      </c>
      <c r="C81" s="5">
        <v>-0.45710272727272799</v>
      </c>
      <c r="D81" s="5">
        <v>0.365909599760396</v>
      </c>
      <c r="E81" s="6">
        <v>0.22037209687058701</v>
      </c>
      <c r="F81" s="6">
        <v>0.44639476032759901</v>
      </c>
      <c r="G81" t="s">
        <v>841</v>
      </c>
    </row>
    <row r="82" spans="1:7" x14ac:dyDescent="0.45">
      <c r="A82" t="s">
        <v>424</v>
      </c>
      <c r="B82" t="s">
        <v>426</v>
      </c>
      <c r="C82" s="5">
        <v>0.151310227272727</v>
      </c>
      <c r="D82" s="5">
        <v>0.123746541247723</v>
      </c>
      <c r="E82" s="6">
        <v>0.23008777191124</v>
      </c>
      <c r="F82" s="6">
        <v>0.46017554382247999</v>
      </c>
      <c r="G82" t="s">
        <v>841</v>
      </c>
    </row>
    <row r="83" spans="1:7" x14ac:dyDescent="0.45">
      <c r="A83" t="s">
        <v>230</v>
      </c>
      <c r="B83" t="s">
        <v>232</v>
      </c>
      <c r="C83" s="5">
        <v>0.28151928030302997</v>
      </c>
      <c r="D83" s="5">
        <v>0.23474406935847</v>
      </c>
      <c r="E83" s="6">
        <v>0.238967133450247</v>
      </c>
      <c r="F83" s="6">
        <v>0.46972413237600302</v>
      </c>
      <c r="G83" t="s">
        <v>841</v>
      </c>
    </row>
    <row r="84" spans="1:7" x14ac:dyDescent="0.45">
      <c r="A84" t="s">
        <v>364</v>
      </c>
      <c r="B84" t="s">
        <v>366</v>
      </c>
      <c r="C84" s="5">
        <v>0.236039583333333</v>
      </c>
      <c r="D84" s="5">
        <v>0.19760977258214499</v>
      </c>
      <c r="E84" s="6">
        <v>0.24080794128136901</v>
      </c>
      <c r="F84" s="6">
        <v>0.46972413237600302</v>
      </c>
      <c r="G84" t="s">
        <v>841</v>
      </c>
    </row>
    <row r="85" spans="1:7" x14ac:dyDescent="0.45">
      <c r="A85" t="s">
        <v>416</v>
      </c>
      <c r="B85" t="s">
        <v>418</v>
      </c>
      <c r="C85" s="5">
        <v>0.15611818181818099</v>
      </c>
      <c r="D85" s="5">
        <v>0.13357414931623701</v>
      </c>
      <c r="E85" s="6">
        <v>0.250868067456684</v>
      </c>
      <c r="F85" s="6">
        <v>0.48337993485556102</v>
      </c>
      <c r="G85" t="s">
        <v>841</v>
      </c>
    </row>
    <row r="86" spans="1:7" x14ac:dyDescent="0.45">
      <c r="A86" t="s">
        <v>632</v>
      </c>
      <c r="B86" t="s">
        <v>634</v>
      </c>
      <c r="C86" s="5">
        <v>0.63793212121212095</v>
      </c>
      <c r="D86" s="5">
        <v>0.56569296086127796</v>
      </c>
      <c r="E86" s="6">
        <v>0.26757926133718202</v>
      </c>
      <c r="F86" s="6">
        <v>0.509367750497285</v>
      </c>
      <c r="G86" t="s">
        <v>841</v>
      </c>
    </row>
    <row r="87" spans="1:7" x14ac:dyDescent="0.45">
      <c r="A87" t="s">
        <v>88</v>
      </c>
      <c r="B87" t="s">
        <v>90</v>
      </c>
      <c r="C87" s="5">
        <v>-0.34563416666666702</v>
      </c>
      <c r="D87" s="5">
        <v>0.31375159649944101</v>
      </c>
      <c r="E87" s="6">
        <v>0.27859832245491001</v>
      </c>
      <c r="F87" s="6">
        <v>0.52403017795090201</v>
      </c>
      <c r="G87" t="s">
        <v>841</v>
      </c>
    </row>
    <row r="88" spans="1:7" x14ac:dyDescent="0.45">
      <c r="A88" t="s">
        <v>440</v>
      </c>
      <c r="B88" t="s">
        <v>442</v>
      </c>
      <c r="C88" s="5">
        <v>-0.39472446969697</v>
      </c>
      <c r="D88" s="5">
        <v>0.36095690303852401</v>
      </c>
      <c r="E88" s="6">
        <v>0.28207087743176001</v>
      </c>
      <c r="F88" s="6">
        <v>0.52431998393197699</v>
      </c>
      <c r="G88" t="s">
        <v>841</v>
      </c>
    </row>
    <row r="89" spans="1:7" x14ac:dyDescent="0.45">
      <c r="A89" t="s">
        <v>696</v>
      </c>
      <c r="B89" t="s">
        <v>698</v>
      </c>
      <c r="C89" s="5">
        <v>0.27634310606060603</v>
      </c>
      <c r="D89" s="5">
        <v>0.25532887260092801</v>
      </c>
      <c r="E89" s="6">
        <v>0.28696354526641799</v>
      </c>
      <c r="F89" s="6">
        <v>0.52721209479179099</v>
      </c>
      <c r="G89" t="s">
        <v>841</v>
      </c>
    </row>
    <row r="90" spans="1:7" x14ac:dyDescent="0.45">
      <c r="A90" t="s">
        <v>528</v>
      </c>
      <c r="B90" t="s">
        <v>530</v>
      </c>
      <c r="C90" s="5">
        <v>0.59003723484848503</v>
      </c>
      <c r="D90" s="5">
        <v>0.55082873184122005</v>
      </c>
      <c r="E90" s="6">
        <v>0.291860095678035</v>
      </c>
      <c r="F90" s="6">
        <v>0.53004477146125994</v>
      </c>
      <c r="G90" t="s">
        <v>841</v>
      </c>
    </row>
    <row r="91" spans="1:7" x14ac:dyDescent="0.45">
      <c r="A91" t="s">
        <v>324</v>
      </c>
      <c r="B91" t="s">
        <v>326</v>
      </c>
      <c r="C91" s="5">
        <v>-8.7816969696970199E-2</v>
      </c>
      <c r="D91" s="5">
        <v>8.2858547063425297E-2</v>
      </c>
      <c r="E91" s="6">
        <v>0.29691243966945702</v>
      </c>
      <c r="F91" s="6">
        <v>0.53309278940652605</v>
      </c>
      <c r="G91" t="s">
        <v>841</v>
      </c>
    </row>
    <row r="92" spans="1:7" x14ac:dyDescent="0.45">
      <c r="A92" t="s">
        <v>652</v>
      </c>
      <c r="B92" t="s">
        <v>654</v>
      </c>
      <c r="C92" s="5">
        <v>0.15722950757575699</v>
      </c>
      <c r="D92" s="5">
        <v>0.15099756727265801</v>
      </c>
      <c r="E92" s="6">
        <v>0.30531838709606601</v>
      </c>
      <c r="F92" s="6">
        <v>0.54202590068739798</v>
      </c>
      <c r="G92" t="s">
        <v>841</v>
      </c>
    </row>
    <row r="93" spans="1:7" x14ac:dyDescent="0.45">
      <c r="A93" t="s">
        <v>760</v>
      </c>
      <c r="B93" t="s">
        <v>762</v>
      </c>
      <c r="C93" s="5">
        <v>0.30192878787878902</v>
      </c>
      <c r="D93" s="5">
        <v>0.29805175175572601</v>
      </c>
      <c r="E93" s="6">
        <v>0.31842655666310099</v>
      </c>
      <c r="F93" s="6">
        <v>0.55782981928648301</v>
      </c>
      <c r="G93" t="s">
        <v>841</v>
      </c>
    </row>
    <row r="94" spans="1:7" x14ac:dyDescent="0.45">
      <c r="A94" t="s">
        <v>94</v>
      </c>
      <c r="B94" t="s">
        <v>96</v>
      </c>
      <c r="C94" s="5">
        <v>0.153851856060607</v>
      </c>
      <c r="D94" s="5">
        <v>0.15278873589127501</v>
      </c>
      <c r="E94" s="6">
        <v>0.32128173136120203</v>
      </c>
      <c r="F94" s="6">
        <v>0.55782981928648301</v>
      </c>
      <c r="G94" t="s">
        <v>841</v>
      </c>
    </row>
    <row r="95" spans="1:7" x14ac:dyDescent="0.45">
      <c r="A95" t="s">
        <v>604</v>
      </c>
      <c r="B95" t="s">
        <v>606</v>
      </c>
      <c r="C95" s="5">
        <v>8.2704242424242694E-2</v>
      </c>
      <c r="D95" s="5">
        <v>8.2927477526500398E-2</v>
      </c>
      <c r="E95" s="6">
        <v>0.32587210064732097</v>
      </c>
      <c r="F95" s="6">
        <v>0.55964991198126801</v>
      </c>
      <c r="G95" t="s">
        <v>841</v>
      </c>
    </row>
    <row r="96" spans="1:7" x14ac:dyDescent="0.45">
      <c r="A96" t="s">
        <v>344</v>
      </c>
      <c r="B96" t="s">
        <v>346</v>
      </c>
      <c r="C96" s="5">
        <v>8.7387992424241806E-2</v>
      </c>
      <c r="D96" s="5">
        <v>9.3367193349826502E-2</v>
      </c>
      <c r="E96" s="6">
        <v>0.35609291353248401</v>
      </c>
      <c r="F96" s="6">
        <v>0.60497505739927404</v>
      </c>
      <c r="G96" t="s">
        <v>841</v>
      </c>
    </row>
    <row r="97" spans="1:7" x14ac:dyDescent="0.45">
      <c r="A97" t="s">
        <v>190</v>
      </c>
      <c r="B97" t="s">
        <v>192</v>
      </c>
      <c r="C97" s="5">
        <v>0.44182242424242302</v>
      </c>
      <c r="D97" s="5">
        <v>0.48464644475997798</v>
      </c>
      <c r="E97" s="6">
        <v>0.36857079051917102</v>
      </c>
      <c r="F97" s="6">
        <v>0.61951260534073405</v>
      </c>
      <c r="G97" t="s">
        <v>841</v>
      </c>
    </row>
    <row r="98" spans="1:7" x14ac:dyDescent="0.45">
      <c r="A98" t="s">
        <v>222</v>
      </c>
      <c r="B98" t="s">
        <v>224</v>
      </c>
      <c r="C98" s="5">
        <v>0.183522348484849</v>
      </c>
      <c r="D98" s="5">
        <v>0.20926547153839001</v>
      </c>
      <c r="E98" s="6">
        <v>0.386835565344056</v>
      </c>
      <c r="F98" s="6">
        <v>0.63906268639389896</v>
      </c>
      <c r="G98" t="s">
        <v>841</v>
      </c>
    </row>
    <row r="99" spans="1:7" x14ac:dyDescent="0.45">
      <c r="A99" t="s">
        <v>254</v>
      </c>
      <c r="B99" t="s">
        <v>256</v>
      </c>
      <c r="C99" s="5">
        <v>8.3191856060606098E-2</v>
      </c>
      <c r="D99" s="5">
        <v>9.5156117062941206E-2</v>
      </c>
      <c r="E99" s="6">
        <v>0.38829125249249602</v>
      </c>
      <c r="F99" s="6">
        <v>0.63906268639389896</v>
      </c>
      <c r="G99" t="s">
        <v>841</v>
      </c>
    </row>
    <row r="100" spans="1:7" x14ac:dyDescent="0.45">
      <c r="A100" t="s">
        <v>756</v>
      </c>
      <c r="B100" t="s">
        <v>758</v>
      </c>
      <c r="C100" s="5">
        <v>-8.26551136363637E-2</v>
      </c>
      <c r="D100" s="5">
        <v>9.9626384077692198E-2</v>
      </c>
      <c r="E100" s="6">
        <v>0.412697771471356</v>
      </c>
      <c r="F100" s="6">
        <v>0.67019308611653805</v>
      </c>
      <c r="G100" t="s">
        <v>841</v>
      </c>
    </row>
    <row r="101" spans="1:7" x14ac:dyDescent="0.45">
      <c r="A101" t="s">
        <v>170</v>
      </c>
      <c r="B101" t="s">
        <v>172</v>
      </c>
      <c r="C101" s="5">
        <v>0.36627886363636503</v>
      </c>
      <c r="D101" s="5">
        <v>0.44435321712288101</v>
      </c>
      <c r="E101" s="6">
        <v>0.41568938252797899</v>
      </c>
      <c r="F101" s="6">
        <v>0.67019308611653805</v>
      </c>
      <c r="G101" t="s">
        <v>841</v>
      </c>
    </row>
    <row r="102" spans="1:7" x14ac:dyDescent="0.45">
      <c r="A102" t="s">
        <v>242</v>
      </c>
      <c r="B102" t="s">
        <v>244</v>
      </c>
      <c r="C102" s="5">
        <v>-0.120533522727273</v>
      </c>
      <c r="D102" s="5">
        <v>0.15146663578000899</v>
      </c>
      <c r="E102" s="6">
        <v>0.43184948084511299</v>
      </c>
      <c r="F102" s="6">
        <v>0.67960774648186095</v>
      </c>
      <c r="G102" t="s">
        <v>841</v>
      </c>
    </row>
    <row r="103" spans="1:7" x14ac:dyDescent="0.45">
      <c r="A103" t="s">
        <v>336</v>
      </c>
      <c r="B103" t="s">
        <v>338</v>
      </c>
      <c r="C103" s="5">
        <v>0.27538344696969802</v>
      </c>
      <c r="D103" s="5">
        <v>0.34612191563595301</v>
      </c>
      <c r="E103" s="6">
        <v>0.43193574811921598</v>
      </c>
      <c r="F103" s="6">
        <v>0.67960774648186095</v>
      </c>
      <c r="G103" t="s">
        <v>841</v>
      </c>
    </row>
    <row r="104" spans="1:7" x14ac:dyDescent="0.45">
      <c r="A104" t="s">
        <v>288</v>
      </c>
      <c r="B104" t="s">
        <v>290</v>
      </c>
      <c r="C104" s="5">
        <v>0.20079954545454601</v>
      </c>
      <c r="D104" s="5">
        <v>0.25376629288018498</v>
      </c>
      <c r="E104" s="6">
        <v>0.434432799966253</v>
      </c>
      <c r="F104" s="6">
        <v>0.67960774648186095</v>
      </c>
      <c r="G104" t="s">
        <v>841</v>
      </c>
    </row>
    <row r="105" spans="1:7" x14ac:dyDescent="0.45">
      <c r="A105" t="s">
        <v>271</v>
      </c>
      <c r="B105" t="s">
        <v>273</v>
      </c>
      <c r="C105" s="5">
        <v>0.16477034090909001</v>
      </c>
      <c r="D105" s="5">
        <v>0.21123242631011599</v>
      </c>
      <c r="E105" s="6">
        <v>0.440924898730024</v>
      </c>
      <c r="F105" s="6">
        <v>0.68300131371905703</v>
      </c>
      <c r="G105" t="s">
        <v>841</v>
      </c>
    </row>
    <row r="106" spans="1:7" x14ac:dyDescent="0.45">
      <c r="A106" t="s">
        <v>748</v>
      </c>
      <c r="B106" t="s">
        <v>750</v>
      </c>
      <c r="C106" s="5">
        <v>0.111157083333332</v>
      </c>
      <c r="D106" s="5">
        <v>0.14558457937252101</v>
      </c>
      <c r="E106" s="6">
        <v>0.450576434234295</v>
      </c>
      <c r="F106" s="6">
        <v>0.68808299876292101</v>
      </c>
      <c r="G106" t="s">
        <v>841</v>
      </c>
    </row>
    <row r="107" spans="1:7" x14ac:dyDescent="0.45">
      <c r="A107" t="s">
        <v>592</v>
      </c>
      <c r="B107" t="s">
        <v>594</v>
      </c>
      <c r="C107" s="5">
        <v>9.0747689393939096E-2</v>
      </c>
      <c r="D107" s="5">
        <v>0.119475514837873</v>
      </c>
      <c r="E107" s="6">
        <v>0.45291539159078398</v>
      </c>
      <c r="F107" s="6">
        <v>0.68808299876292101</v>
      </c>
      <c r="G107" t="s">
        <v>841</v>
      </c>
    </row>
    <row r="108" spans="1:7" x14ac:dyDescent="0.45">
      <c r="A108" t="s">
        <v>436</v>
      </c>
      <c r="B108" t="s">
        <v>438</v>
      </c>
      <c r="C108" s="5">
        <v>-0.23991087121212101</v>
      </c>
      <c r="D108" s="5">
        <v>0.32784774124656202</v>
      </c>
      <c r="E108" s="6">
        <v>0.46947093949289298</v>
      </c>
      <c r="F108" s="6">
        <v>0.70644198514168699</v>
      </c>
      <c r="G108" t="s">
        <v>841</v>
      </c>
    </row>
    <row r="109" spans="1:7" x14ac:dyDescent="0.45">
      <c r="A109" t="s">
        <v>340</v>
      </c>
      <c r="B109" t="s">
        <v>342</v>
      </c>
      <c r="C109" s="5">
        <v>6.1597727272727103E-2</v>
      </c>
      <c r="D109" s="5">
        <v>8.9615043772354394E-2</v>
      </c>
      <c r="E109" s="6">
        <v>0.49665916314493802</v>
      </c>
      <c r="F109" s="6">
        <v>0.74030328091415198</v>
      </c>
      <c r="G109" t="s">
        <v>841</v>
      </c>
    </row>
    <row r="110" spans="1:7" x14ac:dyDescent="0.45">
      <c r="A110" t="s">
        <v>150</v>
      </c>
      <c r="B110" t="s">
        <v>152</v>
      </c>
      <c r="C110" s="5">
        <v>-0.16333916666666401</v>
      </c>
      <c r="D110" s="5">
        <v>0.24300401683073</v>
      </c>
      <c r="E110" s="6">
        <v>0.50615691628353099</v>
      </c>
      <c r="F110" s="6">
        <v>0.74740927825044801</v>
      </c>
      <c r="G110" t="s">
        <v>841</v>
      </c>
    </row>
    <row r="111" spans="1:7" x14ac:dyDescent="0.45">
      <c r="A111" t="s">
        <v>732</v>
      </c>
      <c r="B111" t="s">
        <v>734</v>
      </c>
      <c r="C111" s="5">
        <v>-0.16345878787878801</v>
      </c>
      <c r="D111" s="5">
        <v>0.24742578415991801</v>
      </c>
      <c r="E111" s="6">
        <v>0.51343041664381806</v>
      </c>
      <c r="F111" s="6">
        <v>0.75112968360854904</v>
      </c>
      <c r="G111" t="s">
        <v>841</v>
      </c>
    </row>
    <row r="112" spans="1:7" x14ac:dyDescent="0.45">
      <c r="A112" t="s">
        <v>808</v>
      </c>
      <c r="B112" t="s">
        <v>810</v>
      </c>
      <c r="C112" s="5">
        <v>-6.8095151515151803E-2</v>
      </c>
      <c r="D112" s="5">
        <v>0.106093727742928</v>
      </c>
      <c r="E112" s="6">
        <v>0.52541104781922598</v>
      </c>
      <c r="F112" s="6">
        <v>0.76160500509575801</v>
      </c>
      <c r="G112" t="s">
        <v>841</v>
      </c>
    </row>
    <row r="113" spans="1:7" x14ac:dyDescent="0.45">
      <c r="A113" t="s">
        <v>744</v>
      </c>
      <c r="B113" t="s">
        <v>746</v>
      </c>
      <c r="C113" s="5">
        <v>0.23754249999999999</v>
      </c>
      <c r="D113" s="5">
        <v>0.38105886431115199</v>
      </c>
      <c r="E113" s="6">
        <v>0.53732332438248698</v>
      </c>
      <c r="F113" s="6">
        <v>0.77179168411302701</v>
      </c>
      <c r="G113" t="s">
        <v>841</v>
      </c>
    </row>
    <row r="114" spans="1:7" x14ac:dyDescent="0.45">
      <c r="A114" t="s">
        <v>202</v>
      </c>
      <c r="B114" t="s">
        <v>204</v>
      </c>
      <c r="C114" s="5">
        <v>0.14080462121212101</v>
      </c>
      <c r="D114" s="5">
        <v>0.23526892242601799</v>
      </c>
      <c r="E114" s="6">
        <v>0.55360328836986905</v>
      </c>
      <c r="F114" s="6">
        <v>0.78459580341753399</v>
      </c>
      <c r="G114" t="s">
        <v>841</v>
      </c>
    </row>
    <row r="115" spans="1:7" x14ac:dyDescent="0.45">
      <c r="A115" t="s">
        <v>372</v>
      </c>
      <c r="B115" t="s">
        <v>374</v>
      </c>
      <c r="C115" s="5">
        <v>0.18988901515151399</v>
      </c>
      <c r="D115" s="5">
        <v>0.32210957051591299</v>
      </c>
      <c r="E115" s="6">
        <v>0.55952941821607804</v>
      </c>
      <c r="F115" s="6">
        <v>0.78459580341753399</v>
      </c>
      <c r="G115" t="s">
        <v>841</v>
      </c>
    </row>
    <row r="116" spans="1:7" x14ac:dyDescent="0.45">
      <c r="A116" t="s">
        <v>640</v>
      </c>
      <c r="B116" t="s">
        <v>642</v>
      </c>
      <c r="C116" s="5">
        <v>5.5266022727272199E-2</v>
      </c>
      <c r="D116" s="5">
        <v>9.5680095167206505E-2</v>
      </c>
      <c r="E116" s="6">
        <v>0.56744628136932695</v>
      </c>
      <c r="F116" s="6">
        <v>0.78459580341753399</v>
      </c>
      <c r="G116" t="s">
        <v>841</v>
      </c>
    </row>
    <row r="117" spans="1:7" x14ac:dyDescent="0.45">
      <c r="A117" t="s">
        <v>304</v>
      </c>
      <c r="B117" t="s">
        <v>306</v>
      </c>
      <c r="C117" s="5">
        <v>0.190724204545454</v>
      </c>
      <c r="D117" s="5">
        <v>0.33300301014233802</v>
      </c>
      <c r="E117" s="6">
        <v>0.57070271771343595</v>
      </c>
      <c r="F117" s="6">
        <v>0.78459580341753399</v>
      </c>
      <c r="G117" t="s">
        <v>841</v>
      </c>
    </row>
    <row r="118" spans="1:7" x14ac:dyDescent="0.45">
      <c r="A118" t="s">
        <v>552</v>
      </c>
      <c r="B118" t="s">
        <v>554</v>
      </c>
      <c r="C118" s="5">
        <v>-5.8501780303030299E-2</v>
      </c>
      <c r="D118" s="5">
        <v>0.102240690661195</v>
      </c>
      <c r="E118" s="6">
        <v>0.57106656577858494</v>
      </c>
      <c r="F118" s="6">
        <v>0.78459580341753399</v>
      </c>
      <c r="G118" t="s">
        <v>841</v>
      </c>
    </row>
    <row r="119" spans="1:7" x14ac:dyDescent="0.45">
      <c r="A119" t="s">
        <v>376</v>
      </c>
      <c r="B119" t="s">
        <v>378</v>
      </c>
      <c r="C119" s="5">
        <v>0.32948371212121302</v>
      </c>
      <c r="D119" s="5">
        <v>0.599141952236391</v>
      </c>
      <c r="E119" s="6">
        <v>0.58607324889026002</v>
      </c>
      <c r="F119" s="6">
        <v>0.79458251592300999</v>
      </c>
      <c r="G119" t="s">
        <v>841</v>
      </c>
    </row>
    <row r="120" spans="1:7" x14ac:dyDescent="0.45">
      <c r="A120" t="s">
        <v>536</v>
      </c>
      <c r="B120" t="s">
        <v>538</v>
      </c>
      <c r="C120" s="5">
        <v>-7.64299621212121E-2</v>
      </c>
      <c r="D120" s="5">
        <v>0.141136696048829</v>
      </c>
      <c r="E120" s="6">
        <v>0.59177899333773698</v>
      </c>
      <c r="F120" s="6">
        <v>0.79458251592300999</v>
      </c>
      <c r="G120" t="s">
        <v>841</v>
      </c>
    </row>
    <row r="121" spans="1:7" x14ac:dyDescent="0.45">
      <c r="A121" t="s">
        <v>708</v>
      </c>
      <c r="B121" t="s">
        <v>710</v>
      </c>
      <c r="C121" s="5">
        <v>6.6113371212121796E-2</v>
      </c>
      <c r="D121" s="5">
        <v>0.12263970821303501</v>
      </c>
      <c r="E121" s="6">
        <v>0.59344606707306102</v>
      </c>
      <c r="F121" s="6">
        <v>0.79458251592300999</v>
      </c>
      <c r="G121" t="s">
        <v>841</v>
      </c>
    </row>
    <row r="122" spans="1:7" x14ac:dyDescent="0.45">
      <c r="A122" t="s">
        <v>267</v>
      </c>
      <c r="B122" t="s">
        <v>269</v>
      </c>
      <c r="C122" s="5">
        <v>8.1052499999999902E-2</v>
      </c>
      <c r="D122" s="5">
        <v>0.154159331817082</v>
      </c>
      <c r="E122" s="6">
        <v>0.60256291899244296</v>
      </c>
      <c r="F122" s="6">
        <v>0.79458251592300999</v>
      </c>
      <c r="G122" t="s">
        <v>841</v>
      </c>
    </row>
    <row r="123" spans="1:7" x14ac:dyDescent="0.45">
      <c r="A123" t="s">
        <v>532</v>
      </c>
      <c r="B123" t="s">
        <v>534</v>
      </c>
      <c r="C123" s="5">
        <v>-3.9253863636363698E-2</v>
      </c>
      <c r="D123" s="5">
        <v>7.4849633303558205E-2</v>
      </c>
      <c r="E123" s="6">
        <v>0.60348039184026103</v>
      </c>
      <c r="F123" s="6">
        <v>0.79458251592300999</v>
      </c>
      <c r="G123" t="s">
        <v>841</v>
      </c>
    </row>
    <row r="124" spans="1:7" x14ac:dyDescent="0.45">
      <c r="A124" t="s">
        <v>312</v>
      </c>
      <c r="B124" t="s">
        <v>314</v>
      </c>
      <c r="C124" s="5">
        <v>0.14937140151515199</v>
      </c>
      <c r="D124" s="5">
        <v>0.29340356972464998</v>
      </c>
      <c r="E124" s="6">
        <v>0.61407039775294203</v>
      </c>
      <c r="F124" s="6">
        <v>0.80184399045425403</v>
      </c>
      <c r="G124" t="s">
        <v>841</v>
      </c>
    </row>
    <row r="125" spans="1:7" x14ac:dyDescent="0.45">
      <c r="A125" t="s">
        <v>520</v>
      </c>
      <c r="B125" t="s">
        <v>522</v>
      </c>
      <c r="C125" s="5">
        <v>9.2585000000000001E-2</v>
      </c>
      <c r="D125" s="5">
        <v>0.18897955460486901</v>
      </c>
      <c r="E125" s="6">
        <v>0.62743136801399202</v>
      </c>
      <c r="F125" s="6">
        <v>0.81257505037877598</v>
      </c>
      <c r="G125" t="s">
        <v>841</v>
      </c>
    </row>
    <row r="126" spans="1:7" x14ac:dyDescent="0.45">
      <c r="A126" t="s">
        <v>420</v>
      </c>
      <c r="B126" t="s">
        <v>422</v>
      </c>
      <c r="C126" s="5">
        <v>-0.25793159090909201</v>
      </c>
      <c r="D126" s="5">
        <v>0.58005564033338097</v>
      </c>
      <c r="E126" s="6">
        <v>0.65946328960562495</v>
      </c>
      <c r="F126" s="6">
        <v>0.84711544518446202</v>
      </c>
      <c r="G126" t="s">
        <v>841</v>
      </c>
    </row>
    <row r="127" spans="1:7" x14ac:dyDescent="0.45">
      <c r="A127" t="s">
        <v>137</v>
      </c>
      <c r="B127" t="s">
        <v>139</v>
      </c>
      <c r="C127" s="5">
        <v>3.4805492424242197E-2</v>
      </c>
      <c r="D127" s="5">
        <v>8.2672707468372297E-2</v>
      </c>
      <c r="E127" s="6">
        <v>0.67648198832933404</v>
      </c>
      <c r="F127" s="6">
        <v>0.85645300742430497</v>
      </c>
      <c r="G127" t="s">
        <v>841</v>
      </c>
    </row>
    <row r="128" spans="1:7" x14ac:dyDescent="0.45">
      <c r="A128" t="s">
        <v>428</v>
      </c>
      <c r="B128" t="s">
        <v>430</v>
      </c>
      <c r="C128" s="5">
        <v>7.4327727272727906E-2</v>
      </c>
      <c r="D128" s="5">
        <v>0.179620117679921</v>
      </c>
      <c r="E128" s="6">
        <v>0.68169395753755002</v>
      </c>
      <c r="F128" s="6">
        <v>0.85645300742430497</v>
      </c>
      <c r="G128" t="s">
        <v>841</v>
      </c>
    </row>
    <row r="129" spans="1:7" x14ac:dyDescent="0.45">
      <c r="A129" t="s">
        <v>816</v>
      </c>
      <c r="B129" t="s">
        <v>818</v>
      </c>
      <c r="C129" s="5">
        <v>-3.7215189393939599E-2</v>
      </c>
      <c r="D129" s="5">
        <v>9.1847371905524E-2</v>
      </c>
      <c r="E129" s="6">
        <v>0.68795628602603298</v>
      </c>
      <c r="F129" s="6">
        <v>0.85645300742430497</v>
      </c>
      <c r="G129" t="s">
        <v>841</v>
      </c>
    </row>
    <row r="130" spans="1:7" x14ac:dyDescent="0.45">
      <c r="A130" t="s">
        <v>392</v>
      </c>
      <c r="B130" t="s">
        <v>394</v>
      </c>
      <c r="C130" s="5">
        <v>3.9630227272726602E-2</v>
      </c>
      <c r="D130" s="5">
        <v>9.7959983271680803E-2</v>
      </c>
      <c r="E130" s="6">
        <v>0.68841475913219397</v>
      </c>
      <c r="F130" s="6">
        <v>0.85645300742430497</v>
      </c>
      <c r="G130" t="s">
        <v>841</v>
      </c>
    </row>
    <row r="131" spans="1:7" x14ac:dyDescent="0.45">
      <c r="A131" t="s">
        <v>596</v>
      </c>
      <c r="B131" t="s">
        <v>598</v>
      </c>
      <c r="C131" s="5">
        <v>0.134957159090906</v>
      </c>
      <c r="D131" s="5">
        <v>0.39035922798674999</v>
      </c>
      <c r="E131" s="6">
        <v>0.73174334297406196</v>
      </c>
      <c r="F131" s="6">
        <v>0.89548914582572903</v>
      </c>
      <c r="G131" t="s">
        <v>841</v>
      </c>
    </row>
    <row r="132" spans="1:7" x14ac:dyDescent="0.45">
      <c r="A132" t="s">
        <v>328</v>
      </c>
      <c r="B132" t="s">
        <v>330</v>
      </c>
      <c r="C132" s="5">
        <v>-4.6820871212121203E-2</v>
      </c>
      <c r="D132" s="5">
        <v>0.14173539219571199</v>
      </c>
      <c r="E132" s="6">
        <v>0.743231198921392</v>
      </c>
      <c r="F132" s="6">
        <v>0.89548914582572903</v>
      </c>
      <c r="G132" t="s">
        <v>841</v>
      </c>
    </row>
    <row r="133" spans="1:7" x14ac:dyDescent="0.45">
      <c r="A133" t="s">
        <v>468</v>
      </c>
      <c r="B133" t="s">
        <v>470</v>
      </c>
      <c r="C133" s="5">
        <v>7.2094393939394597E-2</v>
      </c>
      <c r="D133" s="5">
        <v>0.21974041889590001</v>
      </c>
      <c r="E133" s="6">
        <v>0.74491712214508399</v>
      </c>
      <c r="F133" s="6">
        <v>0.89548914582572903</v>
      </c>
      <c r="G133" t="s">
        <v>841</v>
      </c>
    </row>
    <row r="134" spans="1:7" x14ac:dyDescent="0.45">
      <c r="A134" t="s">
        <v>182</v>
      </c>
      <c r="B134" t="s">
        <v>184</v>
      </c>
      <c r="C134" s="5">
        <v>4.2052916666666801E-2</v>
      </c>
      <c r="D134" s="5">
        <v>0.13117020542723201</v>
      </c>
      <c r="E134" s="6">
        <v>0.75053640154718104</v>
      </c>
      <c r="F134" s="6">
        <v>0.89548914582572903</v>
      </c>
      <c r="G134" t="s">
        <v>841</v>
      </c>
    </row>
    <row r="135" spans="1:7" x14ac:dyDescent="0.45">
      <c r="A135" t="s">
        <v>628</v>
      </c>
      <c r="B135" t="s">
        <v>630</v>
      </c>
      <c r="C135" s="5">
        <v>-4.09202651515152E-2</v>
      </c>
      <c r="D135" s="5">
        <v>0.127736487601914</v>
      </c>
      <c r="E135" s="6">
        <v>0.75072344051883699</v>
      </c>
      <c r="F135" s="6">
        <v>0.89548914582572903</v>
      </c>
      <c r="G135" t="s">
        <v>841</v>
      </c>
    </row>
    <row r="136" spans="1:7" x14ac:dyDescent="0.45">
      <c r="A136" t="s">
        <v>246</v>
      </c>
      <c r="B136" t="s">
        <v>248</v>
      </c>
      <c r="C136" s="5">
        <v>8.1510416666667002E-2</v>
      </c>
      <c r="D136" s="5">
        <v>0.26282092414477698</v>
      </c>
      <c r="E136" s="6">
        <v>0.75840721668973099</v>
      </c>
      <c r="F136" s="6">
        <v>0.89548914582572903</v>
      </c>
      <c r="G136" t="s">
        <v>841</v>
      </c>
    </row>
    <row r="137" spans="1:7" x14ac:dyDescent="0.45">
      <c r="A137" t="s">
        <v>360</v>
      </c>
      <c r="B137" t="s">
        <v>362</v>
      </c>
      <c r="C137" s="5">
        <v>6.8177878787879204E-2</v>
      </c>
      <c r="D137" s="5">
        <v>0.22251196881485899</v>
      </c>
      <c r="E137" s="6">
        <v>0.76122429477284304</v>
      </c>
      <c r="F137" s="6">
        <v>0.89548914582572903</v>
      </c>
      <c r="G137" t="s">
        <v>841</v>
      </c>
    </row>
    <row r="138" spans="1:7" x14ac:dyDescent="0.45">
      <c r="A138" t="s">
        <v>656</v>
      </c>
      <c r="B138" t="s">
        <v>658</v>
      </c>
      <c r="C138" s="5">
        <v>3.0983446969696599E-2</v>
      </c>
      <c r="D138" s="5">
        <v>0.10345386137195001</v>
      </c>
      <c r="E138" s="6">
        <v>0.76644408109226503</v>
      </c>
      <c r="F138" s="6">
        <v>0.89548914582572903</v>
      </c>
      <c r="G138" t="s">
        <v>841</v>
      </c>
    </row>
    <row r="139" spans="1:7" x14ac:dyDescent="0.45">
      <c r="A139" t="s">
        <v>210</v>
      </c>
      <c r="B139" t="s">
        <v>212</v>
      </c>
      <c r="C139" s="5">
        <v>4.74942424242418E-2</v>
      </c>
      <c r="D139" s="5">
        <v>0.16169139157437301</v>
      </c>
      <c r="E139" s="6">
        <v>0.77080078374872896</v>
      </c>
      <c r="F139" s="6">
        <v>0.89548914582572903</v>
      </c>
      <c r="G139" t="s">
        <v>841</v>
      </c>
    </row>
    <row r="140" spans="1:7" x14ac:dyDescent="0.45">
      <c r="A140" t="s">
        <v>672</v>
      </c>
      <c r="B140" t="s">
        <v>674</v>
      </c>
      <c r="C140" s="5">
        <v>-5.6537992424242602E-2</v>
      </c>
      <c r="D140" s="5">
        <v>0.20381454554981801</v>
      </c>
      <c r="E140" s="6">
        <v>0.78320401511416904</v>
      </c>
      <c r="F140" s="6">
        <v>0.90072014385591104</v>
      </c>
      <c r="G140" t="s">
        <v>841</v>
      </c>
    </row>
    <row r="141" spans="1:7" x14ac:dyDescent="0.45">
      <c r="A141" t="s">
        <v>800</v>
      </c>
      <c r="B141" t="s">
        <v>802</v>
      </c>
      <c r="C141" s="5">
        <v>2.8332651515151901E-2</v>
      </c>
      <c r="D141" s="5">
        <v>0.10385773412773799</v>
      </c>
      <c r="E141" s="6">
        <v>0.78670493577288403</v>
      </c>
      <c r="F141" s="6">
        <v>0.90072014385591104</v>
      </c>
      <c r="G141" t="s">
        <v>841</v>
      </c>
    </row>
    <row r="142" spans="1:7" x14ac:dyDescent="0.45">
      <c r="A142" t="s">
        <v>194</v>
      </c>
      <c r="B142" t="s">
        <v>196</v>
      </c>
      <c r="C142" s="5">
        <v>7.6044507575757994E-2</v>
      </c>
      <c r="D142" s="5">
        <v>0.34183351966734199</v>
      </c>
      <c r="E142" s="6">
        <v>0.82532644277043798</v>
      </c>
      <c r="F142" s="6">
        <v>0.93758677893640296</v>
      </c>
      <c r="G142" t="s">
        <v>841</v>
      </c>
    </row>
    <row r="143" spans="1:7" x14ac:dyDescent="0.45">
      <c r="A143" t="s">
        <v>684</v>
      </c>
      <c r="B143" t="s">
        <v>686</v>
      </c>
      <c r="C143" s="5">
        <v>-5.3491590909092099E-2</v>
      </c>
      <c r="D143" s="5">
        <v>0.24832392915683399</v>
      </c>
      <c r="E143" s="6">
        <v>0.83077309526010401</v>
      </c>
      <c r="F143" s="6">
        <v>0.93758677893640296</v>
      </c>
      <c r="G143" t="s">
        <v>841</v>
      </c>
    </row>
    <row r="144" spans="1:7" x14ac:dyDescent="0.45">
      <c r="A144" t="s">
        <v>275</v>
      </c>
      <c r="B144" t="s">
        <v>277</v>
      </c>
      <c r="C144" s="5">
        <v>2.26416666666664E-2</v>
      </c>
      <c r="D144" s="5">
        <v>0.11404685159620501</v>
      </c>
      <c r="E144" s="6">
        <v>0.84384884207751298</v>
      </c>
      <c r="F144" s="6">
        <v>0.94558948261168096</v>
      </c>
      <c r="G144" t="s">
        <v>841</v>
      </c>
    </row>
    <row r="145" spans="1:7" x14ac:dyDescent="0.45">
      <c r="A145" t="s">
        <v>214</v>
      </c>
      <c r="B145" t="s">
        <v>216</v>
      </c>
      <c r="C145" s="5">
        <v>3.16285984848493E-2</v>
      </c>
      <c r="D145" s="5">
        <v>0.19523277456825699</v>
      </c>
      <c r="E145" s="6">
        <v>0.87229015187729997</v>
      </c>
      <c r="F145" s="6">
        <v>0.96556468206516599</v>
      </c>
      <c r="G145" t="s">
        <v>841</v>
      </c>
    </row>
    <row r="146" spans="1:7" x14ac:dyDescent="0.45">
      <c r="A146" t="s">
        <v>117</v>
      </c>
      <c r="B146" t="s">
        <v>119</v>
      </c>
      <c r="C146" s="5">
        <v>7.1336098484848495E-2</v>
      </c>
      <c r="D146" s="5">
        <v>0.44599582733648901</v>
      </c>
      <c r="E146" s="6">
        <v>0.87389714895771398</v>
      </c>
      <c r="F146" s="6">
        <v>0.96556468206516599</v>
      </c>
      <c r="G146" t="s">
        <v>841</v>
      </c>
    </row>
    <row r="147" spans="1:7" x14ac:dyDescent="0.45">
      <c r="A147" t="s">
        <v>668</v>
      </c>
      <c r="B147" t="s">
        <v>670</v>
      </c>
      <c r="C147" s="5">
        <v>1.7555151515151801E-2</v>
      </c>
      <c r="D147" s="5">
        <v>0.123299500945282</v>
      </c>
      <c r="E147" s="6">
        <v>0.88764708799619896</v>
      </c>
      <c r="F147" s="6">
        <v>0.97394611044027402</v>
      </c>
      <c r="G147" t="s">
        <v>841</v>
      </c>
    </row>
    <row r="148" spans="1:7" x14ac:dyDescent="0.45">
      <c r="A148" t="s">
        <v>129</v>
      </c>
      <c r="B148" t="s">
        <v>131</v>
      </c>
      <c r="C148" s="5">
        <v>-4.6430416666666599E-2</v>
      </c>
      <c r="D148" s="5">
        <v>0.349022453656955</v>
      </c>
      <c r="E148" s="6">
        <v>0.89497765318287403</v>
      </c>
      <c r="F148" s="6">
        <v>0.97521702898547602</v>
      </c>
      <c r="G148" t="s">
        <v>841</v>
      </c>
    </row>
    <row r="149" spans="1:7" x14ac:dyDescent="0.45">
      <c r="A149" t="s">
        <v>792</v>
      </c>
      <c r="B149" t="s">
        <v>794</v>
      </c>
      <c r="C149" s="5">
        <v>1.1821287878788E-2</v>
      </c>
      <c r="D149" s="5">
        <v>0.103029597810065</v>
      </c>
      <c r="E149" s="6">
        <v>0.90934902233236203</v>
      </c>
      <c r="F149" s="6">
        <v>0.97981713098634704</v>
      </c>
      <c r="G149" t="s">
        <v>841</v>
      </c>
    </row>
    <row r="150" spans="1:7" x14ac:dyDescent="0.45">
      <c r="A150" t="s">
        <v>752</v>
      </c>
      <c r="B150" t="s">
        <v>754</v>
      </c>
      <c r="C150" s="5">
        <v>-1.3526742424243499E-2</v>
      </c>
      <c r="D150" s="5">
        <v>0.12091184804595401</v>
      </c>
      <c r="E150" s="6">
        <v>0.91160201427210796</v>
      </c>
      <c r="F150" s="6">
        <v>0.97981713098634704</v>
      </c>
      <c r="G150" t="s">
        <v>841</v>
      </c>
    </row>
    <row r="151" spans="1:7" x14ac:dyDescent="0.45">
      <c r="A151" t="s">
        <v>796</v>
      </c>
      <c r="B151" t="s">
        <v>798</v>
      </c>
      <c r="C151" s="5">
        <v>2.2537462121212E-2</v>
      </c>
      <c r="D151" s="5">
        <v>0.24982865242760799</v>
      </c>
      <c r="E151" s="6">
        <v>0.92866433828071604</v>
      </c>
      <c r="F151" s="6">
        <v>0.98185793324906701</v>
      </c>
      <c r="G151" t="s">
        <v>841</v>
      </c>
    </row>
    <row r="152" spans="1:7" x14ac:dyDescent="0.45">
      <c r="A152" t="s">
        <v>820</v>
      </c>
      <c r="B152" t="s">
        <v>822</v>
      </c>
      <c r="C152" s="5">
        <v>-8.5043181818182205E-3</v>
      </c>
      <c r="D152" s="5">
        <v>9.6232918912044399E-2</v>
      </c>
      <c r="E152" s="6">
        <v>0.93011495665839505</v>
      </c>
      <c r="F152" s="6">
        <v>0.98185793324906701</v>
      </c>
      <c r="G152" t="s">
        <v>841</v>
      </c>
    </row>
    <row r="153" spans="1:7" x14ac:dyDescent="0.45">
      <c r="A153" t="s">
        <v>133</v>
      </c>
      <c r="B153" t="s">
        <v>135</v>
      </c>
      <c r="C153" s="5">
        <v>1.32693181818182E-2</v>
      </c>
      <c r="D153" s="5">
        <v>0.16894135553164699</v>
      </c>
      <c r="E153" s="6">
        <v>0.93786973018534103</v>
      </c>
      <c r="F153" s="6">
        <v>0.98185793324906701</v>
      </c>
      <c r="G153" t="s">
        <v>841</v>
      </c>
    </row>
    <row r="154" spans="1:7" x14ac:dyDescent="0.45">
      <c r="A154" t="s">
        <v>300</v>
      </c>
      <c r="B154" t="s">
        <v>302</v>
      </c>
      <c r="C154" s="5">
        <v>2.6847196969695699E-2</v>
      </c>
      <c r="D154" s="5">
        <v>0.36793125220026202</v>
      </c>
      <c r="E154" s="6">
        <v>0.94227209140979495</v>
      </c>
      <c r="F154" s="6">
        <v>0.98185793324906701</v>
      </c>
      <c r="G154" t="s">
        <v>841</v>
      </c>
    </row>
    <row r="155" spans="1:7" x14ac:dyDescent="0.45">
      <c r="A155" t="s">
        <v>166</v>
      </c>
      <c r="B155" t="s">
        <v>168</v>
      </c>
      <c r="C155" s="5">
        <v>1.47789015151512E-2</v>
      </c>
      <c r="D155" s="5">
        <v>0.21095946672066701</v>
      </c>
      <c r="E155" s="6">
        <v>0.94457218894846995</v>
      </c>
      <c r="F155" s="6">
        <v>0.98185793324906701</v>
      </c>
      <c r="G155" t="s">
        <v>841</v>
      </c>
    </row>
    <row r="156" spans="1:7" x14ac:dyDescent="0.45">
      <c r="A156" t="s">
        <v>296</v>
      </c>
      <c r="B156" t="s">
        <v>298</v>
      </c>
      <c r="C156" s="5">
        <v>1.33537121212122E-2</v>
      </c>
      <c r="D156" s="5">
        <v>0.37600829946769898</v>
      </c>
      <c r="E156" s="6">
        <v>0.971883517859779</v>
      </c>
      <c r="F156" s="6">
        <v>0.99577234440996298</v>
      </c>
      <c r="G156" t="s">
        <v>841</v>
      </c>
    </row>
    <row r="157" spans="1:7" x14ac:dyDescent="0.45">
      <c r="A157" t="s">
        <v>568</v>
      </c>
      <c r="B157" t="s">
        <v>570</v>
      </c>
      <c r="C157" s="5">
        <v>4.8755681818183896E-3</v>
      </c>
      <c r="D157" s="5">
        <v>0.19829092605416801</v>
      </c>
      <c r="E157" s="6">
        <v>0.98053171192618105</v>
      </c>
      <c r="F157" s="6">
        <v>0.99577234440996298</v>
      </c>
      <c r="G157" t="s">
        <v>841</v>
      </c>
    </row>
    <row r="158" spans="1:7" x14ac:dyDescent="0.45">
      <c r="A158" t="s">
        <v>460</v>
      </c>
      <c r="B158" t="s">
        <v>462</v>
      </c>
      <c r="C158" s="5">
        <v>6.3190151515152299E-3</v>
      </c>
      <c r="D158" s="5">
        <v>0.27914836963540302</v>
      </c>
      <c r="E158" s="6">
        <v>0.98207634636070895</v>
      </c>
      <c r="F158" s="6">
        <v>0.99577234440996298</v>
      </c>
      <c r="G158" t="s">
        <v>841</v>
      </c>
    </row>
    <row r="159" spans="1:7" x14ac:dyDescent="0.45">
      <c r="A159" t="s">
        <v>218</v>
      </c>
      <c r="B159" t="s">
        <v>220</v>
      </c>
      <c r="C159" s="5">
        <v>2.0782196969691001E-3</v>
      </c>
      <c r="D159" s="5">
        <v>0.122434438566537</v>
      </c>
      <c r="E159" s="6">
        <v>0.98655945649596299</v>
      </c>
      <c r="F159" s="6">
        <v>0.99577234440996298</v>
      </c>
      <c r="G159" t="s">
        <v>841</v>
      </c>
    </row>
    <row r="160" spans="1:7" x14ac:dyDescent="0.45">
      <c r="A160" t="s">
        <v>524</v>
      </c>
      <c r="B160" t="s">
        <v>526</v>
      </c>
      <c r="C160" s="5">
        <v>-1.50772727272733E-3</v>
      </c>
      <c r="D160" s="5">
        <v>0.113378624326961</v>
      </c>
      <c r="E160" s="6">
        <v>0.98946998779977302</v>
      </c>
      <c r="F160" s="6">
        <v>0.99577234440996298</v>
      </c>
      <c r="G160" t="s">
        <v>841</v>
      </c>
    </row>
    <row r="161" spans="1:7" x14ac:dyDescent="0.45">
      <c r="A161" t="s">
        <v>784</v>
      </c>
      <c r="B161" t="s">
        <v>786</v>
      </c>
      <c r="C161" s="5">
        <v>4.3367424242609802E-4</v>
      </c>
      <c r="D161" s="5">
        <v>0.163376649909515</v>
      </c>
      <c r="E161" s="6">
        <v>0.99789804423922002</v>
      </c>
      <c r="F161" s="6">
        <v>0.99789804423922002</v>
      </c>
      <c r="G161" t="s">
        <v>841</v>
      </c>
    </row>
  </sheetData>
  <sortState xmlns:xlrd2="http://schemas.microsoft.com/office/spreadsheetml/2017/richdata2" ref="A4:G21">
    <sortCondition descending="1" ref="C4:C21"/>
  </sortState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Contents</vt:lpstr>
      <vt:lpstr>SD1</vt:lpstr>
      <vt:lpstr>SD2</vt:lpstr>
      <vt:lpstr>SD3</vt:lpstr>
      <vt:lpstr>SD4</vt:lpstr>
      <vt:lpstr>SD5</vt:lpstr>
      <vt:lpstr>SD6</vt:lpstr>
      <vt:lpstr>SD7</vt:lpstr>
      <vt:lpstr>SD8</vt:lpstr>
      <vt:lpstr>SD9</vt:lpstr>
      <vt:lpstr>SD10</vt:lpstr>
      <vt:lpstr>SD11</vt:lpstr>
      <vt:lpstr>SD12</vt:lpstr>
      <vt:lpstr>SD13</vt:lpstr>
      <vt:lpstr>SD14</vt:lpstr>
      <vt:lpstr>SD15</vt:lpstr>
      <vt:lpstr>SD16</vt:lpstr>
      <vt:lpstr>SD17</vt:lpstr>
      <vt:lpstr>SD18</vt:lpstr>
      <vt:lpstr>SD19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ob Maughan</dc:creator>
  <cp:keywords/>
  <dc:description/>
  <cp:lastModifiedBy>Maughan, Robert T</cp:lastModifiedBy>
  <cp:revision/>
  <dcterms:created xsi:type="dcterms:W3CDTF">2015-06-05T18:17:20Z</dcterms:created>
  <dcterms:modified xsi:type="dcterms:W3CDTF">2024-12-19T12:02:00Z</dcterms:modified>
  <cp:category/>
  <cp:contentStatus/>
</cp:coreProperties>
</file>